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andro\Documents\Stem cell work\Stem cell supplements\Cell Stem Cell\Stem Cell Reports\"/>
    </mc:Choice>
  </mc:AlternateContent>
  <bookViews>
    <workbookView xWindow="0" yWindow="0" windowWidth="20490" windowHeight="6630"/>
  </bookViews>
  <sheets>
    <sheet name="Sheet1" sheetId="1" r:id="rId1"/>
  </sheets>
  <calcPr calcId="162913"/>
</workbook>
</file>

<file path=xl/calcChain.xml><?xml version="1.0" encoding="utf-8"?>
<calcChain xmlns="http://schemas.openxmlformats.org/spreadsheetml/2006/main">
  <c r="CL188" i="1" l="1"/>
  <c r="CE188" i="1"/>
  <c r="CC188" i="1"/>
  <c r="CA188" i="1"/>
  <c r="BW188" i="1"/>
  <c r="CL187" i="1"/>
  <c r="CK187" i="1"/>
  <c r="CK188" i="1" s="1"/>
  <c r="CI187" i="1"/>
  <c r="CH187" i="1"/>
  <c r="CH188" i="1" s="1"/>
  <c r="CG187" i="1"/>
  <c r="CG188" i="1" s="1"/>
  <c r="CF187" i="1"/>
  <c r="CF188" i="1" s="1"/>
  <c r="CE187" i="1"/>
  <c r="CD187" i="1"/>
  <c r="CD188" i="1" s="1"/>
  <c r="CC187" i="1"/>
  <c r="CB187" i="1"/>
  <c r="CB188" i="1" s="1"/>
  <c r="CA187" i="1"/>
  <c r="BZ187" i="1"/>
  <c r="BZ188" i="1" s="1"/>
  <c r="BY187" i="1"/>
  <c r="BY188" i="1" s="1"/>
  <c r="BX187" i="1"/>
  <c r="BX188" i="1" s="1"/>
  <c r="BW187" i="1"/>
  <c r="BT187" i="1"/>
  <c r="BT189" i="1" s="1"/>
  <c r="BS187" i="1"/>
  <c r="BS188" i="1" s="1"/>
  <c r="BR187" i="1"/>
  <c r="BR188" i="1" s="1"/>
  <c r="BQ187" i="1"/>
  <c r="BQ188" i="1" s="1"/>
  <c r="BP187" i="1"/>
  <c r="BP188" i="1" s="1"/>
  <c r="BO187" i="1"/>
  <c r="BO188" i="1" s="1"/>
  <c r="BN187" i="1"/>
  <c r="BN188" i="1" s="1"/>
  <c r="BM187" i="1"/>
  <c r="BM188" i="1" s="1"/>
  <c r="BL187" i="1"/>
  <c r="BL188" i="1" s="1"/>
  <c r="BK187" i="1"/>
  <c r="BK188" i="1" s="1"/>
  <c r="BJ187" i="1"/>
  <c r="BJ188" i="1" s="1"/>
  <c r="BI187" i="1"/>
  <c r="BI188" i="1" s="1"/>
  <c r="BH187" i="1"/>
  <c r="BH188" i="1" s="1"/>
  <c r="BG187" i="1"/>
  <c r="BG188" i="1" s="1"/>
  <c r="BF187" i="1"/>
  <c r="BF188" i="1" s="1"/>
  <c r="BE187" i="1"/>
  <c r="BE188" i="1" s="1"/>
  <c r="BD187" i="1"/>
  <c r="BD188" i="1" s="1"/>
  <c r="BC187" i="1"/>
  <c r="BC188" i="1" s="1"/>
  <c r="BB187" i="1"/>
  <c r="BB188" i="1" s="1"/>
  <c r="BA187" i="1"/>
  <c r="BA188" i="1" s="1"/>
  <c r="AZ187" i="1"/>
  <c r="AZ188" i="1" s="1"/>
  <c r="AY187" i="1"/>
  <c r="AY188" i="1" s="1"/>
  <c r="AX187" i="1"/>
  <c r="AX188" i="1" s="1"/>
  <c r="AW187" i="1"/>
  <c r="AW188" i="1" s="1"/>
  <c r="AV187" i="1"/>
  <c r="AV188" i="1" s="1"/>
  <c r="AU187" i="1"/>
  <c r="AU188" i="1" s="1"/>
  <c r="AT187" i="1"/>
  <c r="AT188" i="1" s="1"/>
  <c r="AS187" i="1"/>
  <c r="AS188" i="1" s="1"/>
  <c r="AR187" i="1"/>
  <c r="AR188" i="1" s="1"/>
  <c r="AQ187" i="1"/>
  <c r="AQ188" i="1" s="1"/>
  <c r="AP187" i="1"/>
  <c r="AP188" i="1" s="1"/>
  <c r="AO187" i="1"/>
  <c r="AO188" i="1" s="1"/>
  <c r="AN187" i="1"/>
  <c r="AN188" i="1" s="1"/>
  <c r="AM187" i="1"/>
  <c r="AM188" i="1" s="1"/>
  <c r="AL187" i="1"/>
  <c r="AL188" i="1" s="1"/>
  <c r="AK187" i="1"/>
  <c r="AK188" i="1" s="1"/>
  <c r="AJ187" i="1"/>
  <c r="AJ188" i="1" s="1"/>
  <c r="AI187" i="1"/>
  <c r="AI188" i="1" s="1"/>
  <c r="AH187" i="1"/>
  <c r="AH188" i="1" s="1"/>
  <c r="AG187" i="1"/>
  <c r="AG188" i="1" s="1"/>
  <c r="AF187" i="1"/>
  <c r="AF188" i="1" s="1"/>
  <c r="AE187" i="1"/>
  <c r="AE188" i="1" s="1"/>
  <c r="AD187" i="1"/>
  <c r="AD188" i="1" s="1"/>
  <c r="X187" i="1"/>
  <c r="X188" i="1" s="1"/>
  <c r="V187" i="1"/>
  <c r="V188" i="1" s="1"/>
  <c r="T187" i="1"/>
  <c r="T188" i="1" s="1"/>
  <c r="S187" i="1"/>
  <c r="S188" i="1" s="1"/>
  <c r="CJ185" i="1"/>
  <c r="BV185" i="1"/>
  <c r="CJ184" i="1"/>
  <c r="BV184" i="1"/>
  <c r="CJ183" i="1"/>
  <c r="BV183" i="1"/>
  <c r="CJ182" i="1"/>
  <c r="BV182" i="1"/>
  <c r="CJ181" i="1"/>
  <c r="BV181" i="1"/>
  <c r="CJ180" i="1"/>
  <c r="BV180" i="1"/>
  <c r="CJ179" i="1"/>
  <c r="BV179" i="1"/>
  <c r="CJ178" i="1"/>
  <c r="BV178" i="1"/>
  <c r="CJ177" i="1"/>
  <c r="BV177" i="1"/>
  <c r="CJ176" i="1"/>
  <c r="BV176" i="1"/>
  <c r="CJ175" i="1"/>
  <c r="BV175" i="1"/>
  <c r="CJ174" i="1"/>
  <c r="BV174" i="1"/>
  <c r="CJ173" i="1"/>
  <c r="BV173" i="1"/>
  <c r="CJ172" i="1"/>
  <c r="BV172" i="1"/>
  <c r="CJ171" i="1"/>
  <c r="BV171" i="1"/>
  <c r="CJ170" i="1"/>
  <c r="BV170" i="1"/>
  <c r="CJ169" i="1"/>
  <c r="BV169" i="1"/>
  <c r="CJ168" i="1"/>
  <c r="BV168" i="1"/>
  <c r="CJ167" i="1"/>
  <c r="BV167" i="1"/>
  <c r="CJ166" i="1"/>
  <c r="BV166" i="1"/>
  <c r="CJ165" i="1"/>
  <c r="BV165" i="1"/>
  <c r="CJ164" i="1"/>
  <c r="BV164" i="1"/>
  <c r="CJ163" i="1"/>
  <c r="BV163" i="1"/>
  <c r="CJ162" i="1"/>
  <c r="BV162" i="1"/>
  <c r="CJ161" i="1"/>
  <c r="BV161" i="1"/>
  <c r="CJ160" i="1"/>
  <c r="BV160" i="1"/>
  <c r="CJ159" i="1"/>
  <c r="BV159" i="1"/>
  <c r="CJ158" i="1"/>
  <c r="BV158" i="1"/>
  <c r="CJ157" i="1"/>
  <c r="BV157" i="1"/>
  <c r="CJ156" i="1"/>
  <c r="BV156" i="1"/>
  <c r="CJ155" i="1"/>
  <c r="BV155" i="1"/>
  <c r="CJ154" i="1"/>
  <c r="BV154" i="1"/>
  <c r="CJ153" i="1"/>
  <c r="BV153" i="1"/>
  <c r="CJ152" i="1"/>
  <c r="BV152" i="1"/>
  <c r="CJ151" i="1"/>
  <c r="BV151" i="1"/>
  <c r="CJ150" i="1"/>
  <c r="BV150" i="1"/>
  <c r="CJ149" i="1"/>
  <c r="BV149" i="1"/>
  <c r="CJ148" i="1"/>
  <c r="BV148" i="1"/>
  <c r="CJ147" i="1"/>
  <c r="BV147" i="1"/>
  <c r="CJ146" i="1"/>
  <c r="BV146" i="1"/>
  <c r="CJ145" i="1"/>
  <c r="BV145" i="1"/>
  <c r="CJ144" i="1"/>
  <c r="BV144" i="1"/>
  <c r="CJ143" i="1"/>
  <c r="BV143" i="1"/>
  <c r="CJ142" i="1"/>
  <c r="BV142" i="1"/>
  <c r="CJ141" i="1"/>
  <c r="BV141" i="1"/>
  <c r="CJ140" i="1"/>
  <c r="BV140" i="1"/>
  <c r="CJ139" i="1"/>
  <c r="BV139" i="1"/>
  <c r="CJ138" i="1"/>
  <c r="BV138" i="1"/>
  <c r="CJ137" i="1"/>
  <c r="BV137" i="1"/>
  <c r="CJ136" i="1"/>
  <c r="BV136" i="1"/>
  <c r="CJ135" i="1"/>
  <c r="BV135" i="1"/>
  <c r="CJ134" i="1"/>
  <c r="BV134" i="1"/>
  <c r="CJ133" i="1"/>
  <c r="BV133" i="1"/>
  <c r="CJ132" i="1"/>
  <c r="BV132" i="1"/>
  <c r="CJ131" i="1"/>
  <c r="BV131" i="1"/>
  <c r="CJ130" i="1"/>
  <c r="BV130" i="1"/>
  <c r="CJ129" i="1"/>
  <c r="BV129" i="1"/>
  <c r="CJ128" i="1"/>
  <c r="BV128" i="1"/>
  <c r="CJ127" i="1"/>
  <c r="BV127" i="1"/>
  <c r="CJ126" i="1"/>
  <c r="BV126" i="1"/>
  <c r="CJ125" i="1"/>
  <c r="BV125" i="1"/>
  <c r="CJ124" i="1"/>
  <c r="BV124" i="1"/>
  <c r="CJ123" i="1"/>
  <c r="BV123" i="1"/>
  <c r="CJ122" i="1"/>
  <c r="BV122" i="1"/>
  <c r="CJ121" i="1"/>
  <c r="BV121" i="1"/>
  <c r="CJ120" i="1"/>
  <c r="BV120" i="1"/>
  <c r="CJ119" i="1"/>
  <c r="BV119" i="1"/>
  <c r="CJ118" i="1"/>
  <c r="BV118" i="1"/>
  <c r="CJ117" i="1"/>
  <c r="BV117" i="1"/>
  <c r="CJ116" i="1"/>
  <c r="BV116" i="1"/>
  <c r="CJ115" i="1"/>
  <c r="BV115" i="1"/>
  <c r="CJ114" i="1"/>
  <c r="BV114" i="1"/>
  <c r="CJ113" i="1"/>
  <c r="BV113" i="1"/>
  <c r="CJ112" i="1"/>
  <c r="BV112" i="1"/>
  <c r="CJ111" i="1"/>
  <c r="BV111" i="1"/>
  <c r="CJ110" i="1"/>
  <c r="BV110" i="1"/>
  <c r="CJ109" i="1"/>
  <c r="BV109" i="1"/>
  <c r="CJ108" i="1"/>
  <c r="BV108" i="1"/>
  <c r="CJ107" i="1"/>
  <c r="BV107" i="1"/>
  <c r="CJ106" i="1"/>
  <c r="BV106" i="1"/>
  <c r="CJ105" i="1"/>
  <c r="BV105" i="1"/>
  <c r="CJ104" i="1"/>
  <c r="BV104" i="1"/>
  <c r="CJ103" i="1"/>
  <c r="BV103" i="1"/>
  <c r="CJ102" i="1"/>
  <c r="BV102" i="1"/>
  <c r="CJ101" i="1"/>
  <c r="BV101" i="1"/>
  <c r="CJ100" i="1"/>
  <c r="BV100" i="1"/>
  <c r="CJ99" i="1"/>
  <c r="BV99" i="1"/>
  <c r="CJ98" i="1"/>
  <c r="BV98" i="1"/>
  <c r="CJ97" i="1"/>
  <c r="BV97" i="1"/>
  <c r="CJ96" i="1"/>
  <c r="BV96" i="1"/>
  <c r="CJ95" i="1"/>
  <c r="BV95" i="1"/>
  <c r="CJ94" i="1"/>
  <c r="BV94" i="1"/>
  <c r="CJ93" i="1"/>
  <c r="BV93" i="1"/>
  <c r="CJ92" i="1"/>
  <c r="BV92" i="1"/>
  <c r="CJ91" i="1"/>
  <c r="BV91" i="1"/>
  <c r="CJ90" i="1"/>
  <c r="BV90" i="1"/>
  <c r="CJ89" i="1"/>
  <c r="BV89" i="1"/>
  <c r="CJ88" i="1"/>
  <c r="BV88" i="1"/>
  <c r="CJ87" i="1"/>
  <c r="BV87" i="1"/>
  <c r="CJ86" i="1"/>
  <c r="BV86" i="1"/>
  <c r="CJ85" i="1"/>
  <c r="BV85" i="1"/>
  <c r="CJ84" i="1"/>
  <c r="BV84" i="1"/>
  <c r="CJ83" i="1"/>
  <c r="BV83" i="1"/>
  <c r="CJ82" i="1"/>
  <c r="BV82" i="1"/>
  <c r="CJ81" i="1"/>
  <c r="BV81" i="1"/>
  <c r="CJ80" i="1"/>
  <c r="BV80" i="1"/>
  <c r="CJ79" i="1"/>
  <c r="BV79" i="1"/>
  <c r="CJ78" i="1"/>
  <c r="BV78" i="1"/>
  <c r="CJ77" i="1"/>
  <c r="BV77" i="1"/>
  <c r="CJ76" i="1"/>
  <c r="BV76" i="1"/>
  <c r="CJ75" i="1"/>
  <c r="BV75" i="1"/>
  <c r="CJ74" i="1"/>
  <c r="BV74" i="1"/>
  <c r="CJ73" i="1"/>
  <c r="BV73" i="1"/>
  <c r="CJ72" i="1"/>
  <c r="BV72" i="1"/>
  <c r="CJ71" i="1"/>
  <c r="BV71" i="1"/>
  <c r="CJ70" i="1"/>
  <c r="BV70" i="1"/>
  <c r="CJ69" i="1"/>
  <c r="BV69" i="1"/>
  <c r="CJ68" i="1"/>
  <c r="BV68" i="1"/>
  <c r="CJ67" i="1"/>
  <c r="BV67" i="1"/>
  <c r="CJ66" i="1"/>
  <c r="BV66" i="1"/>
  <c r="CJ65" i="1"/>
  <c r="BV65" i="1"/>
  <c r="CJ64" i="1"/>
  <c r="BV64" i="1"/>
  <c r="CJ63" i="1"/>
  <c r="BV63" i="1"/>
  <c r="CJ62" i="1"/>
  <c r="BV62" i="1"/>
  <c r="CJ61" i="1"/>
  <c r="BV61" i="1"/>
  <c r="CJ60" i="1"/>
  <c r="BV60" i="1"/>
  <c r="CJ59" i="1"/>
  <c r="BV59" i="1"/>
  <c r="CJ58" i="1"/>
  <c r="BV58" i="1"/>
  <c r="CJ57" i="1"/>
  <c r="BV57" i="1"/>
  <c r="CJ56" i="1"/>
  <c r="BV56" i="1"/>
  <c r="CJ55" i="1"/>
  <c r="BV55" i="1"/>
  <c r="CJ54" i="1"/>
  <c r="BV54" i="1"/>
  <c r="CJ53" i="1"/>
  <c r="BV53" i="1"/>
  <c r="CJ52" i="1"/>
  <c r="BV52" i="1"/>
  <c r="CJ51" i="1"/>
  <c r="BV51" i="1"/>
  <c r="CJ50" i="1"/>
  <c r="BV50" i="1"/>
  <c r="CJ49" i="1"/>
  <c r="BV49" i="1"/>
  <c r="CJ48" i="1"/>
  <c r="BV48" i="1"/>
  <c r="CJ47" i="1"/>
  <c r="BV47" i="1"/>
  <c r="CJ46" i="1"/>
  <c r="BV46" i="1"/>
  <c r="CJ45" i="1"/>
  <c r="BV45" i="1"/>
  <c r="CJ44" i="1"/>
  <c r="BV44" i="1"/>
  <c r="CJ43" i="1"/>
  <c r="BV43" i="1"/>
  <c r="CJ42" i="1"/>
  <c r="BV42" i="1"/>
  <c r="CJ41" i="1"/>
  <c r="BV41" i="1"/>
  <c r="CJ40" i="1"/>
  <c r="BV40" i="1"/>
  <c r="CJ39" i="1"/>
  <c r="BV39" i="1"/>
  <c r="CJ38" i="1"/>
  <c r="BV38" i="1"/>
  <c r="CJ37" i="1"/>
  <c r="BV37" i="1"/>
  <c r="CJ36" i="1"/>
  <c r="BV36" i="1"/>
  <c r="CJ35" i="1"/>
  <c r="BV35" i="1"/>
  <c r="CJ34" i="1"/>
  <c r="BV34" i="1"/>
  <c r="CJ33" i="1"/>
  <c r="BV33" i="1"/>
  <c r="CJ32" i="1"/>
  <c r="BV32" i="1"/>
  <c r="CJ31" i="1"/>
  <c r="BV31" i="1"/>
  <c r="CJ30" i="1"/>
  <c r="BV30" i="1"/>
  <c r="CJ29" i="1"/>
  <c r="BV29" i="1"/>
  <c r="CJ28" i="1"/>
  <c r="BV28" i="1"/>
  <c r="CJ27" i="1"/>
  <c r="BV27" i="1"/>
  <c r="CJ26" i="1"/>
  <c r="BV26" i="1"/>
  <c r="CJ25" i="1"/>
  <c r="BV25" i="1"/>
  <c r="CJ24" i="1"/>
  <c r="BV24" i="1"/>
  <c r="CJ23" i="1"/>
  <c r="BV23" i="1"/>
  <c r="CJ22" i="1"/>
  <c r="BV22" i="1"/>
  <c r="CJ21" i="1"/>
  <c r="BV21" i="1"/>
  <c r="CJ20" i="1"/>
  <c r="BV20" i="1"/>
  <c r="CJ19" i="1"/>
  <c r="BV19" i="1"/>
  <c r="CJ18" i="1"/>
  <c r="BV18" i="1"/>
  <c r="CJ17" i="1"/>
  <c r="BV17" i="1"/>
  <c r="CJ16" i="1"/>
  <c r="BV16" i="1"/>
  <c r="CJ15" i="1"/>
  <c r="BV15" i="1"/>
  <c r="CJ14" i="1"/>
  <c r="BV14" i="1"/>
  <c r="CJ13" i="1"/>
  <c r="BV13" i="1"/>
  <c r="CJ12" i="1"/>
  <c r="BV12" i="1"/>
  <c r="CJ11" i="1"/>
  <c r="BV11" i="1"/>
  <c r="CJ10" i="1"/>
  <c r="BV10" i="1"/>
  <c r="CJ9" i="1"/>
  <c r="BV9" i="1"/>
  <c r="CJ8" i="1"/>
  <c r="BV8" i="1"/>
  <c r="CJ7" i="1"/>
  <c r="BV7" i="1"/>
  <c r="CJ6" i="1"/>
  <c r="BV6" i="1"/>
  <c r="CJ5" i="1"/>
  <c r="BV5" i="1"/>
  <c r="CJ4" i="1"/>
  <c r="BV4" i="1"/>
  <c r="CJ3" i="1"/>
  <c r="CJ187" i="1" s="1"/>
  <c r="BV3" i="1"/>
  <c r="CJ2" i="1"/>
  <c r="CJ188" i="1" s="1"/>
  <c r="CJ190" i="1" s="1"/>
  <c r="CJ191" i="1" s="1"/>
  <c r="BV2" i="1"/>
  <c r="BV193" i="1" s="1"/>
  <c r="BV187" i="1" l="1"/>
  <c r="BV188" i="1" s="1"/>
  <c r="BV189" i="1" s="1"/>
  <c r="BV191" i="1"/>
  <c r="BV192" i="1" s="1"/>
</calcChain>
</file>

<file path=xl/sharedStrings.xml><?xml version="1.0" encoding="utf-8"?>
<sst xmlns="http://schemas.openxmlformats.org/spreadsheetml/2006/main" count="3810" uniqueCount="1929">
  <si>
    <t>e</t>
  </si>
  <si>
    <t>URL</t>
  </si>
  <si>
    <t>Name</t>
  </si>
  <si>
    <t>Author</t>
  </si>
  <si>
    <t>Number of Ratings</t>
  </si>
  <si>
    <t>Rating Score</t>
  </si>
  <si>
    <t>Price</t>
  </si>
  <si>
    <t>Other Formats</t>
  </si>
  <si>
    <t>Format</t>
  </si>
  <si>
    <t>Image</t>
  </si>
  <si>
    <t>Sponsored</t>
  </si>
  <si>
    <t>Number on Page</t>
  </si>
  <si>
    <t>Word Doc Identifier Number</t>
  </si>
  <si>
    <t>Explicit mention of stem cells or cell rejuvination (including anti-aging)</t>
  </si>
  <si>
    <t xml:space="preserve">Company </t>
  </si>
  <si>
    <t>Product name</t>
  </si>
  <si>
    <t xml:space="preserve">d (duplicate), o (original), NE (Not English) // d includes multipacks </t>
  </si>
  <si>
    <t xml:space="preserve">Type of Product </t>
  </si>
  <si>
    <t>Currently Available (Y/N)</t>
  </si>
  <si>
    <t>Available in Canada</t>
  </si>
  <si>
    <t>Currently discontinued by manufacturer</t>
  </si>
  <si>
    <t>Stem cell description/ stem cell related acivitites  (Y/N)</t>
  </si>
  <si>
    <t xml:space="preserve">Text </t>
  </si>
  <si>
    <t>Product claims for stem cell ativity / stem cell (related) benefits/ "Includes stem cells" and some stell stem adaject phrasing around cells including "rejuvination", "regeneration," "renewal", and "repair" (Y/N) /</t>
  </si>
  <si>
    <t>Notes</t>
  </si>
  <si>
    <t>Skin</t>
  </si>
  <si>
    <t>Immune (including "defenses")</t>
  </si>
  <si>
    <t xml:space="preserve">Antiaging &amp; Health aging (e.g. "longevity") </t>
  </si>
  <si>
    <t>Energy</t>
  </si>
  <si>
    <t xml:space="preserve">Appearance </t>
  </si>
  <si>
    <t>Overall health</t>
  </si>
  <si>
    <t>Metabolisim</t>
  </si>
  <si>
    <t>Cardiovas</t>
  </si>
  <si>
    <t>Brain (e.g. neuron formation, brain fog, brain functioning (e.g. focus))</t>
  </si>
  <si>
    <t>Hair</t>
  </si>
  <si>
    <t>Heart</t>
  </si>
  <si>
    <t>Heal/repair</t>
  </si>
  <si>
    <t>Joints</t>
  </si>
  <si>
    <t>Muscles</t>
  </si>
  <si>
    <t>Bones</t>
  </si>
  <si>
    <t>Memory</t>
  </si>
  <si>
    <t>Nails</t>
  </si>
  <si>
    <t>Mood</t>
  </si>
  <si>
    <t>Hormones</t>
  </si>
  <si>
    <t>Menstral</t>
  </si>
  <si>
    <t>Menopause</t>
  </si>
  <si>
    <t>Lactation</t>
  </si>
  <si>
    <t>Weight-loss</t>
  </si>
  <si>
    <t>Sleep</t>
  </si>
  <si>
    <t>Strength</t>
  </si>
  <si>
    <t>Libido</t>
  </si>
  <si>
    <t>Fertility</t>
  </si>
  <si>
    <t>Toxin</t>
  </si>
  <si>
    <t>Inflammation</t>
  </si>
  <si>
    <t>Antioxidant</t>
  </si>
  <si>
    <t>Allergy</t>
  </si>
  <si>
    <t>Stress</t>
  </si>
  <si>
    <t>Eyes</t>
  </si>
  <si>
    <t>Cholesterol</t>
  </si>
  <si>
    <t>Digestion</t>
  </si>
  <si>
    <t>Endurance</t>
  </si>
  <si>
    <t>Mitochondria Health</t>
  </si>
  <si>
    <t xml:space="preserve">Lungs ("lung health") </t>
  </si>
  <si>
    <t>Oral Health/ Teeth</t>
  </si>
  <si>
    <t xml:space="preserve">Liver </t>
  </si>
  <si>
    <t xml:space="preserve">Gut health </t>
  </si>
  <si>
    <t xml:space="preserve">Pain </t>
  </si>
  <si>
    <t xml:space="preserve">#other </t>
  </si>
  <si>
    <t>Other [List]</t>
  </si>
  <si>
    <t xml:space="preserve"># total </t>
  </si>
  <si>
    <t>Nature/Natural</t>
  </si>
  <si>
    <t>Pure/Organic</t>
  </si>
  <si>
    <t>GMO-free</t>
  </si>
  <si>
    <t>Gluten-free</t>
  </si>
  <si>
    <t>No fillers/preservs/adds/</t>
  </si>
  <si>
    <t>Toxins</t>
  </si>
  <si>
    <t>Ancestry/Tradition</t>
  </si>
  <si>
    <t>Vegan/Vegetarian</t>
  </si>
  <si>
    <t>Soy Free</t>
  </si>
  <si>
    <t>Creulty Free</t>
  </si>
  <si>
    <t>Dairy-free</t>
  </si>
  <si>
    <t>Hormone Free</t>
  </si>
  <si>
    <t>Other</t>
  </si>
  <si>
    <t>TOTAL</t>
  </si>
  <si>
    <t>Science</t>
  </si>
  <si>
    <t>HCPs</t>
  </si>
  <si>
    <t>Examples</t>
  </si>
  <si>
    <t>Ingdredient list</t>
  </si>
  <si>
    <t xml:space="preserve">https://www.amazon.com/7c-Supplements-Postpartum-Breastfeeding-Menopause/dp/B09P66564P/ref=sr_1_145?crid=4F1K7BAASM3V&amp;keywords=stem+cell&amp;qid=1703301906&amp;s=hpc&amp;sprefix=stem+cell%2Caps%2C149&amp;sr=1-145 </t>
  </si>
  <si>
    <t>7c Placenta Supplements Grass Fed Placenta with Liver- Postpartum Support, Promotes Breastfeeding, Menopause Relief, Stem Cells Support Skin Hair, Hormone-Free, Non-GMO, 90 Capsules</t>
  </si>
  <si>
    <t>Capsule90 Count</t>
  </si>
  <si>
    <t>3.6 out of 5 stars 9</t>
  </si>
  <si>
    <t>$9.99$9.99 ($0.11$0.11/Count)</t>
  </si>
  <si>
    <t>https://m.media-amazon.com/images/W/MEDIAX_792452-T1/images/I/518nqob7XWL._AC_UL320_.jpg</t>
  </si>
  <si>
    <t>Non-sponsored</t>
  </si>
  <si>
    <t>Y</t>
  </si>
  <si>
    <t>7c</t>
  </si>
  <si>
    <t>Placenta Supplements</t>
  </si>
  <si>
    <t>o</t>
  </si>
  <si>
    <t>Capsule</t>
  </si>
  <si>
    <t>N</t>
  </si>
  <si>
    <t>"contains bioactive peptides that promote skin cell growth"</t>
  </si>
  <si>
    <t xml:space="preserve">"support skin regeneration" </t>
  </si>
  <si>
    <t>.</t>
  </si>
  <si>
    <t>Postpartum</t>
  </si>
  <si>
    <t xml:space="preserve">"Studies have demonstrated its immunomodulatory and antioxidant effects" </t>
  </si>
  <si>
    <t>Bovine Placenta Peptide (750 mgs); Bovine Heparin Peptide (Liver) (750 mgs)</t>
  </si>
  <si>
    <t xml:space="preserve">https://www.amazon.com/82X-Stem-Cell-Collagen-Supplements/dp/B0CP7QGT5X/ref=sr_1_54?crid=4F1K7BAASM3V&amp;keywords=stem+cell&amp;qid=1703301876&amp;s=hpc&amp;sprefix=stem+cell%2Caps%2C149&amp;sr=1-54 </t>
  </si>
  <si>
    <t>82X Stem Cell Collagen - Marine Collagen Peptides Liquid Drink for Skin Hair Nails from Japan with 82 Fermented Plants, Vitamins, Minerals &amp; Supplements</t>
  </si>
  <si>
    <t>Liquid16.9 Fl Oz</t>
  </si>
  <si>
    <t>$195.00$195.00 ($11.54$11.54/Fl Oz)</t>
  </si>
  <si>
    <t>https://m.media-amazon.com/images/W/MEDIAX_792452-T1/images/I/81aryHpTwqL._AC_UL320_.jpg</t>
  </si>
  <si>
    <t>82X</t>
  </si>
  <si>
    <t>Stem Cell Collagen - Marine Collagen Peptides Liquid Drink</t>
  </si>
  <si>
    <t>Liquid (Drink)</t>
  </si>
  <si>
    <t>"At the heart of the aging process and declining quality of life is the decrease in both the quantity and quality of stem cells during natural aging"</t>
  </si>
  <si>
    <t xml:space="preserve">"rejuvinate biological age from the cellular level" </t>
  </si>
  <si>
    <t>" It neutralizes free radicals, anti-aging thus improving stem cell depletion within the body."</t>
  </si>
  <si>
    <t xml:space="preserve">Image (scientist in lab); </t>
  </si>
  <si>
    <t>120,000mg of collagen extracted from deep-sea tuna skin; Enriched with stem cells from Damascena roses, sourced from Bulgaria; 82 fermented plant ingredients with extracts of white mushrooms and Men peptides</t>
  </si>
  <si>
    <t xml:space="preserve">https://www.amazon.com/ACTIF-141853-Actif-Cell-Division/dp/B00412GCQ4/ref=sr_1_553?crid=4F1K7BAASM3V&amp;keywords=stem+cell&amp;qid=1703302075&amp;s=hpc&amp;sprefix=stem+cell%2Caps%2C149&amp;sr=1-553 </t>
  </si>
  <si>
    <t>Actif Cell Division Support Maximum Strength with 10+ Factors</t>
  </si>
  <si>
    <t>30 Count</t>
  </si>
  <si>
    <t>4.0 out of 5 stars 49</t>
  </si>
  <si>
    <t>$41.49$41.49 ($1.38$1.38/Count)</t>
  </si>
  <si>
    <t>https://m.media-amazon.com/images/W/MEDIAX_792452-T1/images/I/51mJnfa6S8L._AC_UL320_.jpg</t>
  </si>
  <si>
    <t>ACTIF</t>
  </si>
  <si>
    <t>Cell Division Support Maximum Strength</t>
  </si>
  <si>
    <t xml:space="preserve">Capsule </t>
  </si>
  <si>
    <t xml:space="preserve">"Promotes healthy cell division" </t>
  </si>
  <si>
    <t>"Actif Cell Division Support provides cell building blocks, critical nutrients for healthy cell growth and DNA."</t>
  </si>
  <si>
    <t>"highly effective in boosting normal cell development, normal cell count, DNA repair, reducing the number of senescent cells"</t>
  </si>
  <si>
    <t>Nausea;</t>
  </si>
  <si>
    <t xml:space="preserve">"The only Cell Division supplement with 10+ Advanced Factors from the latest research"; "cutting-edge science"; </t>
  </si>
  <si>
    <t>Vitamins (A,C, D3, F), Selenium, Astragalus Extract, Milk thistle extract, reishi mushroom extract, tumeric, turkey tail mushroom, flaxseed oil, ginger root</t>
  </si>
  <si>
    <t xml:space="preserve">https://www.amazon.com/ACTIF-Actif/dp/B07YL3HRDW/ref=sr_1_586?crid=4F1K7BAASM3V&amp;keywords=stem+cell&amp;qid=1703302089&amp;s=hpc&amp;sprefix=stem+cell%2Caps%2C149&amp;sr=1-586 </t>
  </si>
  <si>
    <t>Actif Longevity Advanced Support with 20 Factors - Non-GMO, 2 Month Supply, Made in USA</t>
  </si>
  <si>
    <t>4.0 out of 5 stars 126</t>
  </si>
  <si>
    <t>$48.95$48.95</t>
  </si>
  <si>
    <t>https://m.media-amazon.com/images/W/MEDIAX_792452-T1/images/I/71vyMh23oUL._AC_UL320_.jpg</t>
  </si>
  <si>
    <t>Longevity Advanced Support with 20 Factors</t>
  </si>
  <si>
    <t>"Clinically proven formula to help support stem cell renewal, cognitive function and circulation, anti-aging and regeneration"</t>
  </si>
  <si>
    <t>"Minimizes oxidative damage in stem cells due to aging and environmental toxins."</t>
  </si>
  <si>
    <t xml:space="preserve"> </t>
  </si>
  <si>
    <t>Vital functions</t>
  </si>
  <si>
    <t xml:space="preserve">"Clincally proven to..."; "most trusted brand by clinical doctors and specialists" </t>
  </si>
  <si>
    <t>Vitamin A (as Beta Carotene from Organic Annatto) Vitamin C (as Ascorbic Acid from Organic Amla Berry) Vitamin D (as D2 Ergocalciferol from lichen) Vitamin E (as d-alpha Tocopheryl Succinate) Vitamin K2 (as Menaquinone-7 from Organic Natto) Vitamin B-1 (as Thiamin Mononitrate from Organic Guava) Vitamin B-2, Niacin (as Niacinamide from Organic Holy Basil) Vitamin B-5 (as Calcium Pantothenate) Vitamin B-6 (as Pyridoxine from Organic Holy Basil) Folate (as L-methylfolate from Organic Lemon) Vitamin B-12 (as Methylcobalamin from Organic Chlorella) Calcium (from Organic Wrightia tinctoria), Choline, Iron (from Organic Murraya koenigii) Iodine (from Organic Kelp) Magnesium (from Organic Guava) Zinc (from Organic Guava) Copper (from Organic Guava).</t>
  </si>
  <si>
    <t xml:space="preserve">https://www.amazon.com/Actif-Stem-Cell-Support-Factors/dp/B07B22PKQC/ref=sr_1_6?crid=4F1K7BAASM3V&amp;keywords=stem+cell&amp;qid=1703299852&amp;s=hpc&amp;sprefix=stem+cell%2Caps%2C149&amp;sr=1-6 </t>
  </si>
  <si>
    <t>ACTIF Stem Cell Mega Support with 15 Factors - Non-GMO, 2 Month Supply, Made in USA</t>
  </si>
  <si>
    <t>Softgel60 Count</t>
  </si>
  <si>
    <t>4.3 out of 5 stars 800</t>
  </si>
  <si>
    <t>$48.95$48.95 ($3.26$3.26/Count) List: $59.95$59.95</t>
  </si>
  <si>
    <t>https://m.media-amazon.com/images/W/MEDIAX_792452-T1/images/I/71u+CsRvxWS._AC_UL320_.jpg</t>
  </si>
  <si>
    <t>Stem Cell Mega Support</t>
  </si>
  <si>
    <t>Capsule (gel)</t>
  </si>
  <si>
    <t>"support stem cell and decrease DNA damage"</t>
  </si>
  <si>
    <t>"support stem cell renewal, cognitive function and circulation, anti-aging and regeneration"</t>
  </si>
  <si>
    <t>"Minimizes oxidative damage in stem cells due to aging and environmental toxins"</t>
  </si>
  <si>
    <t>"improving stem cell renewal and differentiation"; boost healthy stem cell regeneration" ;  provides necessary nutrients to promote stem cell proliferation and circulation, as well as antioxidants to slow cell aging process</t>
  </si>
  <si>
    <t>"Proven in clinical trials to be highly effective in improving stem cell renewal and differentiation."; "Voted the best Stem Cell brand in 2024 by clinicians"</t>
  </si>
  <si>
    <t>Aphanizomenon flos-aquae concentrate, Cordyceps sinensis, Gotu Kola Extract, Indian Gooseberry Extract, Turmeric Extract, Blackcurrant Extract, Bromelain (from Pineapple), Coenzyme Q10 (ubiquinone, naturally fermented), Cranberry Powder Extract, Ginkgo Biloba Extract, Acetyl-L-Carnitine Arginate, L-Carnosine, L-Leucine, Green Tea Extract, Vitamin B6, Vitamin B12, Methyl Folate</t>
  </si>
  <si>
    <t xml:space="preserve">https://www.amazon.com/ACTIF-STEM-CELL-SUPPORT-Strength/dp/B01EHO6864/ref=sr_1_45?crid=4F1K7BAASM3V&amp;keywords=stem+cell&amp;qid=1703301876&amp;s=hpc&amp;sprefix=stem+cell%2Caps%2C149&amp;sr=1-45 </t>
  </si>
  <si>
    <t>ACTIF STEM Cell Support - Maximum Strength with 10+ Stem Cell Factors, Non GMO, 2 Month Supply, Made in USA</t>
  </si>
  <si>
    <t>Capsule60 Count</t>
  </si>
  <si>
    <t>4.2 out of 5 stars 639</t>
  </si>
  <si>
    <t>$44.47$44.47 ($0.74$0.74/Count) List: $59.99$59.99</t>
  </si>
  <si>
    <t>https://m.media-amazon.com/images/W/MEDIAX_792452-T1/images/I/61O4wkAzVTL._AC_UL320_.jpg</t>
  </si>
  <si>
    <t>STEM Cell Support - Maximum Strength with 10+ Stem Cell Factors,</t>
  </si>
  <si>
    <t>"support stem cell renewal"</t>
  </si>
  <si>
    <t>Provides Aphanizomenon flos-aquae to support human adult stem cells proliferation, Coenzyme Q10 to protect neural stem cells, Cordyceps sinensis to promote stem cell niche, among other advanced ingredients.</t>
  </si>
  <si>
    <t>Actif Stem Advanced Support is the most comprehensive, advanced, and patented formula with 10+ key ingredients to boost healthy stem cell regeneration. Actif Stem Advanced Support provides necessary nutrients to promote stem cell proliferation and circulation, as well as antioxidants to slow cell aging process.</t>
  </si>
  <si>
    <t>Proven in clinical trials to be highly effective in improving stem cell renewal; Voted the best Stem Cell product in 2023 by clinicians; "Cutting-edge Science"</t>
  </si>
  <si>
    <t>Aphanizomenon flos-aquae concentrate, Cordyceps sinensis, Gotu Kola Extract, Indian Gooseberry Extract, Turmeric Extract, Blackcurrant Extract, Bromelain (from Pineapple), Coenzyme Q10 (ubiquinone, naturally fermented), Cranberry Powder Extract, Ginkgo Biloba Extract, Acetyl-L-Carnitine Arginate, Green Tea Extract, Vitamin B6, Vitamin B12</t>
  </si>
  <si>
    <t xml:space="preserve">https://www.amazon.com/Actif-Telomere-Support-Factors-Anti-Aging/dp/B078JKZBQH/ref=sr_1_222_mod_primary_new?crid=4F1K7BAASM3V&amp;keywords=stem+cell&amp;qid=1703301932&amp;s=hpc&amp;sbo=RZvfv%2F%2FHxDF%2BO5021pAnSA%3D%3D&amp;sprefix=stem+cell%2Caps%2C149&amp;sr=1-222 </t>
  </si>
  <si>
    <t>ACTIF Telomere Mega Support with 10+ Factors, Non-GMO, Telomerase and DNA Supplement for Energy, Memory and Anti-Aging, Made in USA, 60 Count</t>
  </si>
  <si>
    <t>4.5 out of 5 stars 223</t>
  </si>
  <si>
    <t>$38.95$38.95 ($0.65$0.65/Count)</t>
  </si>
  <si>
    <t>Another way to buy  $38.95$38.95 ($0.65$0.65/Count)  FREE delivery Fri, Dec 29 Or fastest delivery Sun, Dec 24  Arrives before Christmas</t>
  </si>
  <si>
    <t>$32.90$32.90 ($0.55$0.55/Count) Typical: $38.95$38.95</t>
  </si>
  <si>
    <t>https://m.media-amazon.com/images/W/MEDIAX_792452-T1/images/I/81nWw3ON1-S._AC_UL320_.jpg</t>
  </si>
  <si>
    <t>Telomere Mega Support with 10+ Factors</t>
  </si>
  <si>
    <t>"Fast-acting formula for promoting telomerase enzyme activity, preserving DNA and chromosome,"</t>
  </si>
  <si>
    <t>Kidney</t>
  </si>
  <si>
    <t xml:space="preserve">"Cutting-edge Science: ; "The only 10-in-1 Telomere Mega Support Product from the latest research. Studies have shown that telomerase reverses aging process and is considered the anti-aging enzyme. "; "Actif is voted the most trusted brand in stem cell and DNA research by doctors and specialists in 2024"; </t>
  </si>
  <si>
    <t>Vitamin A (as Beta Carotene from Organic Annatto), Vitamin B-2 (as Riboflavin from Organic Guava), Vitamin B-12 (as Cyanocobalamin from Organic Chlorella), Vitamin D (as D2 Ergocalciferol from lichen), Vitamin K2 (as Menaquinone-7 from Organic Natto), Folate (as L-methylfolate from Organic Lemon), Magnesium (from Organic Guava), Actif Telomere Support Proprietary Blend: Astragalus, Ginkgo Biloba Extract, Ginseng (Panax ginseng), Green Tea Extract, Milk Thistle, Organic Chlorella, Organic Raspberry (leaf).</t>
  </si>
  <si>
    <t xml:space="preserve">https://www.amazon.com/Release-Support-Stimulate-Migration-Regeneration/dp/B081VSSTM1/ref=sr_1_62?crid=4F1K7BAASM3V&amp;keywords=stem+cell&amp;qid=1703301883&amp;s=hpc&amp;sprefix=stem+cell%2Caps%2C149&amp;sr=1-62 </t>
  </si>
  <si>
    <t>Stem Cell Release Factor | Aging and Stem Cell Support | Stimulate Migration of Stem Cells | Regeneration | 60 Ct.</t>
  </si>
  <si>
    <t>3.9 out of 5 stars 10</t>
  </si>
  <si>
    <t>$69.45$69.45 ($1.16$1.16/Count)</t>
  </si>
  <si>
    <t>https://m.media-amazon.com/images/W/MEDIAX_792452-T1/images/I/41C+-b8cTrL._AC_UL320_.jpg</t>
  </si>
  <si>
    <t>ADN</t>
  </si>
  <si>
    <t>Stem Cell Release Factor</t>
  </si>
  <si>
    <t xml:space="preserve">Stem cell production plummets 90% by age 65 </t>
  </si>
  <si>
    <t>PROTECTS - Mesenchymal stem cells against oxidative stress and enhances vascular regeneration</t>
  </si>
  <si>
    <t xml:space="preserve">SUPPORT - Healthy Stem Cells; STIMULATE - Migration of Stem Cells; RESTORE - the availability of our own Adult Stem Cells; </t>
  </si>
  <si>
    <t>.Helps release MILLIONS of your body's own stem cells from the bone marrow into the bloodstream and sustains them in circulation over a longer period of time. Stem Cell Release Factor supports the natural role of Adult Stem Cells 4 waysSupports improved signaling from tissues in need
Calms systemic inflammation so that your Adult Stem Cells can target tissues that really need repair
Improves delivery of Adult Stem Cells, oxygen and nutrients to tissues throughout the body</t>
  </si>
  <si>
    <t>Injury prevention</t>
  </si>
  <si>
    <t>See image captured</t>
  </si>
  <si>
    <t>Sea Buckthorn Extract, Klamath AFA, Fucoidan, Piperine</t>
  </si>
  <si>
    <t xml:space="preserve">https://www.amazon.com/sspa/click?ie=UTF8&amp;spc=MToxNDYyOTUxMzczMjgyNzIxOjE3MDMzMDE5NjY6c3BfYXRmX25leHQ6MjAwMDIzMTgxMDQwMTUxOjowOjo&amp;url=%2FAGELESS-UltraMAX-Gold-Capsules-count%2Fdp%2FB0011FYB5I%2Fref%3Dsr_1_266_sspa%3Fcrid%3D4F1K7BAASM3V%26keywords%3Dstem%2Bcell%26qid%3D1703301966%26s%3Dhpc%26sprefix%3Dstem%2Bcell%252Caps%252C149%26sr%3D1-266-spons%26sp_csd%3Dd2lkZ2V0TmFtZT1zcF9hdGZfbmV4dA%26psc%3D1 </t>
  </si>
  <si>
    <t>AGELESS™: UltraMAX Gold™ Capsules, 90 count</t>
  </si>
  <si>
    <t>4.1 out of 5 stars 97</t>
  </si>
  <si>
    <t>$39.99$39.99</t>
  </si>
  <si>
    <t>https://m.media-amazon.com/images/W/MEDIAX_792452-T1/images/I/61urVWgNgrL._AC_UL320_.jpg</t>
  </si>
  <si>
    <t>AGELESS</t>
  </si>
  <si>
    <t>UltraMAX Gold</t>
  </si>
  <si>
    <t>Capsle</t>
  </si>
  <si>
    <t>"Slows cellular aging"; "rejuvination" - used throughout</t>
  </si>
  <si>
    <t>AlphaNeuro Complex- Glycine, L-Lysine HCl, L-Glutamine, L-Arginine HCl, Alpha-GPC, L-Carnosine, Acetyl-L_Carnitine HCl, L-Ornithine alpha-ketoglutarate, Bitter melon fruit 4:1 extract, Banaba leaf extract</t>
  </si>
  <si>
    <t xml:space="preserve">https://www.amazon.com/Lyophilized-Powder-Placenta-Freeze-Dried-UNADULTERATED/dp/B0CBFTXR1C/ref=sr_1_404?crid=4F1K7BAASM3V&amp;keywords=stem+cell&amp;qid=1703302019&amp;s=hpc&amp;sprefix=stem+cell%2Caps%2C149&amp;sr=1-404 </t>
  </si>
  <si>
    <t>RAW Lyophilized Queen Bee Fetus Powder/Lyophi [ Queen Bee Placenta Embryo Freeze-Dried ] 500 Grams. UNADULTERATED</t>
  </si>
  <si>
    <t>Powder</t>
  </si>
  <si>
    <t>$109.95$109.95 ($6.21$6.21/Ounce)</t>
  </si>
  <si>
    <t>https://m.media-amazon.com/images/W/MEDIAX_792452-T1/images/I/71bOMEd+5fL._AC_UL320_.jpg</t>
  </si>
  <si>
    <t>Akersunder</t>
  </si>
  <si>
    <t>RAW Lyophilized Queen Bee Fetus Powder/Lyophi</t>
  </si>
  <si>
    <t xml:space="preserve">" stimulates cell vitality" </t>
  </si>
  <si>
    <t>"Advanced science and processing technology not only fully retains the biological activity of the queen embryo, but also fresh, accurate dosage, service and convenient"</t>
  </si>
  <si>
    <t>Queen bee Placenta Embryo Rich in nutrients, vitamin A, vitamin C, vitamin E, vitamin B2, superoxide dismutase (SOD), selenium, zinc, copper. Manganese, etc.</t>
  </si>
  <si>
    <t xml:space="preserve">https://www.amazon.com/Ancestral-Supplements-Organs-Variation-Starter/dp/B0CJG4VHYL/ref=sr_1_245?crid=4F1K7BAASM3V&amp;keywords=stem+cell&amp;qid=1703301942&amp;s=hpc&amp;sprefix=stem+cell%2Caps%2C149&amp;sr=1-245 </t>
  </si>
  <si>
    <t>Ancestral Supplements Beef Organs and Stack Variation (Organs Starter Pack)</t>
  </si>
  <si>
    <t>Softgel</t>
  </si>
  <si>
    <t>4.6 out of 5 stars 6,546</t>
  </si>
  <si>
    <t>$124.20$124.20 ($124.20$124.20/Count)</t>
  </si>
  <si>
    <t>https://m.media-amazon.com/images/W/MEDIAX_792452-T1/images/I/71uqJ5w55hL._AC_UL320_.jpg</t>
  </si>
  <si>
    <t>Ancestral Supplements</t>
  </si>
  <si>
    <t xml:space="preserve"> Beef Organs and Stack Variation</t>
  </si>
  <si>
    <t>Includes "stem cells"</t>
  </si>
  <si>
    <t xml:space="preserve">Changes Lives </t>
  </si>
  <si>
    <t xml:space="preserve">Grassfed bovine liver, heart, kidnety, pancreas, spleen, bone extract </t>
  </si>
  <si>
    <t xml:space="preserve">https://www.amazon.com/Ancestral-Supplements-Blood-Vitality-Spleen/dp/B08KZPKYJ4/ref=sr_1_243?crid=4F1K7BAASM3V&amp;keywords=stem+cell&amp;qid=1703301942&amp;s=hpc&amp;sprefix=stem+cell%2Caps%2C149&amp;sr=1-243 </t>
  </si>
  <si>
    <t>Ancestral Supplements Blood Vitality is Blood, Liver &amp; Spleen Formula, 500mg, Grass Fed Beef Supplement, Red &amp; White Blood Cell Formation, Immune and Heart Health Support, Non GMO, 160 Capsules</t>
  </si>
  <si>
    <t>Capsule180 Count</t>
  </si>
  <si>
    <t>4.6 out of 5 stars 1,462</t>
  </si>
  <si>
    <t>$50.00$50.00 ($0.28$0.28/Count)</t>
  </si>
  <si>
    <t>https://m.media-amazon.com/images/W/MEDIAX_792452-T1/images/I/71XyMsRkbLL._AC_UL320_.jpg</t>
  </si>
  <si>
    <t xml:space="preserve"> Grass Fed Blood is Blood, Liver &amp; Spleen Formula, 500mg, Grass Fed Beef Supplement</t>
  </si>
  <si>
    <t>"Optimizes detoxification pathways"</t>
  </si>
  <si>
    <t>Grassfed bovine blood (with liver and spleen)</t>
  </si>
  <si>
    <t xml:space="preserve">https://www.amazon.com/Ancestral-Supplements-Enhancement-Mixture-Mammary/dp/B08JHDPBHM/ref=sr_1_132?crid=4F1K7BAASM3V&amp;keywords=stem+cell&amp;qid=1703301906&amp;s=hpc&amp;sprefix=stem+cell%2Caps%2C149&amp;sr=1-132 </t>
  </si>
  <si>
    <t>Ancestral Supplements Grass Fed FEM Liver Supplement for Women with Collagen, CoQ10, Vitamin B12, Joint Support Bone Marrow Capsules for Energy, Immunity, Pasture Raised, NonGMO, 500mg Each, 180 Count</t>
  </si>
  <si>
    <t>4.3 out of 5 stars 53</t>
  </si>
  <si>
    <t>$68.00$68.00 ($0.38$0.38/Count)</t>
  </si>
  <si>
    <t>https://m.media-amazon.com/images/W/MEDIAX_792452-T1/images/I/71M5-ZXWooL._AC_UL320_.jpg</t>
  </si>
  <si>
    <t>Grass Fed FEM Liver Supplement for Women</t>
  </si>
  <si>
    <t>(a female product)</t>
  </si>
  <si>
    <t>Grass Fed Reproductive Tissue (Bovine Ovary, Uterus &amp; Fallopian Tubes), Grass Fed Liver (Bovine), Grass Fed Bone Marrow (Bovine)</t>
  </si>
  <si>
    <t xml:space="preserve">https://www.amazon.com/Ancestral-Supplements-Grass-Placenta-Liver/dp/B08YPB1JD1/ref=sr_1_115?crid=4F1K7BAASM3V&amp;keywords=stem+cell&amp;qid=1703301897&amp;s=hpc&amp;sprefix=stem+cell%2Caps%2C149&amp;sr=1-115 </t>
  </si>
  <si>
    <t>Ancestral Supplements Grass Fed Placenta Supplement with Liver, Contains Postpartum Vitamins for Women Breastfeeding, Promotes Menopause Relief, Stem Cells Support Skin Elasticity, 180 Capsules</t>
  </si>
  <si>
    <t>4.5 out of 5 stars 267</t>
  </si>
  <si>
    <t>https://m.media-amazon.com/images/W/MEDIAX_792452-T1/images/I/710llNYplLL._AC_UL320_.jpg</t>
  </si>
  <si>
    <t>Grass Fed Placenta Supplement</t>
  </si>
  <si>
    <t>Grass Fed Placenta (Bovine), Grass Fed Liver (Bovine)</t>
  </si>
  <si>
    <t xml:space="preserve">https://www.amazon.com/Advanced-Orthomolecular-Research-AOR-Benagene/dp/B004VEKL3M/ref=sr_1_486?crid=4F1K7BAASM3V&amp;keywords=stem+cell&amp;qid=1703302055&amp;s=hpc&amp;sprefix=stem+cell%2Caps%2C149&amp;sr=1-486 </t>
  </si>
  <si>
    <t>AOR, benaGene, Supports Healthy Aging, Energy and Longevity, Dietary Supplement, 30 servings (30 capsules)</t>
  </si>
  <si>
    <t>Capsule30 Count</t>
  </si>
  <si>
    <t>4.0 out of 5 stars 109</t>
  </si>
  <si>
    <t>$49.00$49.00 ($1.63$1.63/Count)</t>
  </si>
  <si>
    <t>https://m.media-amazon.com/images/W/MEDIAX_792452-T1/images/I/51nJ2uNRuJL._AC_UL320_.jpg</t>
  </si>
  <si>
    <t>AOR</t>
  </si>
  <si>
    <t>benaGene</t>
  </si>
  <si>
    <t xml:space="preserve">"Taken with food helps protect and repair mitochondrial and cellular DNA damage, which are associated with aging" </t>
  </si>
  <si>
    <t>"Stimulates more than 350 genes that promote healthy cells"</t>
  </si>
  <si>
    <t xml:space="preserve">"Every formula we deliver is created with quality research" </t>
  </si>
  <si>
    <t>Microcrystalline cellulose, sodium steary fumarate. Capsule: hypromellose</t>
  </si>
  <si>
    <t xml:space="preserve">https://www.amazon.com/MADRE-CELL-PLUS-Purest-Capsules/dp/B08NXJC5GV/ref=sr_1_39?crid=4F1K7BAASM3V&amp;keywords=stem+cell&amp;qid=1703301876&amp;s=hpc&amp;sprefix=stem+cell%2Caps%2C149&amp;sr=1-39 </t>
  </si>
  <si>
    <t>MADRE CELL PLUS - Stem Cell Made of Purest AFA, Gluten Free Blue Green Algae - 60 Capsules</t>
  </si>
  <si>
    <t>4.2 out of 5 stars 231</t>
  </si>
  <si>
    <t>$32.00$32.00 ($0.53$0.53/Count)</t>
  </si>
  <si>
    <t>https://m.media-amazon.com/images/W/MEDIAX_792452-T1/images/I/617LV7pni+L._AC_UL320_.jpg</t>
  </si>
  <si>
    <t>AOS CORP</t>
  </si>
  <si>
    <t>Madre Cell Plus</t>
  </si>
  <si>
    <t>"Madre Cell Plus stimulates the production of adult stem cells in the bone marrow"</t>
  </si>
  <si>
    <t xml:space="preserve">"Our stem cells capsules promote a healthier organism by replacing damaged cells with renewed healthy cell" </t>
  </si>
  <si>
    <t>"Highest and purest form of Aphanizomenon Flos Aquae (AFA), a blue-green algae that supports the release of adult stem cells"</t>
  </si>
  <si>
    <t>Aphanizomenon Flos Aque (AFA)</t>
  </si>
  <si>
    <t xml:space="preserve">https://www.amazon.com/Balanced-Vibe-Travel-Bundle-Antioxidants/dp/B097YPZQH8/ref=sr_1_603?crid=4F1K7BAASM3V&amp;keywords=stem+cell&amp;qid=1703302089&amp;s=hpc&amp;sprefix=stem+cell%2Caps%2C149&amp;sr=1-603 </t>
  </si>
  <si>
    <t>Balanced Vibe Travel Bundle - Immune System and Digestive Herbal Supplement - Natural Support for Immune Health with Antioxidants, Stress &amp; Inflammation Response, Digestive Wellness - 90 Caps Each</t>
  </si>
  <si>
    <t>$42.00$42.00</t>
  </si>
  <si>
    <t>https://m.media-amazon.com/images/W/MEDIAX_792452-T1/images/I/71okq+DS82L._AC_UL320_.jpg</t>
  </si>
  <si>
    <t>Balanced Vibe</t>
  </si>
  <si>
    <t>Travel Bundle - Immune System and Digestive Herbal Supplement</t>
  </si>
  <si>
    <t xml:space="preserve">" formulated to help with stimulation and promotion of immune cell activity, support response to microbials, with bioactive support of immune system stem cells and antioxidants" </t>
  </si>
  <si>
    <t>"delivering properties that help support your body’s ability to optimize, energize and mobilize cells of the immune system."</t>
  </si>
  <si>
    <t>"Calming"</t>
  </si>
  <si>
    <t>"Our physician-formulated organic blends are made in Oregon’"</t>
  </si>
  <si>
    <t>blend: 7 plants + 2 mushrooms + 1 amino acid.</t>
  </si>
  <si>
    <t xml:space="preserve">https://aax-us-iad.amazon.com/x/c/RKjPksU4hPWEbVE0BG7Ind4AAAGMlLXGXgEAAAH2AQBvbm9fdHhuX2JpZDYgICBvbm9fdHhuX2ltcDEgICCTGanL/https://www.amazon.com/REJUVENATE-Multi-Peptide-Collagen-Stimulators-Peptides/dp/B07YZNP7QZ/ref=sxbs_sbv_search_btf?content-id=amzn1.sym.2066ba78-527e-4aed-9de4-3ba096deb87b%3Aamzn1.sym.2066ba78-527e-4aed-9de4-3ba096deb87b&amp;crid=4F1K7BAASM3V&amp;cv_ct_cx=stem+cell&amp;keywords=stem+cell&amp;pd_rd_i=B07YZNP7QZ&amp;pd_rd_r=778a45b2-bc46-4468-8d37-1d6331db148a&amp;pd_rd_w=mBcT8&amp;pd_rd_wg=GDDm0&amp;pf_rd_p=2066ba78-527e-4aed-9de4-3ba096deb87b&amp;pf_rd_r=1M7Z3BBDPHVTRTQXJ524&amp;qid=1703301989&amp;s=hpc&amp;sbo=RZvfv%2F%2FHxDF%2BO5021pAnSA%3D%3D&amp;sprefix=stem+cell%2Caps%2C149&amp;sr=1-313-48f7baba-8e26-45f3-8811-e1a601ad20bf </t>
  </si>
  <si>
    <t>REJUVENATE Growth Factor Serum for Face, Epidermal Growth Factor EGF Serum for Face, Multi-Peptide Cream w/Collagen Stimulators, Anti Aging, Tightens, Potent Lifts, Hydrating Stem Cell Serum for Face</t>
  </si>
  <si>
    <t>Balshi Dermaceuticals</t>
  </si>
  <si>
    <t>REJUVENATE Growth Factor Serum</t>
  </si>
  <si>
    <t>Cream</t>
  </si>
  <si>
    <t>Includes stem cells: "Its unique blend of multi-peptides and stem cells works overnight to repair and regenerate"</t>
  </si>
  <si>
    <t xml:space="preserve">Physician owned company </t>
  </si>
  <si>
    <t>Water (Aqua), Simmondsia Chinensis (Jojoba) Seed Oil, Glycerin, Polyacrylamide, C13-14 Isoparaffin, Squalane, Laureth-7, Prunus Armeniaca Kernel Oil, Sodium Hyaluronate, Palmitoyl Tripeptide-1, Dipeptide Diaminobutyroyl Benzylamide Diacetate, Acetyl Hexapeptide-8, Palmitoyl Tetrapeptide-7, Alpha-Arbutin, Acetyl Octapeptide-3, Pentapeptide-18, Rumex Occidentalis Extract, Butylene Glycol, Carbomer, Polysorbate 20, Caprylyl Glycol, Potassium Sorbate, Ethylhexylglycerin, Phenoxyethanol, Sodium Lactate.</t>
  </si>
  <si>
    <t xml:space="preserve">https://www.amazon.com/BAUMAN-MD-Recruiter-Support-Supplement/dp/B0CGWHMDJ6/ref=sr_1_59?crid=4F1K7BAASM3V&amp;keywords=stem+cell&amp;qid=1703301883&amp;s=hpc&amp;sprefix=stem+cell%2Caps%2C149&amp;sr=1-59 </t>
  </si>
  <si>
    <t>BAUMAN MD The Recruiter Stem Cell Support Supplement – Expert-Formulated and Physician-Recommended for Optimal Hair Health - for Men &amp; Women – 60 Capsules</t>
  </si>
  <si>
    <t>4.4 out of 5 stars 13</t>
  </si>
  <si>
    <t>$80.00$80.00 ($1.33$1.33/Count)</t>
  </si>
  <si>
    <t>https://m.media-amazon.com/images/W/MEDIAX_792452-T1/images/I/71EqN-kbtsL._AC_UL320_.jpg</t>
  </si>
  <si>
    <t>BAUMAN MD</t>
  </si>
  <si>
    <t>The Recruiter Stem Cell Support Supplement</t>
  </si>
  <si>
    <t>"Stem cells are vital for repairing age, stress, and injury-induced damage"</t>
  </si>
  <si>
    <t xml:space="preserve">"this supplement enhances the presence of circulating stem cells in the body to support tissue repair from aging, stress, and injury" ; </t>
  </si>
  <si>
    <t xml:space="preserve">"may support the presence of circulating stem cells—nature's agents for tissue repair— and may fortify stem cells with the essential vitamin D3" </t>
  </si>
  <si>
    <t>1 (vege)</t>
  </si>
  <si>
    <t>"SCIENTIFICALLY PROVEN: Recommended by World-Renowned Hair Restoration Physician Dr. Alan J. Bauman and proven through multiple scientific studies"</t>
  </si>
  <si>
    <t>Vitamin D3 from cholecalciferol, Proprietary Blend: Lactobacillus fermentum Extract, Pomegranate Fruit Extract (Punica granatum) (standardized to 40% Ellagic Acid) &amp; Beta 1, 3 Glucan OTHER INGREDIENTS: Gelatin (capsule), Magnesium Stearate</t>
  </si>
  <si>
    <t xml:space="preserve">https://www.amazon.com/Bell-Stem-capsules-product-2-Pack/dp/B0779FXRGT/ref=sr_1_76?crid=4F1K7BAASM3V&amp;keywords=stem+cell&amp;qid=1703301889&amp;s=hpc&amp;sprefix=stem+cell%2Caps%2C149&amp;sr=1-76 </t>
  </si>
  <si>
    <t>Bell Stem Cell Supplements - Supports Your Body's Natural Ability to Replace Worn Out Cells and Rejuvenate Tissue | Celulas Madres, Pack of 2 | 60 Capsules Each</t>
  </si>
  <si>
    <t>Capsule60 Count (Pack of 2)</t>
  </si>
  <si>
    <t>4.2 out of 5 stars 134</t>
  </si>
  <si>
    <t>https://m.media-amazon.com/images/W/MEDIAX_792452-T1/images/I/71Wkcag6N7L._AC_UL320_.jpg</t>
  </si>
  <si>
    <t>Bell</t>
  </si>
  <si>
    <t>Stem Cell Supplements</t>
  </si>
  <si>
    <t xml:space="preserve">"Supports Your Body's Natural Ability to Replace Worn Out Cells and Rejuvenate Tissue" </t>
  </si>
  <si>
    <t>"enhances stem cell production"</t>
  </si>
  <si>
    <t xml:space="preserve">"traditional remedies, scientific expertise" </t>
  </si>
  <si>
    <t>Chlorella, quercetin, chondrotin slufate (shark cartiledge), l-leucre, spirulina, kombu, lycium, lithothamnium corallioides (red marine algae), rosemary extract (leaf), Japanese knotweek (root)</t>
  </si>
  <si>
    <t xml:space="preserve">https://www.amazon.com/Stem-Cell-Collagen-Cream-Ounce/dp/B0876HFJYV/ref=sr_1_500?crid=4F1K7BAASM3V&amp;keywords=stem+cell&amp;qid=1703302055&amp;s=hpc&amp;sprefix=stem+cell%2Caps%2C149&amp;sr=1-500 </t>
  </si>
  <si>
    <t>Natural Phyto Cell Collagen Cream (2 Ounce)</t>
  </si>
  <si>
    <t>2 Fl Oz</t>
  </si>
  <si>
    <t>$34.95$34.95 ($17.48$17.48/Fl Oz)</t>
  </si>
  <si>
    <t>https://m.media-amazon.com/images/W/MEDIAX_792452-T1/images/I/71vDOz6vqXL._AC_UL320_.jpg</t>
  </si>
  <si>
    <t>Bellahut Skin Care</t>
  </si>
  <si>
    <t xml:space="preserve">"Young and vital epidermal stem cells can form a complete, multi-layer epidermis in laboratory conditions. When this experiment is conducted on older stem cells, these no longer multiply and no epidermis is formed. These stem cells are depleted and have reached the end of their lifecycle." </t>
  </si>
  <si>
    <t>" If Malus Domestica stem cell extract is added to "old" cultivated stem cells, the cells can still generate a stratified epidermis."</t>
  </si>
  <si>
    <t>"Hexapeptide-9 is an amazing healer that has the ability to repair skin by helping cells to regenerate."</t>
  </si>
  <si>
    <t>Swiss apple, Plant Collagen, Hexapeptide-9, Phytocelltec, Collaxyl, Papigen</t>
  </si>
  <si>
    <t xml:space="preserve">https://www.amazon.com/benaGene-Stabilized-Oxaloacetate-Anti-Aging-Supplement/dp/B004BP69XM/ref=sr_1_340?crid=4F1K7BAASM3V&amp;keywords=stem+cell&amp;qid=1703301997&amp;s=hpc&amp;sprefix=stem+cell%2Caps%2C149&amp;sr=1-340 </t>
  </si>
  <si>
    <t>benaGene - Thermally Stabilized Oxaloacetate Anti-Aging Supplement</t>
  </si>
  <si>
    <t>Powered30 Count</t>
  </si>
  <si>
    <t>4.2 out of 5 stars 226</t>
  </si>
  <si>
    <t>https://m.media-amazon.com/images/W/MEDIAX_792452-T1/images/I/61SD2qIrVOL._AC_UL320_.jpg</t>
  </si>
  <si>
    <t>Benagene</t>
  </si>
  <si>
    <t>Thermally Stabilized Oxaloacetate Anti-Aging Supplement</t>
  </si>
  <si>
    <t>"Mitochondria are the engines of your cells, using a process called the Krebs Cycle to turn food and oxygen into the energy we need to live. Oxaloacetate is a crucial metabolic compound essential to the Krebs cycle and energy production."</t>
  </si>
  <si>
    <t xml:space="preserve">"Using benaGene to fuel your cells with ample oxaloacetate helps them create more energy, supporting your brain and body with the power to do more of what you love." ; "When it accumulates unchecked, glutamate can overexcite brain cells to death and leave you feeling foggy, unfocused and anxious." </t>
  </si>
  <si>
    <t xml:space="preserve">"Fifteen years after Dr. Hans Krebs earned the Nobel Prize for his discovery of the Krebs Cycle, the system our cells’ mitochondria use to create energy, he published another groundbreaking study. It suggested a ketone called oxaloacetate could dramatically impact cellular energy production and the ratio of NAD+ to NADH." </t>
  </si>
  <si>
    <t>Wiser soul; Increased production</t>
  </si>
  <si>
    <t xml:space="preserve">"DOCTOR RECOMMENDED - Used by over 2,000 physicians, benaGene is a favorite of many doctors" ; "SCIENTIFICALLY DEVELOPED AND INVESTIGATED - Numerous investigations into oxaloacetate have been researched and publishing, including several clinical trials." ; " In 2005, Alan Cash of Terra Biological engineered and patented a method to thermally stabilize oxaloacetate with Vitamin C. The discovery created benaGene, the world’s first Krebs Cycle metabolite available in a shelf-stable, bioavailable supplement. Since its creation, benaGene has made possible dozens of human and animal studies investigating the potential of oxaloacetate." ; "Doctor Approved As more research is published each year, more doctors recommend benaGene to their patients to optimize health on a cellular level." ; "5,000 doctors reccommend..."
Available over-the-counter, more than 5,000 doctors and health professionals recommend benaGene and more than 5 million doses have been sold worldwide." </t>
  </si>
  <si>
    <t>Thermally Stabilized Oxaloacetate, Vitamin C, Vegetarian Capsule</t>
  </si>
  <si>
    <t xml:space="preserve">https://www.amazon.com/sspa/click?ie=UTF8&amp;spc=MTo3ODE1MzU5MjE2NTc3MjE6MTcwMzMwMTkzMjpzcF9tdGY6MzAwMDQ3MDQ2NTA2NTAyOjowOjo&amp;url=%2FBeverly-Hills-MD-Regenerating-Moisturizer%2Fdp%2FB0C79K423S%2Fref%3Dsr_1_210_sspa%3Fcrid%3D4F1K7BAASM3V%26keywords%3Dstem%2Bcell%26qid%3D1703301932%26s%3Dhpc%26sprefix%3Dstem%2Bcell%252Caps%252C149%26sr%3D1-210-spons%26sp_csd%3Dd2lkZ2V0TmFtZT1zcF9tdGY%26psc%3D1 </t>
  </si>
  <si>
    <t>Beverly Hills MD Deep Regenerating Stem Cell Moisturizer- Brighten &amp; Revitalize the Look of Skin on Face, Neck w/Swiss Alpine Rose Stem Cells &amp; Hyaluronic Acid- Smooth + Plump Formula</t>
  </si>
  <si>
    <t>1.69 Fl Oz</t>
  </si>
  <si>
    <t>4.5 out of 5 stars 25</t>
  </si>
  <si>
    <t>$65.00$65.00 ($38.46$38.46/Fl Oz)</t>
  </si>
  <si>
    <t>https://m.media-amazon.com/images/W/MEDIAX_792452-T1/images/I/61H4852FDSL._AC_UL320_.jpg</t>
  </si>
  <si>
    <t>Beverly Hills MD</t>
  </si>
  <si>
    <t>Deep Regenerating Stem Cell Moisturizer-</t>
  </si>
  <si>
    <t xml:space="preserve">Includes "stem cells" (Swiss Alpine Rose Stem Cells) - "Deep Regenerating Stem Cell Moisturizer" </t>
  </si>
  <si>
    <t xml:space="preserve">"BACKED BY SCIENCE: Dr. John Layke and Dr. Payman Danielpour, co-founders of the innovative Beverly Hills Plastic Surgery Group, have been at the forefront of plastic surgery and cosmetic technology for nearly a decade."; "Scientifically-backed solutions" </t>
  </si>
  <si>
    <t>Swiss Alpine Rose Stem Cells, Hyaluronic Acid, Sepitonic M3</t>
  </si>
  <si>
    <t xml:space="preserve">https://www.amazon.com/Bio-Jett-Stem-Cell-Food/dp/B00CCRCAG6/ref=sr_1_191?crid=4F1K7BAASM3V&amp;keywords=stem+cell&amp;qid=1703301923&amp;s=hpc&amp;sprefix=stem+cell%2Caps%2C149&amp;sr=1-191 </t>
  </si>
  <si>
    <t>Bio Jett Stem Cell Food</t>
  </si>
  <si>
    <t>Liquid</t>
  </si>
  <si>
    <t>2.7 out of 5 stars 8</t>
  </si>
  <si>
    <t>$63.31$63.31 ($63.31$63.31/Fl Oz)</t>
  </si>
  <si>
    <t>https://m.media-amazon.com/images/W/MEDIAX_792452-T1/images/I/71CvI753klL._AC_UL320_.jpg</t>
  </si>
  <si>
    <t>Bio-Jett</t>
  </si>
  <si>
    <t>Stem Cell Food</t>
  </si>
  <si>
    <t>"Supports the natural release of stem cells"</t>
  </si>
  <si>
    <t xml:space="preserve">Dionized water, morinda citrifolia fruit extact, sucrose, sodium benzote, sodium methylparaben, xanthan gum, citric acid, </t>
  </si>
  <si>
    <t xml:space="preserve">https://www.amazon.com/Biogena-Telomere-Superior-Formula-Regeneration/dp/B09SM21FTB/ref=sr_1_484?crid=4F1K7BAASM3V&amp;keywords=stem+cell&amp;qid=1703302055&amp;s=hpc&amp;sprefix=stem+cell%2Caps%2C149&amp;sr=1-484 </t>
  </si>
  <si>
    <t>Biogena Telomere Superior Formula - Healthy Aging by Activation of sirtuins to Support Cellular Regeneration - Pure Telomerase Enzyme for Telomere Lengthening and Support</t>
  </si>
  <si>
    <t>$51.99$51.99 ($51.99$51.99/Count)</t>
  </si>
  <si>
    <t>https://m.media-amazon.com/images/W/MEDIAX_792452-T1/images/I/51XrwqXGwQL._AC_UL320_.jpg</t>
  </si>
  <si>
    <t>BIOGENA</t>
  </si>
  <si>
    <t>Telomere Superior Formula</t>
  </si>
  <si>
    <t xml:space="preserve">"TELOMERE - WHAT IT IS? Telomeres are structures within our cells that protect our DNA from damage. Cells with greater longevity display longer telomeres while weaker, dying cells have shortened telomere" </t>
  </si>
  <si>
    <t xml:space="preserve">"activation of sirtuins to support cellular regeneration" ; </t>
  </si>
  <si>
    <t>"Biogena Telomere Superior Formula activates Sirtuins, a group of enzymes, which support cellular regeneration and therefore are involved in the human aging process"</t>
  </si>
  <si>
    <t>"Science is aware of some plants involved in the activation of sirtuins; typical examples are turmeric, green tea or even broccoli" ; "Cutting-edge science"</t>
  </si>
  <si>
    <t>Niacin, Green tea, tumeric, quercetin (flower buds), Indian kino tree wood extract, broccoli, trans-resveratrol (from yeast fermentation)</t>
  </si>
  <si>
    <t xml:space="preserve">https://www.amazon.com/Bioxcell-Enhancer-Aphanizomenon-Flos-aquae-Botellas/dp/B0C95R4YHT/ref=sr_1_173?crid=4F1K7BAASM3V&amp;keywords=stem+cell&amp;qid=1703301923&amp;s=hpc&amp;sprefix=stem+cell%2Caps%2C149&amp;sr=1-173 </t>
  </si>
  <si>
    <t>Bioxcell Celulas Madre 60 Caps 500mg Stem Enhancer Cell Aphanizomenon Flos-aquae (3) 3 Botellas</t>
  </si>
  <si>
    <t>4.5 out of 5 stars 2</t>
  </si>
  <si>
    <t>$24.95$24.95 ($8.32$8.32/Count)</t>
  </si>
  <si>
    <t>https://m.media-amazon.com/images/W/MEDIAX_792452-T1/images/I/81swZKR+9ZL._AC_UL320_.jpg</t>
  </si>
  <si>
    <t>Bioxcell</t>
  </si>
  <si>
    <t>Bioxcell Stem Cell Enhancer</t>
  </si>
  <si>
    <t xml:space="preserve">"stem cell enhancer" </t>
  </si>
  <si>
    <t xml:space="preserve">"natural release of stem cells from bone marrow"; </t>
  </si>
  <si>
    <t>Aphanizomenon flos-aquae 500mg</t>
  </si>
  <si>
    <t xml:space="preserve">https://www.amazon.com/Celulas-Madres-Aphanizomenon-flos-Aquae-Enhancer/dp/B00OPK57WM/ref=sr_1_108?crid=4F1K7BAASM3V&amp;keywords=stem+cell&amp;qid=1703301897&amp;s=hpc&amp;sprefix=stem+cell%2Caps%2C149&amp;sr=1-108 </t>
  </si>
  <si>
    <t>Celulas Madres (AFA) Aphanizomenon flos-Aquae Stem Cell Enhancer + 1 Free Bottle!</t>
  </si>
  <si>
    <t>Powder60 Count</t>
  </si>
  <si>
    <t>$12.95$12.95 ($0.22$0.22/count)</t>
  </si>
  <si>
    <t>https://m.media-amazon.com/images/W/MEDIAX_792452-T1/images/I/81DsTXeabNL._AC_UL320_.jpg</t>
  </si>
  <si>
    <t>Blue Green Algae</t>
  </si>
  <si>
    <t xml:space="preserve">Celulas Madres </t>
  </si>
  <si>
    <t>"Supports the natural release of adult stem cells from the bone marrow"</t>
  </si>
  <si>
    <t xml:space="preserve">Aphanizomenon flos-Aquae </t>
  </si>
  <si>
    <t xml:space="preserve">https://www.amazon.com/Green-Algae-Superfood-90cap-500mg/dp/B005E2DI0S/ref=sr_1_270?crid=4F1K7BAASM3V&amp;keywords=stem+cell&amp;qid=1703301953&amp;s=hpc&amp;sprefix=stem+cell%2Caps%2C149&amp;sr=1-270 </t>
  </si>
  <si>
    <t>AFA Blue Green Algae Stem Cell Superfood 90cap/500mg</t>
  </si>
  <si>
    <t>3.6 out of 5 stars 8</t>
  </si>
  <si>
    <t>https://m.media-amazon.com/images/W/MEDIAX_792452-T1/images/I/21MvipWJiBL._AC_UL320_.jpg</t>
  </si>
  <si>
    <t>Blue Green Foods</t>
  </si>
  <si>
    <t>AFA Blue Green Algae Stem Cell Superfood</t>
  </si>
  <si>
    <t xml:space="preserve">"Stem cell superfood" </t>
  </si>
  <si>
    <t>Strength ("Live powerfully!")</t>
  </si>
  <si>
    <t>AFA Blue Green Algae</t>
  </si>
  <si>
    <t xml:space="preserve">https://www.amazon.com/Activator-Bioactive-Supplement-Discounts-bluegreenfoods/dp/B004ZGFITS/ref=sr_1_292?crid=4F1K7BAASM3V&amp;keywords=stem+cell&amp;qid=1703301977&amp;s=hpc&amp;sprefix=stem+cell%2Caps%2C149&amp;sr=1-292 </t>
  </si>
  <si>
    <t>BlueGreen Foods Stem Cell Activator with Algae (AFA), Bioactive Dietary Supplement (90 Capsules)</t>
  </si>
  <si>
    <t>3.1 out of 5 stars 6</t>
  </si>
  <si>
    <t>https://m.media-amazon.com/images/W/MEDIAX_792452-T1/images/I/31mSgC407GL._AC_UL320_.jpg</t>
  </si>
  <si>
    <t>BlueGreen Foods</t>
  </si>
  <si>
    <t>Stem Cell Activator with Algae (AFA)</t>
  </si>
  <si>
    <t xml:space="preserve">"Adult Stem cells are responsible for repairing damage inside the body. They are the only cells that are capable of generating new cell types. These cell types include cells of the major organs and tissues of the body. Stem cells can activate cells that have lost their function and repair damaged cells to improve overall health." </t>
  </si>
  <si>
    <t>"Stem cell activator"</t>
  </si>
  <si>
    <t>"Naturals is a proprietary formula developed to increase the benefits of stem cell release by helping nutrients absorb more fully into our bodies"</t>
  </si>
  <si>
    <t>"Overall and optimum" health benefits</t>
  </si>
  <si>
    <t xml:space="preserve">" Research on adult stem cells show that blue-green algae from Upper Klamath Lake stimulates adults stem cell release and migration" </t>
  </si>
  <si>
    <t>Aphanizomenon flos-aquae, also known as blue-green algae or AFA, is known to contain nutrients, including essential fatty acids, active digestive enzymes, vitamins, amino acids, minerals, phycocyanin, polysaccharides, phenylethylamine, chlorophyll, and phytochemicals.</t>
  </si>
  <si>
    <t xml:space="preserve">https://www.amazon.com/Bioxtron-Stem-Supplement-Chewable-Tablets/dp/B0CGY586C1/ref=sr_1_30?crid=4F1K7BAASM3V&amp;keywords=stem+cell&amp;qid=1703301876&amp;s=hpc&amp;sprefix=stem+cell%2Caps%2C149&amp;sr=1-30 </t>
  </si>
  <si>
    <t>Bioxtron AFA Stem Cell Supplement 60 Chewable Tablets - Stem Cells Production - Joint Pain - Muscle Pain - Immune System Support - Natural Formula</t>
  </si>
  <si>
    <t>Chewable</t>
  </si>
  <si>
    <t>5.0 out of 5 stars 1</t>
  </si>
  <si>
    <t>$24.95$24.95 ($0.42$0.42/Count)</t>
  </si>
  <si>
    <t>https://m.media-amazon.com/images/W/MEDIAX_792452-T1/images/I/51ywq4wo1GL._AC_UL320_.jpg</t>
  </si>
  <si>
    <t>Cariola</t>
  </si>
  <si>
    <t>Bioxtron AFA Stem Cell Supplement</t>
  </si>
  <si>
    <t xml:space="preserve">"Stem cells are the body's raw material; Starting from them, all other cells with specialized functions are generated. Under the right conditions in the body or in a laboratory, stem cells divide to form more cells called daughter cells. These daughter cells become new stem cells (self-renewal) or specialized cells (differentiation) with a more specific function. This ability helps keep your body's systems working optimally." </t>
  </si>
  <si>
    <t xml:space="preserve">"Promotes the body's natural stem cell production ability" </t>
  </si>
  <si>
    <t>No starch, sugar, salt</t>
  </si>
  <si>
    <t>Physician image</t>
  </si>
  <si>
    <t>Spirulina, Chlorella, Aphanizom Flos-Aquae</t>
  </si>
  <si>
    <t xml:space="preserve">https://www.amazon.com/Bioxtron-LIFE-Natural-Stem-Supplement/dp/B01N80IYQC/ref=sr_1_95?crid=4F1K7BAASM3V&amp;keywords=stem+cell&amp;qid=1703301889&amp;s=hpc&amp;sprefix=stem+cell%2Caps%2C149&amp;sr=1-95 </t>
  </si>
  <si>
    <t>Bioxtron Life Natural AFA Stem Cell Supplement 90 Capsules - Regenerate Tissue and Cells</t>
  </si>
  <si>
    <t>4.2 out of 5 stars 60</t>
  </si>
  <si>
    <t>$59.95$59.95 ($0.67$0.67/Count)</t>
  </si>
  <si>
    <t>https://m.media-amazon.com/images/W/MEDIAX_792452-T1/images/I/51d-PWh2v1L._AC_UL320_.jpg</t>
  </si>
  <si>
    <t>Bioxtron Life AFA Stem Cell Supplement</t>
  </si>
  <si>
    <t xml:space="preserve">"Regenerate Tissue and Cells", </t>
  </si>
  <si>
    <t xml:space="preserve">"BOOST STEM CELLS PRODUCTION: During the natural aging process, stem cells tend to lose these properties, affecting the immune system and limiting the body's capabilities. Bioxtron's exclusive formula uses plant-based nutrients that support the state of stem cells" ; "Promotoes the body's naturala stem cell production ability" </t>
  </si>
  <si>
    <t>AFA powder (Alphanizomenon Flos aquae), Spirulina, glucosamine, containing more than 65 vitamins, minerals, amino acids and essential fatty acids</t>
  </si>
  <si>
    <t xml:space="preserve">https://www.amazon.com/Bioxtron-Cholesterol-Natural-Supplement-Capsules/dp/B0B9D928G4/ref=sr_1_197?crid=4F1K7BAASM3V&amp;keywords=stem+cell&amp;qid=1703301932&amp;s=hpc&amp;sprefix=stem+cell%2Caps%2C149&amp;sr=1-197 </t>
  </si>
  <si>
    <t>Bioxtron Life Cholesterol Natural AFA Stem Cell Supplement 90 Capsules - Supports Cholesterol Levels, Joint &amp; Muscle</t>
  </si>
  <si>
    <t>Caplet90 Count</t>
  </si>
  <si>
    <t>4.0 out of 5 stars 1</t>
  </si>
  <si>
    <t>https://m.media-amazon.com/images/W/MEDIAX_792452-T1/images/I/51E2uRWdPXL._AC_UL320_.jpg</t>
  </si>
  <si>
    <t>Bioxtron Life Cholesterol Natural AFA Stem Cell Supplement</t>
  </si>
  <si>
    <t>AFA algae (Aphanizomenon Flos Aquea), containing more than 65 vitamins (Vitamin B3), minerals, amino acids, essential fatty acids</t>
  </si>
  <si>
    <t xml:space="preserve">https://www.amazon.com/Bioxtron-Circulation-Natural-Supplement-Capsules/dp/B0B9CK5TCN/ref=sr_1_57?crid=4F1K7BAASM3V&amp;keywords=stem+cell&amp;qid=1703301883&amp;s=hpc&amp;sprefix=stem+cell%2Caps%2C149&amp;sr=1-57 </t>
  </si>
  <si>
    <t>Bioxtron Life Circulacion Natural AFA Stem Cell Supplement 90 Capsules - Stem Cell Production - Supports Circulation - Energy Levels - Promotes Healthy Joint &amp; Muscle</t>
  </si>
  <si>
    <t>https://m.media-amazon.com/images/W/MEDIAX_792452-T1/images/I/51-l1HsNAUL._AC_UL320_.jpg</t>
  </si>
  <si>
    <t>Bioxtron Life Circulacion Natural AFA Stem Cell Supplement</t>
  </si>
  <si>
    <t>"promotes the body's natural production of stem cells allowing the regeneration of all kinds of tissues or cells within the body"</t>
  </si>
  <si>
    <t>A.F.A algae and Spirulina, containing vitamins, minerals, amino acids, essential fatty acids, Magnesium, Pycnogenol and Horsechestnut, tumeric</t>
  </si>
  <si>
    <t xml:space="preserve">https://www.amazon.com/Bioxtron-Life-Cream-Natural-Supplement/dp/B07FWM5BLK/ref=sr_1_237?crid=4F1K7BAASM3V&amp;keywords=stem+cell&amp;qid=1703301942&amp;s=hpc&amp;sprefix=stem+cell%2Caps%2C149&amp;sr=1-237 </t>
  </si>
  <si>
    <t>Bioxtron Life Cream Natural AFA Stem Cell Supplement 2 oz - Joint Pain - Muscle Pain - Fatigue</t>
  </si>
  <si>
    <t>3.9 out of 5 stars 7</t>
  </si>
  <si>
    <t>$30.99$30.99 ($30.99$30.99/Fl Oz)</t>
  </si>
  <si>
    <t>https://m.media-amazon.com/images/W/MEDIAX_792452-T1/images/I/31XR+2gKdPL._AC_UL320_.jpg</t>
  </si>
  <si>
    <t>Bioxtron Life Cream Natural AFA Stem Cell Supplement</t>
  </si>
  <si>
    <t xml:space="preserve">"BOOST STEM CELLS PRODUCTION: During the natural aging process, stem cells tend to lose these properties, affecting the immune system and limiting the body's capabilities. Bioxtron's exclusive formula uses plant-based nutrients that support the state of stem cells" </t>
  </si>
  <si>
    <t>AFA (Alphanizomenon Flos aquae), Menthol, Aloe Vera gel, Bee Polen extract, Chamomile extract.</t>
  </si>
  <si>
    <t xml:space="preserve">https://www.amazon.com/Bioxtron-Cholesterol-Natural-Supplement-Capsules/dp/B0B9D9JWT4/ref=sr_1_96?crid=4F1K7BAASM3V&amp;keywords=stem+cell&amp;qid=1703301889&amp;s=hpc&amp;sprefix=stem+cell%2Caps%2C149&amp;sr=1-96 </t>
  </si>
  <si>
    <t>Bioxtron Life Glucosa Natural AFA Stem Cell Supplement 90 Capsules - Stem Cell Production - Supports Energy Levels - Joint &amp; Muscle</t>
  </si>
  <si>
    <t>4.0 out of 5 stars 22</t>
  </si>
  <si>
    <t>https://m.media-amazon.com/images/W/MEDIAX_792452-T1/images/I/61ptXULJ-AL._AC_UL320_.jpg</t>
  </si>
  <si>
    <t>Bioxtron Life Glucosa Natural AFA Stem Cell Supplement</t>
  </si>
  <si>
    <t>Vitamin B3 &amp; B8, Chromium Picolinate, Alpha Lipoic Acid and Opuntia streptocantha</t>
  </si>
  <si>
    <t xml:space="preserve">https://www.amazon.com/Bioxtron-Natural-Supplement-60-Capsules-Curcumin/dp/B07HGJ88MQ/ref=sr_1_176?crid=4F1K7BAASM3V&amp;keywords=stem+cell&amp;qid=1703301923&amp;s=hpc&amp;sprefix=stem+cell%2Caps%2C149&amp;sr=1-176 </t>
  </si>
  <si>
    <t>Bioxtron Natural AFA Stem Cell Supplement-60 Capsules + 1 Army Health Roll On 100% Natural Curcumin - Regenerate Tissue and Cells - Fight Pain, Joint Pain, Muscle Pain, Fatigue - Migraine</t>
  </si>
  <si>
    <t>3.5 out of 5 stars 24</t>
  </si>
  <si>
    <t>$79.99$79.99 ($79.99$79.99/Count)</t>
  </si>
  <si>
    <t>https://m.media-amazon.com/images/W/MEDIAX_792452-T1/images/I/51OHIolT0jL._AC_UL320_.jpg</t>
  </si>
  <si>
    <t>Bioxtron Natural AFA Stem Cell Supplement</t>
  </si>
  <si>
    <t xml:space="preserve">Blue Green Algae (AFA), menthol, aloe vera, arnica (sunflower), curcumin (tumeric) </t>
  </si>
  <si>
    <t xml:space="preserve">https://www.amazon.com/sspa/click?ie=UTF8&amp;spc=MTo2ODE5NjI1MTUxNTU0NzIxOjE3MDMzMDIwNjg6c3BfbXRmOjIwMDA2NTAxNzM4MTU5ODo6MDo6&amp;url=%2FBioxtron-Natural-Stem-Supplement-60-Capsules%2Fdp%2FB088HHNG7H%2Fref%3Dsr_1_520_sspa%3Fcrid%3D4F1K7BAASM3V%26keywords%3Dstem%2Bcell%26qid%3D1703302068%26s%3Dhpc%26sprefix%3Dstem%2Bcell%252Caps%252C149%26sr%3D1-520-spons%26sp_csd%3Dd2lkZ2V0TmFtZT1zcF9tdGY%26psc%3D1 </t>
  </si>
  <si>
    <t>Bioxtron Natural AFA Stem Cell Supplement-60 Capsules + 1 Tea - Regenerate Tissue and Cells</t>
  </si>
  <si>
    <t>3.8 out of 5 stars 11</t>
  </si>
  <si>
    <t>$28.99$28.99 ($14.50$14.50/Count)</t>
  </si>
  <si>
    <t>https://m.media-amazon.com/images/W/MEDIAX_792452-T1/images/I/51lG1286tqL._AC_UL320_.jpg</t>
  </si>
  <si>
    <t>Blue Green Algae (AFA) Spirulina powder, glucosamine, containing many vitamins, minerals, amino acids and essential fatty acids.</t>
  </si>
  <si>
    <t xml:space="preserve">https://www.amazon.com/CellLabs-Placenta-Lycopene-Astaxanthin-Wrinkles/dp/B08GLYJ2PL/ref=sr_1_241?crid=4F1K7BAASM3V&amp;keywords=stem+cell&amp;qid=1703301942&amp;s=hpc&amp;sprefix=stem+cell%2Caps%2C149&amp;sr=1-241 </t>
  </si>
  <si>
    <t>CellLabs [3X 30 Capsules] 15,000mg Sheep Placenta with Grape Seed Oil Lycopene Astaxanthin, Reduce Fine Lines and Wrinkles, Promotes Anti Aging Benefits, Stem Cell Formula, for Men &amp; Women</t>
  </si>
  <si>
    <t>Softgel3 Count (Pack of 30)</t>
  </si>
  <si>
    <t>1.0 out of 5 stars 1</t>
  </si>
  <si>
    <t>$197.99$197.99 ($2.20$2.20/Count)</t>
  </si>
  <si>
    <t>https://m.media-amazon.com/images/W/MEDIAX_792452-T1/images/I/61ogpTRVUKL._AC_UL320_.jpg</t>
  </si>
  <si>
    <t>Celllabs</t>
  </si>
  <si>
    <t>5,000mg Sheep Placenta with Grape Seed Oil Lycopene Astaxanthin</t>
  </si>
  <si>
    <t>"Protects, repairs, and regenerates cells"</t>
  </si>
  <si>
    <t>"Made from fresh Sheep Placenta, potent Grape Seed Oil, Lycopene and Astaxanthin for revitalise and regenerate your cells to its fullest potential in the shortest period of time possible"</t>
  </si>
  <si>
    <t xml:space="preserve">"CLINICALLY PROVEN EFFECTS" - SEE IMAGE; "Feel the difference with our advanced formulation technology" </t>
  </si>
  <si>
    <t>Ovine Placenta Powder Extract, Grape Seed Oil, Lycopene 6%, Astaxanthin</t>
  </si>
  <si>
    <t xml:space="preserve">https://www.amazon.com/CellLabs-Placenta-Anti-Aging-Metabolism-Formulation/dp/B08FBC4Y29/ref=sr_1_286?crid=4F1K7BAASM3V&amp;keywords=stem+cell&amp;qid=1703301966&amp;s=hpc&amp;sprefix=stem+cell%2Caps%2C149&amp;sr=1-286 </t>
  </si>
  <si>
    <t>CellLabs 60's Posh D-Centa Deer Placenta Live Stem Cell Therapy, Powerful Anti-Aging Formula, Cellular Repair &amp; Energy Metabolism 12 in 1 Formulation with Marine Collagen, 2 Months Supply</t>
  </si>
  <si>
    <t>3.2 out of 5 stars 6</t>
  </si>
  <si>
    <t>https://m.media-amazon.com/images/W/MEDIAX_792452-T1/images/I/51XXReqSX5L._AC_UL320_.jpg</t>
  </si>
  <si>
    <t>60's Posh D-Centa Deer Placenta Live Stem Cell Therapy, Powerful Anti-Aging Formula</t>
  </si>
  <si>
    <t xml:space="preserve">"Live Stem Cell Therapy, Powerful Anti-Aging Formula, Cellular Repair" </t>
  </si>
  <si>
    <t xml:space="preserve">"clinically proven, purity guarantee" </t>
  </si>
  <si>
    <t>deer placenta extract, olive fruit extract, fish collagen, aloe vera concentrate, polygonum cuspidatum extract, avocado oil, astaxanthin, sodium hyaluronate, pine bark extract, grape seed oil, squalene, silk protein (silk amino acid powder)</t>
  </si>
  <si>
    <t xml:space="preserve">https://www.amazon.com/CellLabs-CLASSaaNTA-Placenta-Immunity-Vitamins/dp/B08W9X7VSV/ref=sr_1_194?crid=4F1K7BAASM3V&amp;keywords=stem+cell&amp;qid=1703301923&amp;s=hpc&amp;sprefix=stem+cell%2Caps%2C149&amp;sr=1-194 </t>
  </si>
  <si>
    <t>CellLabs CLASSaaNTA Sheep Placenta Live Stem Cell | Immunity Booster | Promotes Menopause Relief | Brain Memory Vitamins | Skin Beauty Anti Aging Formula | 60 Capsules, 2 Months Supply</t>
  </si>
  <si>
    <t>4.4 out of 5 stars 3</t>
  </si>
  <si>
    <t>$262.00$262.00 ($4.37$4.37/Count)</t>
  </si>
  <si>
    <t>https://m.media-amazon.com/images/W/MEDIAX_792452-T1/images/I/51cyhtEUebL._AC_UL320_.jpg</t>
  </si>
  <si>
    <t>CLASSaaNTA Sheep Placenta Live Stem Cell</t>
  </si>
  <si>
    <t xml:space="preserve">"Allows cell protection, repair, regeneration" ; </t>
  </si>
  <si>
    <t>"Promotes cellular growth"</t>
  </si>
  <si>
    <t>Endocrine system</t>
  </si>
  <si>
    <t>Ovine Placenta Powder Extract, Avocado Oil. Silk Amino Acid, Marine Collagen, Lycopene Oil, Axtaxanthin, Aloe Vera Powder</t>
  </si>
  <si>
    <t xml:space="preserve">https://www.amazon.com/CellLabs-Placenta-Supplement-Capsules-Extraction/dp/B0BT7MRL3Q/ref=sr_1_271?crid=4F1K7BAASM3V&amp;keywords=stem+cell&amp;qid=1703301966&amp;s=hpc&amp;sprefix=stem+cell%2Caps%2C149&amp;sr=1-271 </t>
  </si>
  <si>
    <t>CellLabs POSH-D Centa Deer Placenta Extract Supplement 2000mg (30 Capsules), High Extraction Ratio 20:1, Promote Healthy Skin, Support Skin Elasticity, Immune Support, Well-Being</t>
  </si>
  <si>
    <t>Softgel30 Count</t>
  </si>
  <si>
    <t>$110.25$110.25 ($3.68$3.68/Count) List: $157.50$157.50</t>
  </si>
  <si>
    <t>https://m.media-amazon.com/images/W/MEDIAX_792452-T1/images/I/71PlS7SQk0L._AC_UL320_.jpg</t>
  </si>
  <si>
    <t>POSH-D Centa Deer Placenta Extract Supplement</t>
  </si>
  <si>
    <t xml:space="preserve">"Cells are the foundation of our biological strcuture" </t>
  </si>
  <si>
    <t xml:space="preserve">"boosting stem cell function and production" </t>
  </si>
  <si>
    <t xml:space="preserve">"stimulates cell protection, repair, regeneration" </t>
  </si>
  <si>
    <t>"rich source of stem cells"</t>
  </si>
  <si>
    <t>Risk reduction of chronic diseases</t>
  </si>
  <si>
    <t xml:space="preserve">"CLINICALLY PROVEN EFFECT" </t>
  </si>
  <si>
    <t>Deer Placenta Extract. Fish Collagen. Aloe Vera Concentrate. Avocado Oil. Grape Seed Oil</t>
  </si>
  <si>
    <t xml:space="preserve">https://www.amazon.com/CellLabs-Placenta-Supplement-Anti-Aging-Antioxidant/dp/B08FWB2R2S/ref=sr_1_201?crid=4F1K7BAASM3V&amp;keywords=stem+cell&amp;qid=1703301932&amp;s=hpc&amp;sprefix=stem+cell%2Caps%2C149&amp;sr=1-201 </t>
  </si>
  <si>
    <t>CellLabs Sheep Placenta Forte Plus 30,000mg (60 Capsules) - Premium Quality Stem Cell Supplement, Anti-Aging, Rich Antioxidant, Speedy Healing, Vitality, Enhance Immunity, Skin Regeneration</t>
  </si>
  <si>
    <t>4.0 out of 5 stars 2</t>
  </si>
  <si>
    <t>$248.20$248.20 ($4.14$4.14/Count)</t>
  </si>
  <si>
    <t>https://m.media-amazon.com/images/W/MEDIAX_792452-T1/images/I/51d1QfYE-GL._AC_UL320_.jpg</t>
  </si>
  <si>
    <t>Sheep Placenta Forte Plus 30,000mg</t>
  </si>
  <si>
    <t>"Stimulate regeneration of skin cells"</t>
  </si>
  <si>
    <t>Ovine Placenta Extract, Grape Seed Oil</t>
  </si>
  <si>
    <t xml:space="preserve">https://www.amazon.com/Celulas-Madres-Stem-Cell-Enhancer/dp/B00LC99ZNG/ref=sr_1_5?crid=4F1K7BAASM3V&amp;keywords=stem+cell&amp;qid=1703299852&amp;s=hpc&amp;sprefix=stem+cell%2Caps%2C149&amp;sr=1-5 </t>
  </si>
  <si>
    <t>4.3 out of 5 stars 781</t>
  </si>
  <si>
    <t>$7.99$7.99 ($0.13$0.13/Count)</t>
  </si>
  <si>
    <t>https://m.media-amazon.com/images/W/MEDIAX_792452-T1/images/I/71LKL0IDw9L._AC_UL320_.jpg</t>
  </si>
  <si>
    <t>Celulas Madres</t>
  </si>
  <si>
    <t>Stem Cell Enhancer</t>
  </si>
  <si>
    <t>"stem cell enhancer"</t>
  </si>
  <si>
    <t xml:space="preserve">"support the natural release of adult stem cells from the bone marrow" </t>
  </si>
  <si>
    <t>AFA algae (Aphanizomenon Flos Aquea)</t>
  </si>
  <si>
    <t xml:space="preserve">https://www.amazon.com/StemEnhance-Ultra-Proven-Support-Product/dp/B07BTMVN64/ref=sr_1_28?crid=4F1K7BAASM3V&amp;keywords=stem+cell&amp;qid=1703299852&amp;s=hpc&amp;sprefix=stem+cell%2Caps%2C149&amp;sr=1-28 </t>
  </si>
  <si>
    <t>StemEnhance Ultra Stem Cell Support Supplement with Extracts from Freshwater Microalgae and Marine Macroalgae to Help Increase Circulating Adult Stem Cells and Promote Healing</t>
  </si>
  <si>
    <t>3.3 out of 5 stars 3</t>
  </si>
  <si>
    <t>$69.00$69.00 ($1.15$1.15/Count)</t>
  </si>
  <si>
    <t>https://m.media-amazon.com/images/W/MEDIAX_792452-T1/images/I/71B-VhPL5sL._AC_UL320_.jpg</t>
  </si>
  <si>
    <t>Cerule</t>
  </si>
  <si>
    <t>Ultra Stem Cell Support Supplement</t>
  </si>
  <si>
    <t xml:space="preserve">"Help Increase Circulating Adult Stem Cells" </t>
  </si>
  <si>
    <t xml:space="preserve">Supports stem cells "release, renew, repair" </t>
  </si>
  <si>
    <t xml:space="preserve"> corn, nuts</t>
  </si>
  <si>
    <t>"Clinically Tested: The many benefits of StemEnhance ULTRA have been documented through multiple independent third party clinical trials and it is backed by science and our production process in closely scrutinized, ensuring premium quality."</t>
  </si>
  <si>
    <t>NONE?</t>
  </si>
  <si>
    <t xml:space="preserve">https://www.amazon.com/CellGenic-Anti-Aging-Stem-Cell-Supplement/dp/B09YCKFWF1/ref=sr_1_27?crid=4F1K7BAASM3V&amp;keywords=stem+cell&amp;qid=1703299852&amp;s=hpc&amp;sprefix=stem+cell%2Caps%2C149&amp;sr=1-27 </t>
  </si>
  <si>
    <t>CellGenic Anti-Aging Stem Cell Supplement - Longevity and Immune System Support - Non-GMO and Gluten-Free (60 Vegetarian Capsules)</t>
  </si>
  <si>
    <t>4.0 out of 5 stars 34</t>
  </si>
  <si>
    <t>$49.00$49.00 ($0.82$0.82/Count)</t>
  </si>
  <si>
    <t>https://m.media-amazon.com/images/W/MEDIAX_792452-T1/images/I/51PciuuFF7L._AC_UL320_.jpg</t>
  </si>
  <si>
    <t>CG CELLGENIC</t>
  </si>
  <si>
    <t>Anti-Aging Stem Cell Supplement</t>
  </si>
  <si>
    <t>"restore the healing and regenerative capacities of your cells."</t>
  </si>
  <si>
    <t>" a revitalizer, activating proteins that delay cellular aging"</t>
  </si>
  <si>
    <t>"increases circulatin stem cells"</t>
  </si>
  <si>
    <t>Vitamins (B12, D3, B6), Astragalus, Turmeric, Spirulina, Resveratrol and Quercetin</t>
  </si>
  <si>
    <t xml:space="preserve">https://www.amazon.com/Super-Absorption-Cycloastragenol-25mg-Crackging-TA-65/dp/B00LXAEXNQ/ref=sr_1_509?crid=4F1K7BAASM3V&amp;keywords=stem+cell&amp;qid=1703302068&amp;s=hpc&amp;sprefix=stem+cell%2Caps%2C149&amp;sr=1-509 </t>
  </si>
  <si>
    <t>Crackaging Super-Absorption Cycloastragenol 98% 25mg30caps Anti-Aging reactivate &amp; DNA Cell Telomerase| Telomere Supplements Strength Faction Longevity Classic</t>
  </si>
  <si>
    <t>4.6 out of 5 stars 10</t>
  </si>
  <si>
    <t>$132.99$132.99 ($4.43$4.43/Count) Typical: $139.99$139.99</t>
  </si>
  <si>
    <t>https://m.media-amazon.com/images/W/MEDIAX_792452-T1/images/I/81XPvkGlhnL._AC_UL320_.jpg</t>
  </si>
  <si>
    <t>Crackaging</t>
  </si>
  <si>
    <t>Super-Absorption Cycloastragenol</t>
  </si>
  <si>
    <t>"Anti Aging DNA Cell Telomerase Strength Faction Longevity"</t>
  </si>
  <si>
    <t>Cycloastragenol, Vegetable Cellulose, Magnesium, Vegetable Stearate, Silicon Dioxide, Chitosan</t>
  </si>
  <si>
    <t xml:space="preserve">https://www.amazon.com/sspa/click?ie=UTF8&amp;spc=MToxMDc0NzgxMDM5NzYxNzIxOjE3MDMzMDE4NzY6c3BfYXRmX25leHQ6MzAwMDk0MjE1NjkxNDAyOjowOjo&amp;url=%2F2000-Liposomal-NAD-Supplement-Nicotinamide%2Fdp%2FB0CHYXRBP5%2Fref%3Dsr_1_27_sspa%3Fcrid%3D4F1K7BAASM3V%26keywords%3Dstem%2Bcell%26qid%3D1703301876%26s%3Dhpc%26sprefix%3Dstem%2Bcell%252Caps%252C149%26sr%3D1-27-spons%26sp_csd%3Dd2lkZ2V0TmFtZT1zcF9hdGZfbmV4dA%26psc%3D1 </t>
  </si>
  <si>
    <t>2000 MG Liposomal NAD Supplement - High Absorption &amp; NAD Pontecy, More Efficient Than Nicotinamide Riboside, 100% Pure NAD+ Supplements for Aging Defense, Metabolism &amp; Cellular Energy, 60 softgels</t>
  </si>
  <si>
    <t>4.8 out of 5 stars 76</t>
  </si>
  <si>
    <t>$26.99$26.99 ($0.45$0.45/Count) Typical: $28.99$28.99</t>
  </si>
  <si>
    <t>https://m.media-amazon.com/images/W/MEDIAX_792452-T1/images/I/61TrfgkxMOL._AC_UL320_.jpg</t>
  </si>
  <si>
    <t>Cuerpo Sano</t>
  </si>
  <si>
    <t>2000 MG Liposomal NAD Supplement</t>
  </si>
  <si>
    <t xml:space="preserve">"Unleash the power of cellular rejuvenation with our NAD+ supplement, dedicated to supporting* DNA repair mechanisms" </t>
  </si>
  <si>
    <t>steroid</t>
  </si>
  <si>
    <t>Nicotinamide Adenine Dinucleotide</t>
  </si>
  <si>
    <t xml:space="preserve">https://www.amazon.com/Polyphenol-Plus-Potent-Tested-Capsules/dp/B0849R964Q/ref=sr_1_192?crid=4F1K7BAASM3V&amp;keywords=stem+cell&amp;qid=1703301923&amp;s=hpc&amp;sprefix=stem+cell%2Caps%2C149&amp;sr=1-192 </t>
  </si>
  <si>
    <t>Polyphenol Plus Potent Polyphenol Blend Mitochondrial Support Anti ROS Neural Stem Cell Support 60 Capsules</t>
  </si>
  <si>
    <t>4.6 out of 5 stars 34</t>
  </si>
  <si>
    <t>$39.95$39.95 ($0.67$0.67/Count)</t>
  </si>
  <si>
    <t>https://m.media-amazon.com/images/W/MEDIAX_792452-T1/images/I/51HVEcvFVvL._AC_UL320_.jpg</t>
  </si>
  <si>
    <t>CYTOLYFE</t>
  </si>
  <si>
    <t>Polyphenol Plus Potent Polyphenol Blend Mitochondrial Support</t>
  </si>
  <si>
    <t>"protect and repair cells from free radical damage"</t>
  </si>
  <si>
    <t xml:space="preserve">" based on scientific literature showing that when specific nutraceuticals are combined with resveratrol the nutraceutical effects are enhanced. A growing body of in vitro and in vivo evidence shows the role of polyphenols in counteracting many of the problems facing people today. The effectiveness of this combination was shown in 2011: Mol Nutr Food Res. 2011 Aug; 55(8): 1169–1176.,,2016: Molecules. 2016 Sep; 21(9): 1243…in 2018: Int J Mol Sci. 2018 Dec; 19(12): 3903…in 2019: Arch Dermatol Res. 2019 Oct;311(8):577-588…in 2021: Oncol Rep. 2021 May; 45(5): 87" ; The benefits revealed in these studies of combining the polyphenol compounds found in Polyphenol Plus with resveratrol is why we created this unique formulation. </t>
  </si>
  <si>
    <t>Resveratrol, Green Tea, Turmeric, Berberine HCl, Grape Seed Extract, Bioperine</t>
  </si>
  <si>
    <t xml:space="preserve">https://www.amazon.com/CYTOLYFE-Stem-Cell-Regen-Support-Capsules/dp/B083M9BZN2/ref=sr_1_53?crid=4F1K7BAASM3V&amp;keywords=stem+cell&amp;qid=1703301883&amp;s=hpc&amp;sprefix=stem+cell%2Caps%2C149&amp;sr=1-53 </t>
  </si>
  <si>
    <t>CYTOLYFE Stem Cell-Regen/synergistic Blend for Immune System &amp; Bone Marrow Support / 60 Capsules</t>
  </si>
  <si>
    <t>4.3 out of 5 stars 56</t>
  </si>
  <si>
    <t>https://m.media-amazon.com/images/W/MEDIAX_792452-T1/images/I/51QQfQMclmL._AC_UL320_.jpg</t>
  </si>
  <si>
    <t>Stem Cell-Regen</t>
  </si>
  <si>
    <t>"a potent synergistic effect on the proliferation of stem cells in bone marrow" ; STEM CELL ACTIVATOR: Supports the proliferation and regeneration of adult stem cells and protects mitochondria from free radical damage; STEM CELL SUPPORT: Works on longevity pathways to support stem cells in their niches to improve regeneration capacity</t>
  </si>
  <si>
    <t xml:space="preserve"> Bone Marrow; </t>
  </si>
  <si>
    <t>"his combination of nutraceuticals has been shown to promote the proliferation of hematopoietic stem cells in bone marrow in a study published in Stem Cells Dev. 2006 Feb;15(1):118-23 titled: Nutraceuticals synergistically promote proliferation of human stem cells. In the abstract of a study published in Int J Stem Cells. 2020; 13(1): 1–12. titled: Hematopoietic Stem Cells and Their Roles in Tissue Regeneration, it stated that “In the present review, we briefly summarized hematopoietic stem cells (HSCs) and their application in pathophysiologic conditions, including non-hematopoietic tissue regeneration.” The ‘tissue regeneration’ capability of HSC’s has far ranged effects for human health and longevity and is why Stem Cell Re-Gen was created."</t>
  </si>
  <si>
    <t>Vitamin D3, L-Carnosine, Blueberry, Green Tea, Spirulina</t>
  </si>
  <si>
    <t xml:space="preserve">https://www.amazon.com/Douglas-Laboratories-Ligament-Cartilage-Connective/dp/B00BTLTTA6/ref=sr_1_314?crid=4F1K7BAASM3V&amp;keywords=stem+cell&amp;qid=1703301977&amp;s=hpc&amp;sprefix=stem+cell%2Caps%2C149&amp;sr=1-314 </t>
  </si>
  <si>
    <t>Douglas Laboratories Joint, Tendon, Ligament II | Supports Cartilage and Connective Tissues | 90 Capsules</t>
  </si>
  <si>
    <t>4.2 out of 5 stars 23</t>
  </si>
  <si>
    <t>$72.00$72.00 ($0.80$0.80/Count)</t>
  </si>
  <si>
    <t>https://m.media-amazon.com/images/W/MEDIAX_792452-T1/images/I/61v8to1XPoS._AC_UL320_.jpg</t>
  </si>
  <si>
    <t>Douglas Laboratories</t>
  </si>
  <si>
    <t>Joint, Tendon, Ligament II</t>
  </si>
  <si>
    <t xml:space="preserve">"Cellular Health: Specific nutrients, such as vitamin C and pterostilbene, have been shown to support normal mesenchymal cell growth, migration and proliferation" ; " unique formula designed to support healthy stem cell function and assist in new tissue growth." </t>
  </si>
  <si>
    <t xml:space="preserve">"As a globally recognized leader in the development of innovative, science-based nutritional supplements, we strive to help healthcare professionals and their patients push their potential for healthy living, today and in the future.*" </t>
  </si>
  <si>
    <t>Vitamin C (Ascorbic Acid) 1000 mg, Vitamin D3 1000 IU, Vitamin K2 (menaquinone-7) 45 mcg, Folate (L-methylfolate) 400 mcg, Vitamin B12 (methylcobalamin) 500 mcg, L-Carnosine 250 mg, Green Tea leaf Extract (Camellia sinensis) 250 mg, Wild Blueberry fruit Extract (Vaccinium angustifolium) 250 mg, Pterostilbene (methylated resveratrol) 50 mg. Other ingredients: Hydroxypropyl methylcellulose (capsule), cellulose, silica, and vegetable stearate.</t>
  </si>
  <si>
    <t xml:space="preserve">https://www.amazon.com/DR-EMIL-NUTRITION-Spermidine-5mg/dp/B0C824FKF6/ref=sr_1_371?crid=4F1K7BAASM3V&amp;keywords=stem+cell&amp;qid=1703302009&amp;s=hpc&amp;sprefix=stem+cell%2Caps%2C149&amp;sr=1-371 </t>
  </si>
  <si>
    <t>DR EMIL NUTRITION Spermidine 5mg - Spermidine Supplements for Men &amp; Women - Aging Supplement with Pure Spermidine 3HCL &amp; Thiamin 20mg - 60 Capsules, 30 Day Supply</t>
  </si>
  <si>
    <t>4.2 out of 5 stars 28</t>
  </si>
  <si>
    <t>$45.95$45.95 ($0.77$0.77/Count) List: $48.95$48.95</t>
  </si>
  <si>
    <t>https://m.media-amazon.com/images/W/MEDIAX_792452-T1/images/I/71vIQIj3GRL._AC_UL320_.jpg</t>
  </si>
  <si>
    <t>DR EMIL NUTRITION</t>
  </si>
  <si>
    <t>Spermidine 5mg - Spermidine Supplements</t>
  </si>
  <si>
    <t>"autophagy - the cells natural rejuvination process"</t>
  </si>
  <si>
    <t xml:space="preserve">"This aging supplement features Spermidine which supports normal autophagy - the cells natural rejuvenation process." </t>
  </si>
  <si>
    <t xml:space="preserve">"age-defying"; "better version of self" </t>
  </si>
  <si>
    <t xml:space="preserve">Empowering; enhance effects of fasting </t>
  </si>
  <si>
    <t xml:space="preserve"> no hype or gimmicks, </t>
  </si>
  <si>
    <t xml:space="preserve">"Doctor Derived Formulation: Dr. Emil reviewed the research, utilizing his expertise in both supplementation and science to identify the power of Spermidine. " </t>
  </si>
  <si>
    <t>Spermidine with Thiamin, and Zinc.</t>
  </si>
  <si>
    <t xml:space="preserve">https://www.amazon.com/Booster-Supplement-Supplements-Natural-Vanilla/dp/B0BJQQKRHZ/ref=sr_1_334?crid=4F1K7BAASM3V&amp;keywords=stem+cell&amp;qid=1703301989&amp;s=hpc&amp;sprefix=stem+cell%2Caps%2C149&amp;sr=1-334 </t>
  </si>
  <si>
    <t>Daily Brain Care, Brain Booster Supplement Powder, Brain Supplements for Memory and Focus, Memory Supplement for Brain Health, W/BiAloe, Natural Vanilla Flavor, 150g -</t>
  </si>
  <si>
    <t>4.5 out of 5 stars 23</t>
  </si>
  <si>
    <t>$64.00$64.00 ($8.00$8.00/Ounce)</t>
  </si>
  <si>
    <t>https://m.media-amazon.com/images/W/MEDIAX_792452-T1/images/I/71BijNVJGOL._AC_UL320_.jpg</t>
  </si>
  <si>
    <t>Dr. Lewis Nutrition</t>
  </si>
  <si>
    <t>Daily Brain Care,</t>
  </si>
  <si>
    <t xml:space="preserve">"increases the generation of adult stem cells" </t>
  </si>
  <si>
    <t xml:space="preserve">https://www.amazon.com/Booster-Supplement-Supplements-Natural-Capsules/dp/B0C5BN8F5Y/ref=sr_1_268?crid=4F1K7BAASM3V&amp;keywords=stem+cell&amp;qid=1703301953&amp;s=hpc&amp;sprefix=stem+cell%2Caps%2C149&amp;sr=1-268 </t>
  </si>
  <si>
    <t>Daily Brain Care, Brain Booster Supplement, Brain Supplements for Memory and Focus, Memory Supplement for Brain Health, W/BiAloe, Natural Vanilla Flavor, 120 Capsules</t>
  </si>
  <si>
    <t>4.3 out of 5 stars 3</t>
  </si>
  <si>
    <t>$39.95$39.95 ($0.33$0.33/Count)</t>
  </si>
  <si>
    <t>https://m.media-amazon.com/images/W/MEDIAX_792452-T1/images/I/61Yrc+S4eLL._AC_UL320_.jpg</t>
  </si>
  <si>
    <t xml:space="preserve">https://www.amazon.com/Rath-Healthy-Growth-Synergy-Formula/dp/B00FZN7OHE/ref=sr_1_251?crid=4F1K7BAASM3V&amp;keywords=stem+cell&amp;qid=1703301953&amp;s=hpc&amp;sprefix=stem+cell%2Caps%2C149&amp;sr=1-251 </t>
  </si>
  <si>
    <t>Dr. Rath Healthy Cell Growth Synergy Formula, 180 caps</t>
  </si>
  <si>
    <t>3.8 out of 5 stars 30</t>
  </si>
  <si>
    <t>$48.55$48.55 ($0.27$0.27/Count)</t>
  </si>
  <si>
    <t>https://m.media-amazon.com/images/W/MEDIAX_792452-T1/images/I/41MRk0yuQyL._AC_UL320_.jpg</t>
  </si>
  <si>
    <t>Dr. Rath</t>
  </si>
  <si>
    <t>Healthy Cell Growth Synergy Formula</t>
  </si>
  <si>
    <t>"All cells building our body and its organs multiply and die in an orderly fashion that assures our optimum health. Our body’s cells are surrounded by a biological mesh made of collagen and other natural components called connective tissue. This tissue can be temporarily dissolved with the help of collagen digestive enzymes, called matrix metalloproteinases (MMPs) to accommodate new cell growth or other biological functions, and it is quickly rebuilt in a healthy condition."</t>
  </si>
  <si>
    <t xml:space="preserve">"support optimum function of connective tissue necessary for maintaining healthy cell growth" </t>
  </si>
  <si>
    <t xml:space="preserve">"The Dr. Rath Healthy Cell Growth Formula is built on our pioneering scientific research and our innovative ‘nutrient synergy’ approach. Our scientific advances in these areas are applied in selecting and analyzing effective combinations of natural compounds for maximum health benefits" </t>
  </si>
  <si>
    <t xml:space="preserve">https://www.amazon.com/Dragon-Herbs-Pearl-500/dp/B003B6SKLQ/ref=sr_1_429?crid=4F1K7BAASM3V&amp;keywords=stem+cell&amp;qid=1703302025&amp;s=hpc&amp;sprefix=stem+cell%2Caps%2C149&amp;sr=1-429 </t>
  </si>
  <si>
    <t>Dragon Herbs - Pearl Capsules - Pure Pearl Powder Supplement to Support Skin, Eyes, Mood, Anxiety, Stress | All Natural Ingredients, Non-GMO (100 Capsules, 500 mg Per Capsule)</t>
  </si>
  <si>
    <t>Capsules100 Count</t>
  </si>
  <si>
    <t>4.3 out of 5 stars 271</t>
  </si>
  <si>
    <t>$32.00$32.00 ($0.32$0.32/Count)</t>
  </si>
  <si>
    <t>https://m.media-amazon.com/images/W/MEDIAX_792452-T1/images/I/816BNO-iyaL._AC_UL320_.jpg</t>
  </si>
  <si>
    <t>Dragon Herbs</t>
  </si>
  <si>
    <t>Pearl Capsules - Pure Pearl Powder Supplement</t>
  </si>
  <si>
    <t xml:space="preserve">"supports the repair, rejuvenation, and regeneration of skin cells" </t>
  </si>
  <si>
    <t>Relaxation</t>
  </si>
  <si>
    <t>Acupunturist, "Every Dragon Herbs product is a work of art and science – tempered with love and respect"</t>
  </si>
  <si>
    <t>Levigated Freshwater pearl powder</t>
  </si>
  <si>
    <t xml:space="preserve">https://www.amazon.com/Emergent-Health-Vita-Stim-Nutrition-Capsules/dp/B001VR3ISC/ref=sr_1_71?crid=4F1K7BAASM3V&amp;keywords=stem+cell&amp;qid=1703301883&amp;s=hpc&amp;sprefix=stem+cell%2Caps%2C149&amp;sr=1-71 </t>
  </si>
  <si>
    <t>Emergent Health - Vita-Stim Stem Cell Nutrition 750 mg. - 60 Capsules</t>
  </si>
  <si>
    <t>4.3 out of 5 stars 52</t>
  </si>
  <si>
    <t>$54.95$54.95 ($0.92$0.92/count)</t>
  </si>
  <si>
    <t>https://m.media-amazon.com/images/W/MEDIAX_792452-T1/images/I/71xPp5U2xzL._AC_UL320_.jpg</t>
  </si>
  <si>
    <t xml:space="preserve">Emergent Health </t>
  </si>
  <si>
    <t xml:space="preserve">Vita-Stim Stem Cell Nutrition </t>
  </si>
  <si>
    <t>"promoting stem cell nutrition"</t>
  </si>
  <si>
    <t>Physician; "Vita-Stim supplement is an all nutrient and scientifically formulated product that is so special it is patented and not duplicated anywhere else"</t>
  </si>
  <si>
    <t xml:space="preserve">1500 mg of Whole Aphanizomenon flos-aquae (AFA) with AFA extracts. Polysaccharides, Phycocyanin from AFA, and Phenylethylamine </t>
  </si>
  <si>
    <t xml:space="preserve">https://www.amazon.com/Enerrgecko-Spermidine-Capsules-Supplement-Mitochondrial/dp/B09YMG3CHR/ref=sr_1_311?crid=4F1K7BAASM3V&amp;keywords=stem+cell&amp;qid=1703301977&amp;s=hpc&amp;sprefix=stem+cell%2Caps%2C149&amp;sr=1-311 </t>
  </si>
  <si>
    <t>Enerrgecko Spermidine Wheat Germ Extract Capsules- Spermidine Supplement 1000 mg Potent Formula with Zinc for Mitochondrial Rescue, Daily Immune System and Cell Renewal (180 Count (Pack of 3))</t>
  </si>
  <si>
    <t>4.5 out of 5 stars 161</t>
  </si>
  <si>
    <t>$48.99$48.99 ($0.27$0.27/Count)</t>
  </si>
  <si>
    <t>https://m.media-amazon.com/images/W/MEDIAX_792452-T1/images/I/71MKOTOOOqL._AC_UL320_.jpg</t>
  </si>
  <si>
    <t>Enerrgecko</t>
  </si>
  <si>
    <t>Spermidine Wheat Germ Extract Capsules</t>
  </si>
  <si>
    <t>N/A</t>
  </si>
  <si>
    <t>"As we grow older, our natural levels of spermidine decrease, which makes human cells less likely to renew. Spermidine can induce a bodily process called Autophagy, the body’s natural repair and recycling process of cells and extend lifespan."</t>
  </si>
  <si>
    <t xml:space="preserve">"cell renewal"; "help cells stay young which is also referred to by some as the “substance of youth”." </t>
  </si>
  <si>
    <t xml:space="preserve">"Science research shows Fermented Wheat Germ Extract provides remarkable benefits for the immune system and cell renewal by maintaining proper mitochondrial function." ; "Studies shows Spermidine is mainly found in foods like wheat germ which contains 243 mg of spermidine per kg, while other extracts such as Rice contain only 50 mg of spermidine per kg." ; "There is well-documented research on Spermidine is vital to health and longevity." </t>
  </si>
  <si>
    <t>Fermented Wheat germ, Thiamin, Zinc</t>
  </si>
  <si>
    <t xml:space="preserve">https://www.amazon.com/Enviromedica-Freeze-Dried-Cartilage-Grass-Fed-Pastured/dp/B082XHGHM3/ref=sr_1_565?crid=4F1K7BAASM3V&amp;keywords=stem+cell&amp;qid=1703302082&amp;s=hpc&amp;sprefix=stem+cell%2Caps%2C149&amp;sr=1-565 </t>
  </si>
  <si>
    <t>Enviromedica Freeze-Dried Bone Marrow Complex with Cartilage and MCHA Whole Bone from Grass-Fed Pastured New Zealand Bovine with Vitamin K2 (120ct)</t>
  </si>
  <si>
    <t>Capsule120 Count</t>
  </si>
  <si>
    <t>4.2 out of 5 stars 160</t>
  </si>
  <si>
    <t>$44.95$44.95 ($0.37$0.37/Count)</t>
  </si>
  <si>
    <t>https://m.media-amazon.com/images/W/MEDIAX_792452-T1/images/I/71TV9stpwpL._AC_UL320_.jpg</t>
  </si>
  <si>
    <t>Enviromedica Freeze</t>
  </si>
  <si>
    <t>Dried Bone Marrow Complex with Cartilage and MCHA Whole Bone from Grass-Fed Pastured New Zealand Bovine with Vitamin K2</t>
  </si>
  <si>
    <t>Includes: "Bone marrow contains and provides stem cells that work to optimize oxygen transportation, immune function, and cell renewal"</t>
  </si>
  <si>
    <t xml:space="preserve"> Shellfish free; Nut free</t>
  </si>
  <si>
    <t>"Grounded in the philosophy of ancestral health and guided by modern science, our products help move you toward optimal health through nutrients the body readily recognizes"</t>
  </si>
  <si>
    <t>Bovine Gelatin (capsule) Contains NO dairy, wheat, gluten, corn, sugar, soy, shellfish, tree nuts, or preservatives.</t>
  </si>
  <si>
    <t xml:space="preserve">https://www.amazon.com/Graceful-Aging-Bundle-XCell-Telomere/dp/B0B9K93BHM/ref=sr_1_532?crid=4F1K7BAASM3V&amp;keywords=stem+cell&amp;qid=1703302075&amp;s=hpc&amp;sprefix=stem+cell%2Caps%2C149&amp;sr=1-532 </t>
  </si>
  <si>
    <t>Enzyme Science Graceful Aging Bundle with Pea 60, Stem XCell Pro 60 &amp; Telomere 30</t>
  </si>
  <si>
    <t>https://m.media-amazon.com/images/W/MEDIAX_792452-T1/images/I/61Wf3JseloL._AC_UL320_.jpg</t>
  </si>
  <si>
    <t>Enzyme Science</t>
  </si>
  <si>
    <t>Graceful Aging Bundle with Pea 60, Stem XCell Pro 60 &amp; Telomere 30</t>
  </si>
  <si>
    <t xml:space="preserve">"stem cells, also often known as master cells that maintain and repair tissue." </t>
  </si>
  <si>
    <t>"Stem XCell Pro is formulated with enzymes for stem cells function to aid cellular regeneration "; "Telomere Pro is a supplement formulated to encourage cellular rejuvenation" ; Stem XCell Pro is formulated to support the health, proliferation, and maintenance of stem cells, also often known as master cells that maintain and repair tissue."</t>
  </si>
  <si>
    <t>Bundle</t>
  </si>
  <si>
    <t xml:space="preserve">https://www.amazon.com/Enzyme-Science-Antioxidant-Oxidative-Vegetarian/dp/B01J8YNYME/ref=sr_1_36?crid=4F1K7BAASM3V&amp;keywords=stem+cell&amp;qid=1703301876&amp;s=hpc&amp;sprefix=stem+cell%2Caps%2C149&amp;sr=1-36 </t>
  </si>
  <si>
    <t>Enzyme Science™ Stem XCell™ Pro, 60 Capsules – Antioxidant Support for Cellular and Immune Health – Helps Protect from Oxidative Damage with Green Tea – Stem Cell Health Supplement</t>
  </si>
  <si>
    <t>4.2 out of 5 stars 156</t>
  </si>
  <si>
    <t>$28.84$28.84 ($0.48$0.48/Count) List: $45.99$45.99</t>
  </si>
  <si>
    <t>https://m.media-amazon.com/images/W/MEDIAX_792452-T1/images/I/61kZhz7IX7L._AC_UL320_.jpg</t>
  </si>
  <si>
    <t>Stem XCell</t>
  </si>
  <si>
    <t xml:space="preserve">"The primary role of stem cells is to maintain and repair tissue. With age, stem cells decrease in number. These cells have the potential to develop into most tissues in the body, supporting recovery in damaged area" </t>
  </si>
  <si>
    <t xml:space="preserve">"stem cells function to aid cellular regeneration and cognitive function" </t>
  </si>
  <si>
    <t>Chief Science Officer Dr. Michael Murray, ND; "The patented NT-020 blend was developed by leading University scientists who discovered that blueberry and green tea extracts, L-carnosine, and vitamin D3, in combination, demonstrated a synergy in increasing the number of adult stem cells"</t>
  </si>
  <si>
    <t>NT-020, botanical enhance enzymes, an antioxidant blend, and vitamin D3.</t>
  </si>
  <si>
    <t xml:space="preserve">https://www.amazon.com/Enzyme-Science-Stem-XCell-Pro/dp/B00SBYTJWW/ref=sr_1_244?crid=4F1K7BAASM3V&amp;keywords=stem+cell&amp;qid=1703301942&amp;s=hpc&amp;sprefix=stem+cell%2Caps%2C149&amp;sr=1-244 </t>
  </si>
  <si>
    <t>Stem XCell Pro</t>
  </si>
  <si>
    <t>$46.00$46.00 ($0.77$0.77/Count)</t>
  </si>
  <si>
    <t>https://m.media-amazon.com/images/W/MEDIAX_792452-T1/images/I/31lPV9o5aGS._AC_UL320_.jpg</t>
  </si>
  <si>
    <t xml:space="preserve">Enzyme Science </t>
  </si>
  <si>
    <t xml:space="preserve">"helps to promote stem cell nutrition and renewal by means of interaction with adult stem cell populations." </t>
  </si>
  <si>
    <t>"shown to promote the growth and health of stem cells"</t>
  </si>
  <si>
    <t>"Scientifically evaluated NT-020 Blend"; "Research demonstrates that the unique combination of ingredients found in NT020 helps to promote stem cell nutrition and renewal by means of interaction with adult stem cell populations"</t>
  </si>
  <si>
    <t>NT020 blend of wild blueberry extract, vitamin D3, green tea extract, and carnosine. Enzyme Science has added glutathione, alpha lipoic acid, SOD, and six additional enzymes</t>
  </si>
  <si>
    <t xml:space="preserve">https://www.amazon.com/Enzymedica-Antioxidant-Cellular-Regeneration-Vegetarian/dp/B0096MDZ46/ref=sr_1_24?crid=4F1K7BAASM3V&amp;keywords=stem+cell&amp;qid=1703299852&amp;s=hpc&amp;sprefix=stem+cell%2Caps%2C149&amp;sr=1-24 </t>
  </si>
  <si>
    <t>Enzymedica, Stem XCell, Enzyme and Antioxidant Support for Brain and Cellular Health, 60 Capsules</t>
  </si>
  <si>
    <t>4.4 out of 5 stars 352</t>
  </si>
  <si>
    <t>$34.49$34.49 ($0.57$0.57/Count) List: $41.99$41.99</t>
  </si>
  <si>
    <t>https://m.media-amazon.com/images/W/MEDIAX_792452-T1/images/I/71fwrEvBl1L._AC_UL320_.jpg</t>
  </si>
  <si>
    <t>Enzymedica</t>
  </si>
  <si>
    <t>"Boost Stem Cells: Promotes stem cell health and cellular regeneration"</t>
  </si>
  <si>
    <t xml:space="preserve">"Protect and promote the proliferation of stem cells" </t>
  </si>
  <si>
    <t>Egg free</t>
  </si>
  <si>
    <t>"Real science, real results"; "Scientifically Studied: Proprietary NT-020 blend includes Blueberry and Green Tea extracts, L-Carnosine, and D3, which synergize to support adult stem cells"</t>
  </si>
  <si>
    <t>Vitamin D, Green Tea extract, Blueberry Lowbush Powder, Carnosine, BioVin Advanced, Vitablue, Hemicellulase, Cellulase, Xylanase, Peclinase, Catalase, Superoxide Dismutase, Protease Therablend</t>
  </si>
  <si>
    <t xml:space="preserve">https://www.amazon.com/Enzymedica-Telomere-Increases-Telomerase-Activity/dp/B00UKEGR5S/ref=sr_1_295?crid=4F1K7BAASM3V&amp;keywords=stem+cell&amp;qid=1703301977&amp;s=hpc&amp;sprefix=stem+cell%2Caps%2C149&amp;sr=1-295 </t>
  </si>
  <si>
    <t>Enzymedica, Telomere Plus, Enzyme Support for Cellular Health, 30 Capsules</t>
  </si>
  <si>
    <t>4.5 out of 5 stars 115</t>
  </si>
  <si>
    <t>$32.99$32.99 ($1.10$1.10/Count) List: $39.99$39.99</t>
  </si>
  <si>
    <t>https://m.media-amazon.com/images/W/MEDIAX_792452-T1/images/I/71XvVrnKNPL._AC_UL320_.jpg</t>
  </si>
  <si>
    <t>Telomere Plus, Enzyme Support for Cellular Health,</t>
  </si>
  <si>
    <t>"maintain the length of telomeres, which are at the ends of chromosomes, to protect our DNA."</t>
  </si>
  <si>
    <t>"Maintaining telomere length is key to maintaining cellular rejuvenation"</t>
  </si>
  <si>
    <t>"Scientifically studied Telomerin blend"; "Developed by leading scientists in anti-aging and genetics"; "Real science, real results"</t>
  </si>
  <si>
    <t>Vitamin D3, Telomerin blend, Astragalus (root), SGS Broccoli seed extract, Rhodiola extract, vegetarian capsule, cellulose, water, rice bran</t>
  </si>
  <si>
    <t xml:space="preserve">https://www.amazon.com/Esprita-Cellular-Restore-Regeneration-Supplement/dp/B0CCZ3R8WB/ref=sr_1_29?crid=4F1K7BAASM3V&amp;keywords=stem+cell&amp;qid=1703299852&amp;s=hpc&amp;sprefix=stem+cell%2Caps%2C149&amp;sr=1-29 </t>
  </si>
  <si>
    <t>Esprita Cellular Restore, Stem Cell Regeneration Supplement - Supports Your Body's Natural Ability to Replace Worn Out Cells &amp; Rejuvenate Tissue -Celulas Madres, Stem Cell Restore, 60 Capsules</t>
  </si>
  <si>
    <t>4.4 out of 5 stars 29</t>
  </si>
  <si>
    <t>$24.95$24.95 ($0.42$0.42/Count) List: $34.95$34.95</t>
  </si>
  <si>
    <t>https://m.media-amazon.com/images/W/MEDIAX_792452-T1/images/I/61ENZbrgMXL._AC_UL320_.jpg</t>
  </si>
  <si>
    <t>Esprita</t>
  </si>
  <si>
    <t>Cellular Restore, Stem Cell Regeneration Supplement</t>
  </si>
  <si>
    <t xml:space="preserve">"Cellular Restore, Stem Cell Regeneration Supplement" </t>
  </si>
  <si>
    <t xml:space="preserve">"Esprita Restore's exclusive blend naturally stimulates your body's stem cell production while nourishing cells with potent nutrients, enhancing cellular function" </t>
  </si>
  <si>
    <t>"Supports your body's natural stem cell production"</t>
  </si>
  <si>
    <t>Vitamin D, Folic acid, Vitamin B12, Reishi extract, Spirulina, Bilberry extract, Quercetin, Lycium extract, Hyaluronic acid, L-carnosine, L-theanine, Rose hips extract</t>
  </si>
  <si>
    <t xml:space="preserve">https://www.amazon.com/Evlution-Nutrition-Multivitamin-Supplement-Magnesium/dp/B078HSC55B/ref=sr_1_541?crid=4F1K7BAASM3V&amp;keywords=stem+cell&amp;qid=1703302075&amp;s=hpc&amp;sprefix=stem+cell%2Caps%2C149&amp;sr=1-541 </t>
  </si>
  <si>
    <t>Evlution Nutrition Women's Multivitamin - Full Spectrum Vitamins &amp; Minerals, Immune Health, Vitamin C &amp; D, Iron, Zinc, Antioxidants &amp; Bioflavonoids, Skin, Hair, Bone, Eye Health, 120 Tablets, 60 Days</t>
  </si>
  <si>
    <t>Tablet120 Count</t>
  </si>
  <si>
    <t>4.6 out of 5 stars 293</t>
  </si>
  <si>
    <t>https://m.media-amazon.com/images/W/MEDIAX_792452-T1/images/I/610LVG467uL._AC_UL320_.jpg</t>
  </si>
  <si>
    <t>Evlution</t>
  </si>
  <si>
    <t>Nutrition Women's Multivitamin</t>
  </si>
  <si>
    <t>"Supports proper muscle tissue recovery and repair while also helping create new cells."</t>
  </si>
  <si>
    <t>Vitamin A, Vitamin C, Vitamin D, Vitamin E, Vitamin K, Vitamin B1, Vitamin B2, Vitamin B3, Vitamin B6, Folic Acid, Vitamin B12, Biotin, Vitamin B5, Calcium, Iron, Iodine, Magnesium, Zinc, Selenium, Copper, Manganese, Chromium, Molybdenum, Dong Quai Root Extract 4:1, Chasteberry Extract 4:1, Garcinia Extract, Uva Ursi Leaf Powder, Horsechestnut Root Extract, Alpha Upoic Acid, Butchers Broom Root Powder, Ostivone, Grape Seed Extract, Deodorized Garlic Powder, Citrus Bioflavonoids, Isoflavones (from soy), Lycopene, Lutein, Zeaxanthin 5%</t>
  </si>
  <si>
    <t xml:space="preserve">https://www.amazon.com/Inspired-Nutritional-Supplement-Telomerase-Activator/dp/B0BSKWN1WK/ref=sr_1_574?crid=4F1K7BAASM3V&amp;keywords=stem+cell&amp;qid=1703302082&amp;s=hpc&amp;sprefix=stem+cell%2Caps%2C149&amp;sr=1-574 </t>
  </si>
  <si>
    <t>Light of Life, Nobel Prize Inspired Nutritional Supplement for Healthy Aging with Telomerase Activator</t>
  </si>
  <si>
    <t>$149.00$149.00 ($149.00$149.00/Count)</t>
  </si>
  <si>
    <t>https://m.media-amazon.com/images/W/MEDIAX_792452-T1/images/I/41XT1NguyPL._AC_UL320_.jpg</t>
  </si>
  <si>
    <t>For Long Life</t>
  </si>
  <si>
    <t>Light of Life, Nobel Prize Inspired Nutritional Supplement</t>
  </si>
  <si>
    <t xml:space="preserve">"he shortening of telomeres, the protective end-caps of DNA, is a root cause of aging." </t>
  </si>
  <si>
    <t xml:space="preserve">"DNA regeneration with Light of Life, a Nobel Prize-inspired nutritional supplement designed to help maintain and regrow DNA telomere" </t>
  </si>
  <si>
    <t>"By helping to maintain and regrow DNA telomeres, Light of Life helps slow down the effects of aging both internally and externally"</t>
  </si>
  <si>
    <t xml:space="preserve">"support healthy aging by activating telomerase and helping to maintain and regrow DNA telomeres" </t>
  </si>
  <si>
    <t>DNA Regeneration</t>
  </si>
  <si>
    <t>no yeast, no starch, no wheat, no glutamate, no magnesium stearate</t>
  </si>
  <si>
    <t>"Scientific research has shown that the shortening of telomeres, the protective end-caps of DNA, is a root cause of aging"; "Enjoy proven anti-aging benefits backed by scientific research with Light of Life"</t>
  </si>
  <si>
    <t xml:space="preserve">Astragalus extract with active cycloastragenol and hyaluronic acid </t>
  </si>
  <si>
    <t xml:space="preserve">https://www.amazon.com/Collagen-Whitening-Anti-Aging-Results-Energy/dp/B07ZWLY15Y/ref=sr_1_82?crid=4F1K7BAASM3V&amp;keywords=stem+cell&amp;qid=1703301889&amp;s=hpc&amp;sprefix=stem+cell%2Caps%2C149&amp;sr=1-82 </t>
  </si>
  <si>
    <t>Phyto Collagen Whitening 19X STEM CELL Anti-Aging Pro Whitening Results Energy</t>
  </si>
  <si>
    <t>Tablet1 Count</t>
  </si>
  <si>
    <t>3.8 out of 5 stars 8</t>
  </si>
  <si>
    <t>$60.99$60.99 ($60.99$60.99/Count)</t>
  </si>
  <si>
    <t>https://m.media-amazon.com/images/W/MEDIAX_792452-T1/images/I/5123WekaiTL._AC_UL320_.jpg</t>
  </si>
  <si>
    <t>FSM</t>
  </si>
  <si>
    <t>Phyto Collagen Whitening 19X STEM CELL Anti-Aging Pro</t>
  </si>
  <si>
    <t xml:space="preserve">"STEM CELL Anti-Aging Pro" </t>
  </si>
  <si>
    <t>Anti-pigmentation</t>
  </si>
  <si>
    <t xml:space="preserve">Collagen peptide 10000mg talipia </t>
  </si>
  <si>
    <t xml:space="preserve">https://www.amazon.com/Apple-Stem-99-9-Powder-Grams/dp/B0CHVXHYR4/ref=sr_1_81?crid=4F1K7BAASM3V&amp;keywords=stem+cell&amp;qid=1703301889&amp;s=hpc&amp;sprefix=stem+cell%2Caps%2C149&amp;sr=1-81 </t>
  </si>
  <si>
    <t>Apple Stem Cell 99.9% Powder (100 Grams)</t>
  </si>
  <si>
    <t>100 Gram</t>
  </si>
  <si>
    <t>$30.99$30.99 ($0.03$0.03/Ounce)</t>
  </si>
  <si>
    <t>https://m.media-amazon.com/images/W/MEDIAX_792452-T1/images/I/61t3kGobu6L._AC_UL320_.jpg</t>
  </si>
  <si>
    <t>GANKAS</t>
  </si>
  <si>
    <t>Apple Stem Cell 99.9% Powder</t>
  </si>
  <si>
    <t xml:space="preserve">Includes: Apple Stem Cell </t>
  </si>
  <si>
    <t>Apple stem cell powder</t>
  </si>
  <si>
    <t xml:space="preserve">https://www.amazon.com/aliviar-articulares-capsulas-tratamiento-TodoNatural/dp/B0BZM239NC/ref=sr_1_285?crid=4F1K7BAASM3V&amp;keywords=stem+cell&amp;qid=1703301966&amp;s=hpc&amp;sprefix=stem+cell%2Caps%2C149&amp;sr=1-285 </t>
  </si>
  <si>
    <t>Madre Cell Plus para aliviar Los Dolores articulares 60 capsulas para 1 mes de tratamiento con Alga AFA TodoNatural</t>
  </si>
  <si>
    <t>$33.00$33.00 ($0.55$0.55/Ounce)</t>
  </si>
  <si>
    <t>https://m.media-amazon.com/images/W/MEDIAX_792452-T1/images/I/61-1mPGLl2L._AC_UL320_.jpg</t>
  </si>
  <si>
    <t>Generic</t>
  </si>
  <si>
    <t xml:space="preserve">"stimulates the activity of skin stem cells - Strengthening the connective tissue, improves the density of the tissues of the skin" </t>
  </si>
  <si>
    <t xml:space="preserve">https://www.amazon.com/Stem-Cell-Plus-Inflammation-Regeneration/dp/B0B69JR6YC/ref=sr_1_11?crid=4F1K7BAASM3V&amp;keywords=stem+cell&amp;qid=1703299852&amp;s=hpc&amp;sprefix=stem+cell%2Caps%2C149&amp;sr=1-11 </t>
  </si>
  <si>
    <t>Stem Cell Plus - Help with Inflammation and Joint Pain- 100% Natural - Stimulate Tissue and Cell Regeneration (1)</t>
  </si>
  <si>
    <t>Capsule1 Count</t>
  </si>
  <si>
    <t>$74.95$74.95 ($74.95$74.95/Count)</t>
  </si>
  <si>
    <t>https://m.media-amazon.com/images/W/MEDIAX_792452-T1/images/I/41UUbXxvhJL._AC_UL320_.jpg</t>
  </si>
  <si>
    <t>Stemcell Plus</t>
  </si>
  <si>
    <t xml:space="preserve">"Stem Cell Plus - Help with inflammation and Joint Pain- 100% Natural - Stimulate Tissue and Cell Regeneration" ; </t>
  </si>
  <si>
    <t xml:space="preserve">"Supports cell revitalization" </t>
  </si>
  <si>
    <t>Cartilage health</t>
  </si>
  <si>
    <t>"Medically researched"</t>
  </si>
  <si>
    <t xml:space="preserve">https://www.amazon.com/Genius-Eternal-NAD-NMN-Anti-Aging-Supplement/dp/B08PCTCD6S/ref=sr_1_80?crid=4F1K7BAASM3V&amp;keywords=stem+cell&amp;qid=1703301889&amp;s=hpc&amp;sprefix=stem+cell%2Caps%2C149&amp;sr=1-80 </t>
  </si>
  <si>
    <t>Genius Eternal, Anti-Aging Supplement - Telomere Capsules - NRF2 NADH Activator Supplements, Stem Cell Support for Longevity, Cellular Energy, Metabolism &amp; Repair</t>
  </si>
  <si>
    <t>Powder30 Servings</t>
  </si>
  <si>
    <t>4.3 out of 5 stars 671</t>
  </si>
  <si>
    <t>$89.99$89.99 ($1.50$1.50/Count)</t>
  </si>
  <si>
    <t>https://m.media-amazon.com/images/W/MEDIAX_792452-T1/images/I/71tyl83mJ7L._AC_UL320_.jpg</t>
  </si>
  <si>
    <t>Genius Eternal</t>
  </si>
  <si>
    <t>Anti-Aging Supplement</t>
  </si>
  <si>
    <t xml:space="preserve">"Inside each of our cells are literal biological clocks called telomeres that assist with healthy cell replication. These telomeres are protective caps at the base of our chromosomes that help ensure that our cells share genetic information during division properly." </t>
  </si>
  <si>
    <t xml:space="preserve">"Stem Cell Support for Longevity, Cellular Energy, Metabolism &amp; Repair" </t>
  </si>
  <si>
    <t>"Clincally studied"; "Telos95 has shown in clinical trials to help extend telomere length and lower cellular age"</t>
  </si>
  <si>
    <t>SerinAid® (as 50% Phosphatidylserine) 800mg, Telos95® Telomere Support (Grapevine &amp; 95mg Olive Leaf Extracts)</t>
  </si>
  <si>
    <t xml:space="preserve">https://www.amazon.com/GENOSTIM-PRO-Anti-Aging-Accelerated-Rejuvenation/dp/B07GY43SJ6/ref=sr_1_503?crid=4F1K7BAASM3V&amp;keywords=stem+cell&amp;qid=1703302055&amp;s=hpc&amp;sprefix=stem+cell%2Caps%2C149&amp;sr=1-503 </t>
  </si>
  <si>
    <t>Genostim Pro - Peptide Fueling Anti-Aging Peptide Supplement 150mg of Hexatide helps Hormonal Balance, Accelerated Healing and Cellular Rejuvenation for Athletes, Men and Women 60 Tablets</t>
  </si>
  <si>
    <t>3.7 out of 5 stars 55</t>
  </si>
  <si>
    <t>$89.99$89.99 ($1.50$1.50/Ounce)</t>
  </si>
  <si>
    <t>https://m.media-amazon.com/images/W/MEDIAX_792452-T1/images/I/8108trDlqcL._AC_UL320_.jpg</t>
  </si>
  <si>
    <t>Genostim Pro</t>
  </si>
  <si>
    <t>Peptide Fueling Anti-Aging Peptide Supplement</t>
  </si>
  <si>
    <t>No</t>
  </si>
  <si>
    <t xml:space="preserve">"Peptides are as important as protein and Growth Factors tell the cellular receptor sights how to function. Genostim PRO Peptides are Life!" ; "Peptides and as important and protein and natural growth factor tell the cellular receptor sites how to function." </t>
  </si>
  <si>
    <t>"Cellular Rejuvenation"</t>
  </si>
  <si>
    <t xml:space="preserve">"cellular rejuvenation using a variety of peptides promoting healing, cellular responsiveness, collagen accumulation, and skin tissue growth. " </t>
  </si>
  <si>
    <t>Isotide complex, DiCalcium phosphate, Inulin, MCC, Stearic acid, Croscarmellose sodium, natural magnesium stearate, cellulose coating</t>
  </si>
  <si>
    <t xml:space="preserve">https://www.amazon.com/Glaxon-Building-Supplement-Peptides-Capsules/dp/B084WT5CGD/ref=sr_1_437?crid=4F1K7BAASM3V&amp;keywords=stem+cell&amp;qid=1703302035&amp;s=hpc&amp;sprefix=stem+cell%2Caps%2C149&amp;sr=1-437 </t>
  </si>
  <si>
    <t>Glaxon Flight Regenerate, 90 Capsules, Recovery and Muscle Building Supplement with Bovine Colostrum, Spirulina, and Kelp, Delivers Bioactive Peptides for Accelerated Growth</t>
  </si>
  <si>
    <t>3.8 out of 5 stars 20</t>
  </si>
  <si>
    <t>$54.99$54.99 ($0.46$0.46/Count) Typical: $59.58$59.58</t>
  </si>
  <si>
    <t>https://m.media-amazon.com/images/W/MEDIAX_792452-T1/images/I/71S6Vy9A2OL._AC_UL320_.jpg</t>
  </si>
  <si>
    <t>Glaxon</t>
  </si>
  <si>
    <t>Flight Regenerate</t>
  </si>
  <si>
    <t>"Stimulates cellular growth"</t>
  </si>
  <si>
    <t>Bovine (Bos taurus) [Orchic] Extract, Sunflower (Helianthus annuus)[Seed] Lecithin, Bovine Bile (Bos taurus), Porcine (Sus domestica)[Placenta] Powder, Bovine (Bos taurus)[Colostrum] Powder, Spirulina (Arthrospira platensis)[Algae Body] Powder, Japanese Kelp (Laminaria japonica)[Whole Plant] Extract, Klamath Lake Blue-Green Algae (Aphanizomenon flos-aquae)[Algae Body] Extract (as AFAnin Plus®], Hydroxypropyl Methylcellulose, Rice Flour.</t>
  </si>
  <si>
    <t xml:space="preserve">https://www.amazon.com/sspa/click?ie=UTF8&amp;spc=MTo1OTY2NzcyMzc5NjgwNzIxOjE3MDMzMDE4OTc6c3BfYXRmX25leHQ6MzAwMDMzNTY0ODc3NjAyOjowOjo&amp;url=%2FLight-Therapy-Infrared-Wearable-Relief%2Fdp%2FB0C8NR1NVS%2Fref%3Dsr_1_98_sspa%3Fcrid%3D4F1K7BAASM3V%26keywords%3Dstem%2Bcell%26qid%3D1703301897%26s%3Dhpc%26sprefix%3Dstem%2Bcell%252Caps%252C149%26sr%3D1-98-spons%26sp_csd%3Dd2lkZ2V0TmFtZT1zcF9hdGZfbmV4dA%26psc%3D1 </t>
  </si>
  <si>
    <t>Red Light Therapy Belt, Infrared Light Therapy for Body, Wearable Wrap with Timer for Back Shoulder Waist Muscle Pain Relief, Improve Joint Inflammation, Red Light Therapy for Body</t>
  </si>
  <si>
    <t>4.5 out of 5 stars 145</t>
  </si>
  <si>
    <t>$49.99$49.99 ($49.99$49.99/Count)</t>
  </si>
  <si>
    <t>https://m.media-amazon.com/images/W/MEDIAX_792452-T1/images/I/81r1tfMwurL._AC_UL320_.jpg</t>
  </si>
  <si>
    <t>GMOWNW</t>
  </si>
  <si>
    <t>Red Light Therapy Bel</t>
  </si>
  <si>
    <t>Belt</t>
  </si>
  <si>
    <t>" promote cell regeneration."</t>
  </si>
  <si>
    <t>Doctor-recommended; "Red light is recognized as a healthy and safe therapy"</t>
  </si>
  <si>
    <t xml:space="preserve">https://www.amazon.com/sspa/click?ie=UTF8&amp;spc=MToyMDg3NTQyMTEwMTczNzIxOjE3MDMzMDE5OTc6c3BfYnRmOjMwMDA5NDQ2OTI5MDQwMjo6MDo6&amp;url=%2FGolden-Oil-Retinol-Anti-Aging-Elixir%2Fdp%2FB0BK263PHB%2Fref%3Dsr_1_367_sspa%3Fcrid%3D4F1K7BAASM3V%26keywords%3Dstem%2Bcell%26qid%3D1703301997%26s%3Dhpc%26sprefix%3Dstem%2Bcell%252Caps%252C149%26sr%3D1-367-spons%26sp_csd%3Dd2lkZ2V0TmFtZT1zcF9idGY%26psc%3D1 </t>
  </si>
  <si>
    <t>Anti-Aging Bio Retinol Day Time Elixir - Bakuchiol &amp; Nicotinamide to Stimulate Surface Skin Cell Turnover &amp; Tackle Fine Lines &amp; Wrinkles, Leaving Skin Looking Younger &amp; More Luminous -1.0 Fl Oz</t>
  </si>
  <si>
    <t>1 Fl Oz</t>
  </si>
  <si>
    <t>4.3 out of 5 stars 27</t>
  </si>
  <si>
    <t>$15.95$15.95 ($15.95$15.95/Fl Oz) Typical: $24.99$24.99</t>
  </si>
  <si>
    <t>https://m.media-amazon.com/images/W/MEDIAX_792452-T1/images/I/71qa-RFTefL._AC_UL320_.jpg</t>
  </si>
  <si>
    <t>Golden Oil</t>
  </si>
  <si>
    <t>Anti-Aging Bio Retinol Day Time Elixir</t>
  </si>
  <si>
    <t xml:space="preserve">Elikir </t>
  </si>
  <si>
    <t xml:space="preserve">"activates the genic pathways in skin cells to stimulate renewal " </t>
  </si>
  <si>
    <t>Dermatologist; "A science-first approach to anti-aging"</t>
  </si>
  <si>
    <t xml:space="preserve">Bakuchiol, Nicotinamide, Argan Oil, Rosehip Seed Oil, Pomegranate Seed Oil </t>
  </si>
  <si>
    <t xml:space="preserve">https://www.amazon.com/Alpha-lipoic-acid-300mg-ANTI-WRINKLE/dp/B01ENTC222/ref=sr_1_443?crid=4F1K7BAASM3V&amp;keywords=stem+cell&amp;qid=1703302035&amp;s=hpc&amp;sprefix=stem+cell%2Caps%2C149&amp;sr=1-443 </t>
  </si>
  <si>
    <t>Alpha lipoic acid 300mg - ANTI-WRINKLE ANTI-AGING COMPLEX - Cell rejuvenation supplement - wrinkle pills - collagen pills wrinkle formula - anti wrinkle supplement for women - 1 Bottle 60 Capsules</t>
  </si>
  <si>
    <t>$18.87$18.87 ($0.31$0.31/Count)</t>
  </si>
  <si>
    <t>https://m.media-amazon.com/images/W/MEDIAX_792452-T1/images/I/61O3Pw8QfuL._AC_UL320_.jpg</t>
  </si>
  <si>
    <t>Health Solution Prime</t>
  </si>
  <si>
    <t>Alpha lipoic acid 300mg - ANTI-WRINKLE ANTI-AGING COMPLEX - Cell rejuvenation supplement</t>
  </si>
  <si>
    <t>"Cell rejuvenation"</t>
  </si>
  <si>
    <t>Nature-based vitamins (Vitamin A, Vitamin C, Vitamin E) as well as key minerals and acids in highly absorbable forms (Niacinamide, Resveratol, Alpha Lipoic Acid, Collagen, Hyualuronic Acid) and major botanicals (Aloe Vera, Green Tea and Grape Seed extract)</t>
  </si>
  <si>
    <t xml:space="preserve">https://www.amazon.com/HEALTH-TECH-STEM-Cell-Original/dp/B07TBV4W27/ref=sr_1_401?crid=4F1K7BAASM3V&amp;keywords=stem+cell&amp;qid=1703302019&amp;s=hpc&amp;sprefix=stem+cell%2Caps%2C149&amp;sr=1-401 </t>
  </si>
  <si>
    <t>HEALTH TECH STEM Cell 100% Original</t>
  </si>
  <si>
    <t>https://m.media-amazon.com/images/W/MEDIAX_792452-T1/images/I/81M-dNf-8zL._AC_UL320_.jpg</t>
  </si>
  <si>
    <t>HEALTH TECH</t>
  </si>
  <si>
    <t>STEM Cell 100% Original</t>
  </si>
  <si>
    <t xml:space="preserve">Includes "stem cells" ; </t>
  </si>
  <si>
    <t xml:space="preserve">"Rejuvante healthy stem cells" </t>
  </si>
  <si>
    <t>Plant Protein proprietary Blend, Aphanizomenon flos-aquae, Astragalus membranaceous, Co Q10</t>
  </si>
  <si>
    <t xml:space="preserve">https://www.amazon.com/Healthperfect-Stem-Cell-Plus-Manufactured/dp/B085X28BHQ/ref=sr_1_389?crid=4F1K7BAASM3V&amp;keywords=stem+cell&amp;qid=1703302019&amp;s=hpc&amp;sprefix=stem+cell%2Caps%2C149&amp;sr=1-389 </t>
  </si>
  <si>
    <t>Healthperfect Stem Cell Plus - Anti-Aging, Manufactured in USA, Improve Activation of Your Stem Cells</t>
  </si>
  <si>
    <t>https://m.media-amazon.com/images/W/MEDIAX_792452-T1/images/I/61KOq3vKyPL._AC_UL320_.jpg</t>
  </si>
  <si>
    <t>Healthperfect</t>
  </si>
  <si>
    <t>Stem Cell Plus</t>
  </si>
  <si>
    <t xml:space="preserve">"improve activation of your Stem Cells" </t>
  </si>
  <si>
    <t>Aphanizomenon Flos-Aquae, Grape Vine Extract, Trans-Resveratrol, Olive Leaf Extract, Coenzyme Q10, Purified Water, Polyphenols (as Gallic Acid), Noni Fruit Extract, Plant Fibers, Citric Acid, Sodium Benzoate, Potassium Sorbate, Glucitol, Natural Flavor.</t>
  </si>
  <si>
    <t xml:space="preserve">https://www.amazon.com/StemCell-Maxum-60-Capsules/dp/B00I0ACE42/ref=sr_1_38?crid=4F1K7BAASM3V&amp;keywords=stem+cell&amp;qid=1703301876&amp;s=hpc&amp;sprefix=stem+cell%2Caps%2C149&amp;sr=1-38 </t>
  </si>
  <si>
    <t>Healthy Habits StemCell Maxum - Best Plant-Based Age-Defying Support Supplement for Healthy Stem Cell Regeneration and Replenishment</t>
  </si>
  <si>
    <t>4.4 out of 5 stars 102</t>
  </si>
  <si>
    <t>$42.47$42.47 ($0.71$0.71/Count) List: $49.97$49.97</t>
  </si>
  <si>
    <t>https://m.media-amazon.com/images/W/MEDIAX_792452-T1/images/I/71ME0wMxEPL._AC_UL320_.jpg</t>
  </si>
  <si>
    <t>Healthy Habits</t>
  </si>
  <si>
    <t>StemCell Maxum</t>
  </si>
  <si>
    <t xml:space="preserve">"Healthy Stem Cell Regeneration and Replenishment" </t>
  </si>
  <si>
    <t>"Supports healthy adult stem cell rejuvenation"</t>
  </si>
  <si>
    <t>"Clinically researched"; "Scientific research is constantly finding new age-defying discoveries"</t>
  </si>
  <si>
    <t>Indian Kino Tree Extract, Pine Bark Extract, Astragalus Root Extract, L-Theanine</t>
  </si>
  <si>
    <t xml:space="preserve">https://www.amazon.com/HEALTHY-home-StemActive-Support-Supplement/dp/B0CHN7GVM8/ref=sr_1_43?crid=4F1K7BAASM3V&amp;keywords=stem+cell&amp;qid=1703301876&amp;s=hpc&amp;sprefix=stem+cell%2Caps%2C149&amp;sr=1-43 </t>
  </si>
  <si>
    <t>HEALTHY home StemActive Stem Cell Support Supplement - 60 Capsules - Boost Circulating Stem Cells - Premium Stem Cell Activator - Madagascan Aloe Macrolada - Blue-Green Algae</t>
  </si>
  <si>
    <t>$155.00$155.00 ($155.00$155.00/Count)</t>
  </si>
  <si>
    <t>https://m.media-amazon.com/images/W/MEDIAX_792452-T1/images/I/31aCmJ-MviL._AC_UL320_.jpg</t>
  </si>
  <si>
    <t>HEALTHY home</t>
  </si>
  <si>
    <t>StemActive Stem Cell Support Supplement</t>
  </si>
  <si>
    <t>"Stem cells play a crucial role in the body's regenerative processes"</t>
  </si>
  <si>
    <t xml:space="preserve">"Boost Circulating Stem Cells - Premium Stem Cell Activator" </t>
  </si>
  <si>
    <t xml:space="preserve">"Enhanced Regeneration: StemActive promotes increased stem cell activity for optimal health" </t>
  </si>
  <si>
    <t xml:space="preserve">"Elevate stem cell count" </t>
  </si>
  <si>
    <t>L-Theanine, Goji Extract, Black Rice Extract, and Coffee Bean Extract, Sea buckthron berry, Klamath blue-green algae</t>
  </si>
  <si>
    <t xml:space="preserve">https://www.amazon.com/Healthycell-AC-11-Supplement-tomentosa-Boosting/dp/B01AGE0JIC/ref=sr_1_10?crid=4F1K7BAASM3V&amp;keywords=stem+cell&amp;qid=1703299852&amp;s=hpc&amp;sprefix=stem+cell%2Caps%2C149&amp;sr=1-10 </t>
  </si>
  <si>
    <t>Healthycell AC-11 Supplement - Supports Cell DNA Repair from Cat's Claw - Anti Aging, Stem Cell Health, Immune Boost - 30 Capsules</t>
  </si>
  <si>
    <t>4.5 out of 5 stars 393</t>
  </si>
  <si>
    <t>$32.99$32.99 ($1.10$1.10/Count)</t>
  </si>
  <si>
    <t>https://m.media-amazon.com/images/W/MEDIAX_792452-T1/images/I/613xyOdB-5L._AC_UL320_.jpg</t>
  </si>
  <si>
    <t>Healthycell</t>
  </si>
  <si>
    <t>AC-11 Supplement</t>
  </si>
  <si>
    <t xml:space="preserve">"Supports Cell DNA Repair" </t>
  </si>
  <si>
    <t xml:space="preserve">"Stem cell health" </t>
  </si>
  <si>
    <t xml:space="preserve">"enhances your body's natural DNA &amp; cellular repair capability" </t>
  </si>
  <si>
    <t>"Clinically proven"; "The healing power of nature amplified with modern extract science"</t>
  </si>
  <si>
    <t>Ac-11® (patented extract of Uncaria tomentosa [inner bark] standardized to minimum 8% CAEs™ [carboxy alkyl esters]), Pullulan (Non-GMO plant capsule), organic rice hull concentrate.</t>
  </si>
  <si>
    <t xml:space="preserve">https://www.amazon.com/Healthycell-Natural-Aging-Multivitamin-Probiotics/dp/B00COQYGVC/ref=sr_1_28?crid=4F1K7BAASM3V&amp;keywords=stem+cell&amp;qid=1703301876&amp;s=hpc&amp;sprefix=stem+cell%2Caps%2C149&amp;sr=1-28 </t>
  </si>
  <si>
    <t>Healthycell AM PM, Natural AntiAging Multivitamin for Men, Women, Supports Cell Health, Stem Cells, Energy, Sleep, with Vegetarian Whole Food Vitamins, Antioxidants, Probiotics (30 Servings)</t>
  </si>
  <si>
    <t>4.6 out of 5 stars 311</t>
  </si>
  <si>
    <t>$59.95$59.95 ($2.00$2.00/Count)</t>
  </si>
  <si>
    <t>https://m.media-amazon.com/images/W/MEDIAX_792452-T1/images/I/71GAbF1UVsL._AC_UL320_.jpg</t>
  </si>
  <si>
    <t>AM PM, Natural AntiAging Multivitamin for Men, Women</t>
  </si>
  <si>
    <t xml:space="preserve">"Stem cells are responsible for regenerating damaged parts of your body as you age." ; "All life is made of cells - every organ, every tissue. Cells are the smallest functional units in the body." </t>
  </si>
  <si>
    <t xml:space="preserve">"Supports Cell Health, Stem Cells" </t>
  </si>
  <si>
    <t xml:space="preserve">"Includes ingredients specifically to help keep stem cells healthy" </t>
  </si>
  <si>
    <t>"Helps to lengthen telomeres and repair DNA. Supports anti-aging, cell health, and stem cells."</t>
  </si>
  <si>
    <t>"Participants in an independent national clinical study reported an improvement in sleep (89%), energy (75%), and mental focus (64%), stronger hair, stronger nails, and healthier looking skin"</t>
  </si>
  <si>
    <t>Vitamin A (as natural beta-carotene), Vitamin C (as calcium ascorbate), Vitamin D (as D3, cholecalciferol), Vitamin E (from mixed natural tocopherols), Vitamin K (natural K2 from chickpea extract, MenaQ7®), Thiamin, Riboflavin, Niacin, Vitamin B6, Folate, Vitamin B12, Biotin, Pantothenic acid, Calcium, Iodine, Magnesium, Zinc, Selenium, Manganese, Chromium, Molybdenum, Gotu kola leaf, Green tea leaf extract, oolong tea leaf extract, white tea leaf extract, and black tea leaf extract, DMAE bitartrate, Cordyceps sinensis mushroom extract, L-Theanine, Aquamin™ Lithothamnion corallioides red algae extract, Taurine, L-Phenylalanine, L-Glutamine, Jujube seed extract, Valerian root extract, L-Arginine, L-Ornithine, L-Lysine, Herbal sleep blend (passion flower, lemon balm, chamomile flower), Potassium, Anthocyanins (bilberry fruit and grape skin extracts), Cruciferous vegetable concentrate (broccoli, kale, radish) Grape skin extract, Tomato lycopene extract, Lutein, Green barley grass, Melatonin, Inositol hexaphosphate, Mustard green extract, Quercetin dihydrate, Chlorella Algae, Spirulina, Klamath blue-green algae, Fucoxanthin seaweed, Purslane extract, Turmeric root extract, Vanadium, L-Arginine HCl, Fenugreek seed, Milk thistle seed extract (silymarin), Korean ginseng root extract, Omega-3 fatty acids from Borage seed oil (gamma-linolenic acid), Evening primrose oil, Resveratrol, Alpha lipoic acid, Betaine HCl, L-Carnitine tartrate, L-Carnitine HCl, Probiotic Blend (Lactobacillus acidophilus, Bifidobacterium lactis, Bifidobacterium longum), Astragin™ proprietary extraction of Astragalus membranaceus and Panax notoginseng, Black pepper fruit extract (Bioperine®), Amylase, Neutral protease, Cellulase, Lactase, Lipase, Microcrystalline cellulose, vegetable stearic acid, croscarmellose sodium, calcium silicate, film coat (hypromellose, glycerine and hydroxypropyl cellulose), and silica.</t>
  </si>
  <si>
    <t xml:space="preserve">https://www.amazon.com/Healthycell-Lengthening-Supplement-Anti-Aging-Multivitamin/dp/B09K8S4CGP/ref=sr_1_559?crid=4F1K7BAASM3V&amp;keywords=stem+cell&amp;qid=1703302082&amp;s=hpc&amp;sprefix=stem+cell%2Caps%2C149&amp;sr=1-559 </t>
  </si>
  <si>
    <t>Healthycell Telomere Length + AM PM | Telomere Lengthening &amp; DNA Repair Supplement | Natural Anti-Aging Multivitamin Supports Energy &amp; Sleep</t>
  </si>
  <si>
    <t>4.4 out of 5 stars 9</t>
  </si>
  <si>
    <t>$82.40$82.40 List: $96.94$96.94</t>
  </si>
  <si>
    <t>https://m.media-amazon.com/images/W/MEDIAX_792452-T1/images/I/71R9D6Rr7eL._AC_UL320_.jpg</t>
  </si>
  <si>
    <t>Telomere Length</t>
  </si>
  <si>
    <t xml:space="preserve">"Helps to lengthen telomeres and repair DNA. Supports anti-aging, cell health, and stem cells" </t>
  </si>
  <si>
    <t xml:space="preserve">https://www.amazon.com/Bamboo-Extract-Hair-Growth-Inflammation/dp/B0182PAS74/ref=sr_1_382?crid=4F1K7BAASM3V&amp;keywords=stem+cell&amp;qid=1703302009&amp;s=hpc&amp;sprefix=stem+cell%2Caps%2C149&amp;sr=1-382 </t>
  </si>
  <si>
    <t>Bamboo Extract for Hair Growth - Tea Organic Hair Skin and Nail Vitamins Natural Silica &amp; Collagen Inflammation Relief How to Get Glowing Skin Inflammation Supplements 24ct Box Herbal Goodness</t>
  </si>
  <si>
    <t>Powder24 Count</t>
  </si>
  <si>
    <t>4.3 out of 5 stars 231</t>
  </si>
  <si>
    <t>$12.95$12.95 ($0.54$0.54/Ounce)</t>
  </si>
  <si>
    <t>https://m.media-amazon.com/images/W/MEDIAX_792452-T1/images/I/714t2FMJTRL._AC_UL320_.jpg</t>
  </si>
  <si>
    <t>Herbal Papaya</t>
  </si>
  <si>
    <t>Bamboo Silica Supplements Herbal Tea 24 Bags</t>
  </si>
  <si>
    <t>Tea</t>
  </si>
  <si>
    <t xml:space="preserve">"ensure healthy nutrient intake for cell regeneration, anti-aging and youth rejuvenation" ; </t>
  </si>
  <si>
    <t>"supplementation to rejuvinate our cells"</t>
  </si>
  <si>
    <t>Nutrient deficiency</t>
  </si>
  <si>
    <t>Keto</t>
  </si>
  <si>
    <t>100% Bamboo Leaf</t>
  </si>
  <si>
    <t xml:space="preserve">https://www.amazon.com/Immun%C3%82ge-Immun%C3%82ge%C2%AE-Tranquillity-Pack/dp/B08FF1JY6W/ref=sr_1_445?crid=4F1K7BAASM3V&amp;keywords=stem+cell&amp;qid=1703302035&amp;s=hpc&amp;sprefix=stem+cell%2Caps%2C149&amp;sr=1-445 </t>
  </si>
  <si>
    <t>Immun'Âge® Tranquility Pack 3-Month Supply - Japanese Fermented Papaya - Longevity Supplement</t>
  </si>
  <si>
    <t>5.0 out of 5 stars 3</t>
  </si>
  <si>
    <t>$195.00$195.00 ($20.48$20.48/Ounce)</t>
  </si>
  <si>
    <t>https://m.media-amazon.com/images/W/MEDIAX_792452-T1/images/I/61ZeuoDb4YL._AC_UL320_.jpg</t>
  </si>
  <si>
    <t>Immun age</t>
  </si>
  <si>
    <t>Tranquility Pack 3-Month Supply - Japanese Fermented Papaya - Longevity Supplement</t>
  </si>
  <si>
    <t xml:space="preserve">"Stimulates cellular energy production" </t>
  </si>
  <si>
    <t>100% fermented papaya</t>
  </si>
  <si>
    <t xml:space="preserve">https://www.amazon.com/Youngevity-Imortalium-120-caps/dp/B07G4MLPQJ/ref=sr_1_508?crid=4F1K7BAASM3V&amp;keywords=stem+cell&amp;qid=1703302068&amp;s=hpc&amp;sprefix=stem+cell%2Caps%2C149&amp;sr=1-508 </t>
  </si>
  <si>
    <t>Imortalium 120 caps</t>
  </si>
  <si>
    <t>Tablet</t>
  </si>
  <si>
    <t>$68.95$68.95 ($0.57$0.57/Count)</t>
  </si>
  <si>
    <t>https://m.media-amazon.com/images/W/MEDIAX_792452-T1/images/I/21bCw2oAhpL._AC_UL320_.jpg</t>
  </si>
  <si>
    <t>imortalium</t>
  </si>
  <si>
    <t>"extend the lifespan of telomeres the biological clocks found in almost every cell."</t>
  </si>
  <si>
    <t>Vitamin A, C, D3, E, K, B6, Zinc, Copper, MSM, Telomere Support, TRans Resveratrol, Alpha Lipoic Acid, Fucoidan, SOD, Skin Rejuvinating Whole Food Blens, Skin Defense Carotenoid Blend.</t>
  </si>
  <si>
    <t xml:space="preserve">https://www.amazon.com/InfiniWell-Senolytic-Quercetin-Supplement-Vegetarian/dp/B09J9C5M9M/ref=sr_1_405?crid=4F1K7BAASM3V&amp;keywords=stem+cell&amp;qid=1703302019&amp;s=hpc&amp;sprefix=stem+cell%2Caps%2C149&amp;sr=1-405 </t>
  </si>
  <si>
    <t>InfiniWell - Senolytic Dietary Supplement - Contains Quercetin, Fisetin - Anti Aging Support and Healthy Aging Support Supplement | Non-GMO &amp; Gluten Free - 30 Vegetarian Capsules</t>
  </si>
  <si>
    <t>$64.00$64.00 ($64.00$64.00/Count) Typical: $69.95$69.95</t>
  </si>
  <si>
    <t>https://m.media-amazon.com/images/W/MEDIAX_792452-T1/images/I/6154fgJEsML._AC_UL320_.jpg</t>
  </si>
  <si>
    <t>InfiniWell</t>
  </si>
  <si>
    <t>Senolytic Dietary Supplement</t>
  </si>
  <si>
    <t>"kickstarting your body's natural cellular renewal process called autophagy"</t>
  </si>
  <si>
    <t>Physician; "Most advanced, research-backed suggested use"</t>
  </si>
  <si>
    <t>Fisetin (Rhus succedanea) (Stem) 100mg, Quercetin (Sophora japonica) (Bud) 400mg, Resveratrol (Polygonum cuspidatum Sieb.) (Root), 50mg, Pterostilbene (Pterocarpus marsupium) (Wood) 50mg, Curcumin (Turmeric Root) 50mg. Other Ingredients:Vegetable Capsule (Hypromellose, Titanium Dioxide).</t>
  </si>
  <si>
    <t xml:space="preserve">https://www.amazon.com/Jeunesse-Anti-Agining-Protection-Telomeres-Supplement/dp/B00CLDC4PI/ref=sr_1_326?crid=4F1K7BAASM3V&amp;keywords=stem+cell&amp;qid=1703301989&amp;s=hpc&amp;sprefix=stem+cell%2Caps%2C149&amp;sr=1-326 </t>
  </si>
  <si>
    <t>Jeunesse Finiti Anti-Agining DNA Protection Telomeres Repair Dietary Supplement</t>
  </si>
  <si>
    <t>4.0 out of 5 stars 62</t>
  </si>
  <si>
    <t>$44.99$44.99 ($0.37$0.37/count)</t>
  </si>
  <si>
    <t>https://m.media-amazon.com/images/W/MEDIAX_792452-T1/images/I/610FMg6uaGL._AC_UL320_.jpg</t>
  </si>
  <si>
    <t>Jeunesse Global</t>
  </si>
  <si>
    <t>Finiti Anti-Agining DNA Protection Telomeres Repair Dietary Supplement</t>
  </si>
  <si>
    <t xml:space="preserve">"telomerase, the enzyme that adds length to telomeres" </t>
  </si>
  <si>
    <t xml:space="preserve">"lengthen short telomeres in humans" ; </t>
  </si>
  <si>
    <t>"protect our cells, DNA, stem cells, and telomeres from oxidative stress"</t>
  </si>
  <si>
    <t xml:space="preserve">"infinite possibilities" ; "empowering each other to reach our potential" </t>
  </si>
  <si>
    <t>Purslane extract, Fucoidan (kombu), Palm fruits, Vitamin C, Vitamin E, Vitamin B6, Folate, CoQ10, Astragalus extract</t>
  </si>
  <si>
    <t xml:space="preserve">https://www.amazon.com/Jeunesse-Global-RevitaBl%C5%AB/dp/B07MFWGJ73/ref=sr_1_303?crid=4F1K7BAASM3V&amp;keywords=stem+cell&amp;qid=1703301977&amp;s=hpc&amp;sprefix=stem+cell%2Caps%2C149&amp;sr=1-303 </t>
  </si>
  <si>
    <t>Jeunesse Global REVITABLŪ</t>
  </si>
  <si>
    <t>Powder30 Servings (Pack of 30)</t>
  </si>
  <si>
    <t>4.1 out of 5 stars 53</t>
  </si>
  <si>
    <t>$84.64$84.64 ($11.29$11.29/Ounce)</t>
  </si>
  <si>
    <t>https://m.media-amazon.com/images/W/MEDIAX_792452-T1/images/I/617CPzqVbGL._AC_UL320_.jpg</t>
  </si>
  <si>
    <t>REVITABLŪ</t>
  </si>
  <si>
    <t xml:space="preserve">"Formulated by a pioneer in stem cell research" </t>
  </si>
  <si>
    <t>"Formulated by a pioneer in stem cell research"</t>
  </si>
  <si>
    <t>Sugar, Coconut-water powder, Sea buckthorn fruit extract, Natural flavors, Rasberry juice powder, AFA Blue-green algae powder, Beta-glucan, Citric acid, Malic acid, Aloe vera leaf powder, Stevia leaf extract</t>
  </si>
  <si>
    <t xml:space="preserve">https://www.amazon.com/dp/B0CQT2Y7XH/ref=sr_1_149?crid=4F1K7BAASM3V&amp;keywords=stem+cell&amp;qid=1703301906&amp;s=hpc&amp;sprefix=stem+cell%2Caps%2C149&amp;sr=1-149 </t>
  </si>
  <si>
    <t>KILOOM 100% Apple Stem Cell Powder (250 Grams)</t>
  </si>
  <si>
    <t>250 Gram</t>
  </si>
  <si>
    <t>$72.19$72.19 ($0.06$0.06/Count)</t>
  </si>
  <si>
    <t>https://m.media-amazon.com/images/W/MEDIAX_792452-T1/images/I/51zK3h21ZbL._AC_UL320_.jpg</t>
  </si>
  <si>
    <t>KILOOM</t>
  </si>
  <si>
    <t>100% Apple Stem Cell Powder</t>
  </si>
  <si>
    <t>Includes: "stem cells" powder</t>
  </si>
  <si>
    <t xml:space="preserve">https://www.amazon.com/LAZU-Age-Renu-Month-Supply/dp/B09QPCZJJ8/ref=sr_1_228?crid=4F1K7BAASM3V&amp;keywords=stem+cell&amp;qid=1703301942&amp;s=hpc&amp;sprefix=stem+cell%2Caps%2C149&amp;sr=1-228 </t>
  </si>
  <si>
    <t>LAZU Age Renu - NAD Supplement for Healthy Aging &amp; Cognitive Support - Cell Regenerator with Quercetin and Fisetin - Promotes Anti-Aging &amp; Longevity - 30 Capsules</t>
  </si>
  <si>
    <t>4.4 out of 5 stars 25</t>
  </si>
  <si>
    <t>$29.95$29.95 ($1.00$1.00/Count) List: $49.95$49.95</t>
  </si>
  <si>
    <t>https://m.media-amazon.com/images/W/MEDIAX_792452-T1/images/I/61jJY-XC9DL._AC_UL320_.jpg</t>
  </si>
  <si>
    <t>LAZU</t>
  </si>
  <si>
    <t>Age Renu - NAD Supplement</t>
  </si>
  <si>
    <t xml:space="preserve">"Cell Regenerator" </t>
  </si>
  <si>
    <t>Polypodium leucotomos extract (rhizome) U Vitamin B1 (as thiamin) Vitamin B2 (as riboflavin) Vitamin C Nicotinamide Vitamin B6 (as puridoxine hydrochloride) Folic acid Vitamin B12 (as cyanocobalamin) Biotin Pantothenic acid (as calcium pantothenate) Zinc (Zinc gluconate) Selenium (as selenomethionine triturate) Vitamin D Bio-enhancing formula</t>
  </si>
  <si>
    <t xml:space="preserve">https://www.amazon.com/LevelUp-Spermidine-Researched-Concentration-Anti-Aging/dp/B0BPTMMZGK/ref=sr_1_508?crid=4F1K7BAASM3V&amp;keywords=stem+cell&amp;qid=1703302055&amp;s=hpc&amp;sprefix=stem+cell%2Caps%2C149&amp;sr=1-508 </t>
  </si>
  <si>
    <t>LevelUp Spermidine Capsules, Most Researched Spermidine, 99% Concentration, 100x Potent Than Wheat Germ Extract for Anti-Aging DNA Telomere Support 60 Count</t>
  </si>
  <si>
    <t>4.7 out of 5 stars 31</t>
  </si>
  <si>
    <t>$29.90$29.90 ($0.50$0.50/Count)</t>
  </si>
  <si>
    <t>https://m.media-amazon.com/images/W/MEDIAX_792452-T1/images/I/71+Z1hWAmvL._AC_UL320_.jpg</t>
  </si>
  <si>
    <t>LevelUp</t>
  </si>
  <si>
    <t>Spermidine Capsules</t>
  </si>
  <si>
    <t xml:space="preserve">"Telemere Support, Cellular Rejuvenation/Autophagy, DNA Repair" </t>
  </si>
  <si>
    <t xml:space="preserve">"Cellular regeneration" </t>
  </si>
  <si>
    <t xml:space="preserve">"Biohack ageless" ; "Anti-aging hero" </t>
  </si>
  <si>
    <t xml:space="preserve"> Blood pressure</t>
  </si>
  <si>
    <t>"Spermidine research shows it as a very promising anti-aging supplement for Telemere Support, Cellular Rejuvenation/Autophagy, DNA Repair, and so much more"</t>
  </si>
  <si>
    <t>Spermidine 3HCl, Black Pepper Extract (asPiperine), (Inactive Ingredients: Rice Powder, Vegetarian Capsules, Vegetable Magnesium Stearate)</t>
  </si>
  <si>
    <t xml:space="preserve">https://www.amazon.com/Stem-100-100-Vegetarian-Anti-Aging-Supplement/dp/B00IPR91P0/ref=sr_1_29?crid=4F1K7BAASM3V&amp;keywords=stem+cell&amp;qid=1703301876&amp;s=hpc&amp;sprefix=stem+cell%2Caps%2C149&amp;sr=1-29 </t>
  </si>
  <si>
    <t>Life Code Stem Cell 100-100% Vegetarian Anti-Aging &amp; Stem Cell Supplement</t>
  </si>
  <si>
    <t>4.1 out of 5 stars 191</t>
  </si>
  <si>
    <t>$59.95$59.95 ($1.00$1.00/Count)</t>
  </si>
  <si>
    <t>https://m.media-amazon.com/images/W/MEDIAX_792452-T1/images/I/51O+2smIJ7L._AC_UL320_.jpg</t>
  </si>
  <si>
    <t>Life Code</t>
  </si>
  <si>
    <t>StemCell 100</t>
  </si>
  <si>
    <t xml:space="preserve">"Your body loses function as you get older. Each of us has adult stem cells that repair damaged and old tissues. The problem is that our adult stem cells are also aging. Until now there was not much you could do about it." </t>
  </si>
  <si>
    <t>"Stem cell and telomere support"</t>
  </si>
  <si>
    <t xml:space="preserve">"support stem cells and stem cell niches" </t>
  </si>
  <si>
    <t>Dr Bryant Villeponteau a scientist with a Ph.D. in Molecular Biology</t>
  </si>
  <si>
    <t>Proprietary herbal extracts of Astragalus Membranaceus, Vaccinium Cyanococcus, Pine Bark OPC's, L-Theanine, Polygonum Multiflorium Stem, Schisandra Berry, He Shou Wu, Drynaria Rhizome. Other ingredients: vegetable capsule, cellulose, silicon dioxide</t>
  </si>
  <si>
    <t xml:space="preserve">https://www.amazon.com/sspa/click?ie=UTF8&amp;spc=MTozNjU0OTY2NzcxOTYzNzIxOjE3MDMzMDE5MTU6c3BfbXRmOjIwMDEyNDE4OTc0Nzg5ODo6MDo6&amp;url=%2FEpiMax-Epithelial-Supplement-Supports-Digestive%2Fdp%2FB00TB0R3AK%2Fref%3Dsr_1_161_sspa%3Fcrid%3D4F1K7BAASM3V%26keywords%3Dstem%2Bcell%26qid%3D1703301915%26s%3Dhpc%26sprefix%3Dstem%2Bcell%252Caps%252C149%26sr%3D1-161-spons%26sp_csd%3Dd2lkZ2V0TmFtZT1zcF9tdGY%26psc%3D1 </t>
  </si>
  <si>
    <t>Lifecode EpiMax Stem Cell Supplement with Egg Shell Membrane Collagen, N-Acetyl Glucosamine, Hyaluronic Acid Promotes Rejuvenation of Skin, Joints, Digestive Tract...</t>
  </si>
  <si>
    <t>4.7 out of 5 stars 25</t>
  </si>
  <si>
    <t>$69.95$69.95 ($1.17$1.17/Count)</t>
  </si>
  <si>
    <t>https://m.media-amazon.com/images/W/MEDIAX_792452-T1/images/I/615YW9Q8o4L._AC_UL320_.jpg</t>
  </si>
  <si>
    <t xml:space="preserve">Life Code </t>
  </si>
  <si>
    <t>EpiMax Stem Cell Supplement</t>
  </si>
  <si>
    <t>"Epithelial cells provide the boundary wall in our skin, digestive system and lungs. In the digestive system they allow nutrients to pass into the blood stream but keep out undigested food and other toxins. When we’re young, damaged and old epithelial cells fall away and are continuously replaced with new ones. That means the skin and digestive tract boundaries stays efficient. With age, this process slows down. Our adult stem cells (cells that replicate by dividing naturally) don’t regenerate as quickly as we age. Epithelial cells become older and less active. Gaps can develop between cells, allowing toxins and undigested foods to get through the digestive tract and make skin look old. That’s one of the primary reasons some of us develop symptoms of inefficient digestion as we age."</t>
  </si>
  <si>
    <t>"stem cell support"</t>
  </si>
  <si>
    <t xml:space="preserve">"stimulate the body's natural regeneration at a cellular level for long term health." </t>
  </si>
  <si>
    <t>Dr Bryant Villeponteau Ph.D. one of the world’s top anti-aging scientists</t>
  </si>
  <si>
    <t>Proprietary herbal extracts of BiovaFlex (egg shell membrane), N-Acetyl-Glucosamine, Hyaluronic acid, Polypodium Leucotomos (leaf), Haematococcus Pluvialis (standardized to 3 mg Astaxanthin), Butcher's Broom (root), Ginger (root), Gota Kola (leaf). Other ingredients: vegetable capsule, cellulose, silicon dioxide.</t>
  </si>
  <si>
    <t xml:space="preserve">https://www.amazon.com/Life-Extension-Geroprotect-Ageless-SoftGels/dp/B06XCRLNFP/ref=sr_1_73?crid=4F1K7BAASM3V&amp;keywords=stem+cell&amp;qid=1703301883&amp;s=hpc&amp;sprefix=stem+cell%2Caps%2C149&amp;sr=1-73 </t>
  </si>
  <si>
    <t>Life Extension GEROPROTECT Ageless Cell – Anti-aging Cellular Rejuvenation &amp; Energy, Promotes Youthful Cellular Metabolism, Support Organ Health - Gluten-Free, Non-GMO - 30 Softgels</t>
  </si>
  <si>
    <t>3.9 out of 5 stars 58</t>
  </si>
  <si>
    <t>$27.00$27.00 ($0.90$0.90/Count) List: $30.00$30.00</t>
  </si>
  <si>
    <t>https://m.media-amazon.com/images/W/MEDIAX_792452-T1/images/I/71zuw0+mvfL._AC_UL320_.jpg</t>
  </si>
  <si>
    <t>Life Extension</t>
  </si>
  <si>
    <t>GEROPROTECT Ageless Cell</t>
  </si>
  <si>
    <t xml:space="preserve">"Cellular senescence is a natural part of aging. When previously healthy cells become senescentor, start aging, they no longer function optimally" </t>
  </si>
  <si>
    <t xml:space="preserve">"help rejuvenate near-senescent cells" </t>
  </si>
  <si>
    <t>Organ health</t>
  </si>
  <si>
    <t>"We’ve been developing advanced, effective formulas made with the highest standards and based on the latest scientific findings"; "Our formulations are created using the exact ingredients and dosages used in the studies that inspired them, ensuring that maximum bioavailability and efficacy is achieved"</t>
  </si>
  <si>
    <t>Vitamin E (as D-alpha tocopherol ) 20 IU 67% N-Acetyl-L-Cysteine 450 mg ** Green tea decaffeinated extract 223 mg ** ( leaf ) [std. to 45% EGCG] Myricetin [from Myrica cerifera 50 mg ** extract (bark and leaf)] Gamma tococtrienol (from natural 25 mg ** tococtrienol/tocopherol complex) Other ingredients: medium chain triglycerides, gelatin, glycerin, beeswax, palm oil, purified water, sunflower lecithin, mica, ferric oxide.</t>
  </si>
  <si>
    <t xml:space="preserve">https://www.amazon.com/Life-Extension-Geroprotect-Longevity-Softgels/dp/B076BRS9WV/ref=sr_1_390?crid=4F1K7BAASM3V&amp;keywords=stem+cell&amp;qid=1703302019&amp;s=hpc&amp;sprefix=stem+cell%2Caps%2C149&amp;sr=1-390 </t>
  </si>
  <si>
    <t>Life Extension GEROPROTECT Longevity A.I. - Anti-Aging Supplement with Gamma-linolenic Acid (GLA) from Borage Seed Oil and Ginseng Extract for Stem Cell Health –Gluten-Free, Non-GMO – 30 Softgels</t>
  </si>
  <si>
    <t>4.1 out of 5 stars 104</t>
  </si>
  <si>
    <t>https://m.media-amazon.com/images/W/MEDIAX_792452-T1/images/I/61RUFCAJ7ML._AC_UL320_.jpg</t>
  </si>
  <si>
    <t>GEROPROTECT Longevity A.I.</t>
  </si>
  <si>
    <t>"for Stem Cell Health"</t>
  </si>
  <si>
    <t>"Quality + science"; "Our formulations are created using the exact ingredients and dosages used in the studies that inspired them, ensuring that maximum bioavailability and efficacy is achieved"</t>
  </si>
  <si>
    <t>Gamma-linolenic acid (GLA) [from borage oil (seed)] 300 mg Ginsenosides Rg3 [from Asian ginseng (Panax) C.A. Mey. extract (stem, leaf) (std. to 10% ginsenosides Rg3)] 20 mg Withaferin A [from ashwagandha extract (root, leaf) (std. to 3% withaferin A)] 12 mg Other ingredients: gelatin, medium chain triglycerides, glycerin, purified water, sunflower lecithin, maltodextrin, yellow beeswax, carob color, hydroxypropyl methylcellulose, silica.</t>
  </si>
  <si>
    <t xml:space="preserve">https://www.amazon.com/Life-Extension-Geroprotect-Capsules-02401/dp/B08F354STX/ref=sr_1_4?crid=4F1K7BAASM3V&amp;keywords=stem+cell&amp;qid=1703299852&amp;s=hpc&amp;sprefix=stem+cell%2Caps%2C149&amp;sr=1-4 </t>
  </si>
  <si>
    <t>Life Extension GeroProtect Stem Cell - Healthy Cell Support Plant-Based Nutrients Formula Supplement for Anti-Aging &amp; Longevity - Non-GMO, Gluten-Free, Vegetarian - 60 Capsules</t>
  </si>
  <si>
    <t>4.2 out of 5 stars 508</t>
  </si>
  <si>
    <t>$32.10$32.10 ($0.54$0.54/Count)</t>
  </si>
  <si>
    <t>https://m.media-amazon.com/images/W/MEDIAX_792452-T1/images/I/719+0uDcJpL._AC_UL320_.jpg</t>
  </si>
  <si>
    <t>GeroProtect Stem Cell</t>
  </si>
  <si>
    <t xml:space="preserve">"Stem cells have the ability to create copies of themselves or even transform into other kinds of cells, which helps keep your body’s systems running optimally. But over time, stem cells tend to lose these properties." </t>
  </si>
  <si>
    <t xml:space="preserve">"Stem Cell - Healthy Cell Support " </t>
  </si>
  <si>
    <t xml:space="preserve">"support a healthy balance of stem cell self-renewal and differentiation for optimal cell health and longevity." </t>
  </si>
  <si>
    <t>"Life Extension partnered with Insilico Medicine, Inc., who used artificial intelligence to identify ingredients that support stem cell health"; "Quality + science"</t>
  </si>
  <si>
    <t>Livinol kokum extract (fruit) [std. to 20% garcinol] 500 mg, Presveratrol Proprietary Blend 378 mg [passion fruit extract (seed) (std. to 3.5% piceatannol) and Japanese knotweed extract (root) (std. to 98% trans-resveratrol)] Other ingredients: microcrystalline cellulose, cyclodextrin, vegetable cellulose (capsule), rice concentrate, silica.</t>
  </si>
  <si>
    <t xml:space="preserve">https://www.amazon.com/Life-Extension-Senolytic-Formula-Capsules/dp/B07JN5RDYZ/ref=sr_1_226?crid=4F1K7BAASM3V&amp;keywords=stem+cell&amp;qid=1703301942&amp;s=hpc&amp;sprefix=stem+cell%2Caps%2C149&amp;sr=1-226 </t>
  </si>
  <si>
    <t>Life Extension Senolytic Activator - with Quercetin, Fisetin - For Immune Support, Anti-Aging &amp; Longevity - Supports Systemic Rejuvenation - Non-GMO, Gluten-Free - 36 Vegetarian Capsules</t>
  </si>
  <si>
    <t>Capsule36 Count</t>
  </si>
  <si>
    <t>4.5 out of 5 stars 718</t>
  </si>
  <si>
    <t>$18.94$18.94 ($0.53$0.53/Count) List: $26.00$26.00</t>
  </si>
  <si>
    <t>https://m.media-amazon.com/images/W/MEDIAX_792452-T1/images/I/715hsHHN1gL._AC_UL320_.jpg</t>
  </si>
  <si>
    <t>Senolytic Activator - with Quercetin, Fisetin</t>
  </si>
  <si>
    <t xml:space="preserve">"Cellular senescence is a natural part of aging when cells no longer function optimally. They can accumulate over time, affecting the daily function of your healthy cells." </t>
  </si>
  <si>
    <t xml:space="preserve">"manage senescent cells and promote systemic rejuvenation in your body." </t>
  </si>
  <si>
    <t>"But new research indicates that black tea theaflavins and quercetin can make it easier for your body to manage senescent cells"; "For over 40 years, we’ve been developing advanced, effective formulas made with the highest standards and based on the latest scientific findings"</t>
  </si>
  <si>
    <t>Bio-Fisetin Proprietary Blend 312 mg Providing 18% fisetin (56 mg) [from wax tree extract (stem)], 35% galactomannans (109 mg) [from fenugreek (seed)] Theaflavins [from decaffeinated black tea extract (leaf)] 275 mg Bio-Quercetin phytosome 25 mg quercetin [from Japanese sophora concentrate (flower bud)], phosphatidylcholine complex [from sunflower]) 74 mg Apigenin 50 mg Other ingredients: vegetable cellulose (capsule), sunflower lecithin, microcrystalline cellulose, silica, vegetable stearate.</t>
  </si>
  <si>
    <t xml:space="preserve">https://www.amazon.com/Lifepharm-Laminine-Cellular-Supplement-Cognitive/dp/B0BR8FNZLX/ref=sr_1_273?crid=4F1K7BAASM3V&amp;keywords=stem+cell&amp;qid=1703301966&amp;s=hpc&amp;sprefix=stem+cell%2Caps%2C149&amp;sr=1-273 </t>
  </si>
  <si>
    <t>LifePharm LAMININE: Cellular Support for Wellness, Cognitive Function &amp; Vitality - Stem Cell Rejuvenation, Stress Relief &amp; Joint Discomfort Reduction (120 Count)</t>
  </si>
  <si>
    <t>3.9 out of 5 stars 15</t>
  </si>
  <si>
    <t>$167.00$167.00 ($1.39$1.39/Count)</t>
  </si>
  <si>
    <t>https://m.media-amazon.com/images/W/MEDIAX_792452-T1/images/I/61U+Kbbk2WL._AC_UL320_.jpg</t>
  </si>
  <si>
    <t>Lifepharm</t>
  </si>
  <si>
    <t>LAMININE: Cellular Support for Wellness, Cognitive Function &amp; Vitality</t>
  </si>
  <si>
    <t xml:space="preserve">"telomeres, which are caps on the ends of chromosomes that protect DNA from damage. Research shows that longer telomeres are usually associated with greater longevity." </t>
  </si>
  <si>
    <t>"Stem Cell Rejuvenation"</t>
  </si>
  <si>
    <t xml:space="preserve">"This unique formula helps stimulate your body's stem cells, aiding in the regeneration of cells in various organs" </t>
  </si>
  <si>
    <t>Male Reproductive health</t>
  </si>
  <si>
    <t>"Published research shows that this supplement helps lengthen telomeres, which are caps on the ends of chromosomes that protect DNA from damage"</t>
  </si>
  <si>
    <t>Fertilized avian egg extract, fish protein, phyto protein, Vegetable capsule, Silicon dioxide, Vegetable magnesium stearate, spirulina</t>
  </si>
  <si>
    <t xml:space="preserve">https://www.amazon.com/Lifepharm-OMEGA-Natural-Omega3s-Supplements/dp/B0BTG9LHZD/ref=sr_1_558?crid=4F1K7BAASM3V&amp;keywords=stem+cell&amp;qid=1703302082&amp;s=hpc&amp;sprefix=stem+cell%2Caps%2C149&amp;sr=1-558 </t>
  </si>
  <si>
    <t>Lifepharm OMEGA+++ Natural Omega3s: Fish Oil Supplements with EPA and DHA for Optimal Health. Non-GMO, Gluten-Free, and Third-Party Tested for Prime Quality (120 count)</t>
  </si>
  <si>
    <t>$166.00$166.00 ($1.38$1.38/Count)</t>
  </si>
  <si>
    <t>https://m.media-amazon.com/images/W/MEDIAX_792452-T1/images/I/61HGfH46TTL._AC_UL320_.jpg</t>
  </si>
  <si>
    <t>OMEGA+++ Natural Omega3s</t>
  </si>
  <si>
    <t xml:space="preserve">"stimulates stem cells." </t>
  </si>
  <si>
    <t>Omega 3, vitamin K2, CoQ10, FGF-2, borage oil, Fertilized Avian Egg Extract</t>
  </si>
  <si>
    <t xml:space="preserve">https://www.amazon.com/Lifepharm-REFIVE-Women-Essentials-Multivitamins/dp/B0CJT1Q4Y4/ref=sr_1_344?crid=4F1K7BAASM3V&amp;keywords=stem+cell&amp;qid=1703301997&amp;s=hpc&amp;sprefix=stem+cell%2Caps%2C149&amp;sr=1-344 </t>
  </si>
  <si>
    <t>Lifepharm REFIVE Women and Men Essentials: Ritual Multivitamins for Men and Women for Total Wellness Enhancement and Peak Mind Performance - 30 Packet</t>
  </si>
  <si>
    <t>packet</t>
  </si>
  <si>
    <t>$212.00$212.00 ($7.07$7.07/Count)</t>
  </si>
  <si>
    <t>https://m.media-amazon.com/images/W/MEDIAX_792452-T1/images/I/71ZSIIiwc1L._AC_UL320_.jpg</t>
  </si>
  <si>
    <t>REFIVE Women and Men Essentials</t>
  </si>
  <si>
    <t>Powder (packet)</t>
  </si>
  <si>
    <t>"promote stem cell health and telomere lengthening"</t>
  </si>
  <si>
    <t xml:space="preserve">https://www.amazon.com/LifeSeasons-Production-Spirulina-Blueberry-L-Camosine/dp/B083PPXM6F/ref=sr_1_22?crid=4F1K7BAASM3V&amp;keywords=stem+cell&amp;qid=1703299852&amp;s=hpc&amp;sprefix=stem+cell%2Caps%2C149&amp;sr=1-22 </t>
  </si>
  <si>
    <t>LifeSeasons - Stem Boost-R - Support Stem Cell Production - Spirulina, Blueberry, Royal Jelly, Brown Seaweed and L-Carnosine - 120 Capsules</t>
  </si>
  <si>
    <t>4.4 out of 5 stars 31</t>
  </si>
  <si>
    <t>$37.99$37.99 ($0.32$0.32/Count)</t>
  </si>
  <si>
    <t>https://m.media-amazon.com/images/W/MEDIAX_792452-T1/images/I/51AQEhhZyBL._AC_UL320_.jpg</t>
  </si>
  <si>
    <t>LifeSeasons</t>
  </si>
  <si>
    <t>Stem Boost-R - Support Stem Cell Production</t>
  </si>
  <si>
    <t xml:space="preserve">"Support Stem Cell Production" </t>
  </si>
  <si>
    <t xml:space="preserve">"supports the body's natural production of stem cells" </t>
  </si>
  <si>
    <t xml:space="preserve">"helps to stimulate stem cell production" </t>
  </si>
  <si>
    <t xml:space="preserve">"supports stem cell renewal" </t>
  </si>
  <si>
    <t>"LifeSeasons formulates products that combine nature and science to help each person build a foundation for good health"; "Nature works. Science proves it"</t>
  </si>
  <si>
    <t>Vitamin D3, Spirulina, Blueberry, Royal Jelly, Brown Seaweed, and L-Carnosine</t>
  </si>
  <si>
    <t xml:space="preserve">https://www.amazon.com/Litozin-Apple-Stem-Cell/dp/B0C1DHNMKN/ref=sr_1_333?crid=4F1K7BAASM3V&amp;keywords=stem+cell&amp;qid=1703301989&amp;s=hpc&amp;sprefix=stem+cell%2Caps%2C149&amp;sr=1-333 </t>
  </si>
  <si>
    <t>Litozin + Apple Stem Cell</t>
  </si>
  <si>
    <t>https://m.media-amazon.com/images/W/MEDIAX_792452-T1/images/I/41q46GLOkaL._AC_UL320_.jpg</t>
  </si>
  <si>
    <t>Litozin</t>
  </si>
  <si>
    <t>Apple Stem Cell</t>
  </si>
  <si>
    <t xml:space="preserve">"Stem cells have the ability to create copies of themselves or even transform into other kinds of cells, which helps keep your body’s systems running optimally." </t>
  </si>
  <si>
    <t xml:space="preserve">Includes "Apple stem cells" </t>
  </si>
  <si>
    <t>Apple stem cells</t>
  </si>
  <si>
    <t xml:space="preserve">https://www.amazon.com/Bioxcell-Celulas-Madre-Enhancer-Aphanizomenon/dp/B01M9JZS02/ref=sr_1_249?crid=4F1K7BAASM3V&amp;keywords=stem+cell&amp;qid=1703301953&amp;s=hpc&amp;sprefix=stem+cell%2Caps%2C149&amp;sr=1-249 </t>
  </si>
  <si>
    <t>Bioxcell Celulas Madre 60 Caps 500mg Stem Enhancer Cell Aphanizomenon</t>
  </si>
  <si>
    <t>2.5 out of 5 stars 198</t>
  </si>
  <si>
    <t>$12.00$12.00 ($12.00$12.00/Count) Typical: $12.95$12.95</t>
  </si>
  <si>
    <t>https://m.media-amazon.com/images/W/MEDIAX_792452-T1/images/I/71UzBhQ1kwL._AC_UL320_.jpg</t>
  </si>
  <si>
    <t>Lodrux</t>
  </si>
  <si>
    <t>Bioxcell Celulas Madre</t>
  </si>
  <si>
    <t xml:space="preserve">https://www.amazon.com/Stem-Regenerate-Inflammation-Supplements-Proclaimed/dp/B09J1HKH95/ref=sr_1_49?crid=4F1K7BAASM3V&amp;keywords=stem+cell&amp;qid=1703301876&amp;s=hpc&amp;sprefix=stem+cell%2Caps%2C149&amp;sr=1-49 </t>
  </si>
  <si>
    <t>Stem C Regenerate - Natural Stem Cell Support - Help Support Boosted Natural Stem Cells, Aid Reduced Inflammation, and Oxidation - Best Stem Cell Supplements Self Proclaimed</t>
  </si>
  <si>
    <t>4.2 out of 5 stars 11</t>
  </si>
  <si>
    <t>$29.97$29.97 ($29.97$29.97/Count)</t>
  </si>
  <si>
    <t>https://m.media-amazon.com/images/W/MEDIAX_792452-T1/images/I/61yZ8aj7IjL._AC_UL320_.jpg</t>
  </si>
  <si>
    <t>Lucky Life Marketplace</t>
  </si>
  <si>
    <t>Stem C Regenerate</t>
  </si>
  <si>
    <t xml:space="preserve">"As we age natural Stem Cell Levels deplete and lower over time." </t>
  </si>
  <si>
    <t xml:space="preserve">"Stem C Regenerate - Natural Stem Cell Support" </t>
  </si>
  <si>
    <t xml:space="preserve">"Help Support Boosted Natural Stem Cells" </t>
  </si>
  <si>
    <t xml:space="preserve">"AID IMPROVED BODY AND STEM CELL PRODUCTION" </t>
  </si>
  <si>
    <t>Vitamin C, Turmeric Root Powder, Berberine HCL, Coleus Forskolii Extract, Garcinia Cambogia, Apple Cider Vinegar, Black Pepper Extract, Green Tea Extract, Psyllium Husk Powder, Aloe Vera Powder, Green Coffee Bean Extract, Magnesium BHB, Sodium BHB, Calcium BHB, Raspberry Ketone, Conjugated Linoic Acid, Glucomannan Konjac, Ginger Extract, Acai Berry Extract, Panax Ginseng Extract, Dandelion Powder, Ground Cinnamon Powder, Garlic Powder, Acetyl L-Carnitine</t>
  </si>
  <si>
    <t xml:space="preserve">https://www.amazon.com/Rated-Enhanced-Absorption-Cylcoastragenol-LUXIVI/dp/B00NM8AASE/ref=sr_1_466?crid=4F1K7BAASM3V&amp;keywords=stem+cell&amp;qid=1703302043&amp;s=hpc&amp;sprefix=stem+cell%2Caps%2C149&amp;sr=1-466 </t>
  </si>
  <si>
    <t>LUXIVI Cylcoastragenol 98% Enhanced Absorption 5mg/Cap 3bottle(90caps in Total)</t>
  </si>
  <si>
    <t>5.0 out of 5 stars 2</t>
  </si>
  <si>
    <t>$98.98$98.98 ($1.10$1.10/Count)</t>
  </si>
  <si>
    <t>https://m.media-amazon.com/images/W/MEDIAX_792452-T1/images/I/71nbKTVfqKL._AC_UL320_.jpg</t>
  </si>
  <si>
    <t>LUXIVI</t>
  </si>
  <si>
    <t>Cylcoastragenol 98% Enhanced Absorption</t>
  </si>
  <si>
    <t>"activates telomerase in human cells."</t>
  </si>
  <si>
    <t>Cycloastragenol 98%, microcrystalline cellulose, magnesium stearate, and Lactose</t>
  </si>
  <si>
    <t xml:space="preserve">https://www.amazon.com/sspa/click?ie=UTF8&amp;spc=MTo1MzcyNTQzNDgwNjg5NzIxOjE3MDMzMDE5MjM6c3BfYnRmOjMwMDA4OTY2NTk4MTYwMjo6MDo6&amp;url=%2FMade-Earth-Moisturizer-Botanical-Hyaluronic%2Fdp%2FB01MRCVUNE%2Fref%3Dsr_1_199_sspa%3Fcrid%3D4F1K7BAASM3V%26keywords%3Dstem%2Bcell%26qid%3D1703301923%26s%3Dhpc%26sprefix%3Dstem%2Bcell%252Caps%252C149%26sr%3D1-199-spons%26sp_csd%3Dd2lkZ2V0TmFtZT1zcF9idGY%26psc%3D1 </t>
  </si>
  <si>
    <t>Made from Earth Plant Stem Cell Moisturizer with Collagen &amp; Hyaluronic Acid, 2oz</t>
  </si>
  <si>
    <t>4.4 out of 5 stars 20</t>
  </si>
  <si>
    <t>$54.99$54.99 ($27.50$27.50/Ounce)</t>
  </si>
  <si>
    <t>https://m.media-amazon.com/images/W/MEDIAX_792452-T1/images/I/41ZyCoElW7L._AC_UL320_.jpg</t>
  </si>
  <si>
    <t>Made from Earth</t>
  </si>
  <si>
    <t>Plant Stem Cell Moisturizer with Collagen &amp; Hyaluronic Acid</t>
  </si>
  <si>
    <t>INCLUDES: "organic plant stem cells"</t>
  </si>
  <si>
    <t xml:space="preserve">"Science based performance"; </t>
  </si>
  <si>
    <t>Organic Herbal Base, Organic Aloe, Organic Mango Butter, Organic Cocoa Butter, Plant Stem Cells, Glycolic Acid, Stearic Acid (Plant Derived), Sunflower Seed Oil, Collagen Peptide, Protein Amino Acids, Olive Oil Squalene, Vegetable Glycerin, Glyceryl Stearate, Cetearyl Alcohol, Safflower Seed, Botanical Hyaluronic Acid, Undaria Pinnatifida Cell Culture Extract (Wakame Bioferment), Palm, Organic Rosehip, Organic Evening Primrose, Pink Grapefruit, Organic Violet, Eyebright, Green Tea, Horse Chestnut, Algae Extract, Caffeine, Raspberry Seed, Sea Buckthorn, Potassium Phosphate, Decyl Glucoside (plant derived), Glyceryl Caprylate, Sodium Carbomer, Sodium Hydroxide, Vitamin E, Ethylhexylglycerin, Honeysuckle</t>
  </si>
  <si>
    <t xml:space="preserve">https://www.amazon.com/Matters-Hairfall-Solution-Advanced-Tonic/dp/B0CQ5984NC/ref=sr_1_585?crid=4F1K7BAASM3V&amp;keywords=stem+cell&amp;qid=1703302089&amp;s=hpc&amp;sprefix=stem+cell%2Caps%2C149&amp;sr=1-585 </t>
  </si>
  <si>
    <t>Man Matters Hairfall Solution with Advanced Hair Tonic for Men 60 ml</t>
  </si>
  <si>
    <t>2.02 Fl Oz</t>
  </si>
  <si>
    <t>$35.47$35.47 ($17.56$17.56/Fl Oz)</t>
  </si>
  <si>
    <t>https://m.media-amazon.com/images/W/MEDIAX_792452-T1/images/I/51t59R3HTOL._AC_UL320_.jpg</t>
  </si>
  <si>
    <t>Man Matters</t>
  </si>
  <si>
    <t>Hairfall Solution with Advanced Hair Tonic</t>
  </si>
  <si>
    <t>Liquid (drops)</t>
  </si>
  <si>
    <t xml:space="preserve">"It reactivates stem cells" </t>
  </si>
  <si>
    <t>Paraben free</t>
  </si>
  <si>
    <t>Dermatologists; "Clinically proven to increase hair strength and reduces hair fall"</t>
  </si>
  <si>
    <t>Redensyl, Procapil, Baicapil</t>
  </si>
  <si>
    <t xml:space="preserve">https://www.amazon.com/MDR-Active-C0-Q10-Ubiquinol-softgels/dp/B008I36H8A/ref=sr_1_481?crid=4F1K7BAASM3V&amp;keywords=stem+cell&amp;qid=1703302043&amp;s=hpc&amp;sprefix=stem+cell%2Caps%2C149&amp;sr=1-481 </t>
  </si>
  <si>
    <t>MDR Active C0-Q10 Ubiquinol (60 softgels)</t>
  </si>
  <si>
    <t>$49.95$49.95 ($0.83$0.83/Count)</t>
  </si>
  <si>
    <t>https://m.media-amazon.com/images/W/MEDIAX_792452-T1/images/I/61f9u2rezxL._AC_UL320_.jpg</t>
  </si>
  <si>
    <t>MDR</t>
  </si>
  <si>
    <t>Active C0-Q10 Ubiquinol</t>
  </si>
  <si>
    <t xml:space="preserve">" helps support MSC (mesencymal stem cells) and mitochondrial function essential for repair, renewal and energy" </t>
  </si>
  <si>
    <t>Doctors; "Using 200x microscopic examination, scientists proved the Active Co-Q10 is totally dissolved with no remnant crystals. This superior solubility means it's easier for your body to absorb and benefit from the Active Co-Q10"; "Active Co-Q10 Has Clinically Proven Superior Bioavailability"</t>
  </si>
  <si>
    <t>Ubiquinol, D-Limonene Oil, Gelatin, Glycerin, Purified Water, Caprylic Acid, Capric Acid, Caramel Liquid, Alpha Lipoic Acid.</t>
  </si>
  <si>
    <t xml:space="preserve">https://www.amazon.com/MitoQ-Liver-Capsules-CoQ10-Antioxidant/dp/B01COA3U28/ref=sr_1_302?crid=4F1K7BAASM3V&amp;keywords=stem+cell&amp;qid=1703301977&amp;s=hpc&amp;sprefix=stem+cell%2Caps%2C149&amp;sr=1-302 </t>
  </si>
  <si>
    <t>MitoQ +Liver Premium CoQ10 Antioxidant - Contains Mitoquinol Mesylate, Choline, Milk Thistle, Selenium - Supports Metabolism, Liver Health, Body’s Natural Detoxification &amp; Cell Vitality (60 Capsules)</t>
  </si>
  <si>
    <t>4.3 out of 5 stars 61</t>
  </si>
  <si>
    <t>$74.95$74.95 ($1.25$1.25/Count)</t>
  </si>
  <si>
    <t>https://m.media-amazon.com/images/W/MEDIAX_792452-T1/images/I/71YYnYNFTFL._AC_UL320_.jpg</t>
  </si>
  <si>
    <t>MitoQ</t>
  </si>
  <si>
    <t>MitoQ +Liver Premium CoQ10 Antioxidant</t>
  </si>
  <si>
    <t xml:space="preserve">"Your body is made up of trillions of cells. Your heart, brain, even tastebuds. Cells age, repair and grow well, producing ample levels of energy to empower your purpose - big or small." </t>
  </si>
  <si>
    <t>"it helps rejuvenate liver cells"</t>
  </si>
  <si>
    <t>"MitoQ is backed by decades of global scientific research"; "It [MitoQ] has 14 clinical trials and over 650 independent research papers published globally, with 30+ more studies in progress"</t>
  </si>
  <si>
    <t>MitoQ (mitoquinol mesylate) 10 mg, Choline (Vitacholine™) as Choline Bitartrate 110 mg, Siliphos® Milk Thistle (Silybum marianum) extract (fruit) (equiv. silybin 52.8mg) 160 mg, Selenium (as Methylselenocysteine) 50 mcg. Also contains: Hypromellose, Lecithin, Microcrystalline Cellulose, Silica – colloidal anhydrous, Dicalcium phosphate, Purified water, Silicon dioxide. Special ingredients: MitoQ® (Mitoquinol mesylate), Siliphos® Milk Thistle, Vitacholine™, Selenium,</t>
  </si>
  <si>
    <t xml:space="preserve">https://www.amazon.com/MK-Supplements-Grass-Fed-Supplement-Pasture-Raised/dp/B0C3WGT3F2/ref=sr_1_363?crid=4F1K7BAASM3V&amp;keywords=stem+cell&amp;qid=1703302009&amp;s=hpc&amp;sprefix=stem+cell%2Caps%2C149&amp;sr=1-363 </t>
  </si>
  <si>
    <t>MK Supplements – Grass-Fed Beef Bone &amp; Marrow 3000 mg, Beef Bone Marrow Supplement, 100% Pasture-Raised New Zealand Cattle, 180 Capsules, 45-Day Supply</t>
  </si>
  <si>
    <t>4.8 out of 5 stars 24</t>
  </si>
  <si>
    <t>$59.00$59.00 ($0.33$0.33/Count)</t>
  </si>
  <si>
    <t>https://m.media-amazon.com/images/W/MEDIAX_792452-T1/images/I/71f2tRhKi-L._AC_UL320_.jpg</t>
  </si>
  <si>
    <t>MK Supplements</t>
  </si>
  <si>
    <t>Grass-Fed Beef Bone &amp; Marrow</t>
  </si>
  <si>
    <t xml:space="preserve">Includes: "stem cells" </t>
  </si>
  <si>
    <t>"For the entire family"</t>
  </si>
  <si>
    <t>Calcium, Phosphorous, Whole bone and marrow</t>
  </si>
  <si>
    <t xml:space="preserve">https://www.amazon.com/Mother-Earth-Minerals-Angstrom-Plantinum-8/dp/B004PK3NQY/ref=sr_1_358?crid=4F1K7BAASM3V&amp;keywords=stem+cell&amp;qid=1703301997&amp;s=hpc&amp;sprefix=stem+cell%2Caps%2C149&amp;sr=1-358 </t>
  </si>
  <si>
    <t>Mother Earth Minerals - Platinum - Vital for Cellular Longevity &amp; Vitality, Energize The Human Cell - 8 Ounce 96 Servings</t>
  </si>
  <si>
    <t>Unflavored8 Fl Oz</t>
  </si>
  <si>
    <t>4.3 out of 5 stars 60</t>
  </si>
  <si>
    <t>$20.99$20.99 ($2.62$2.62/Ounce)</t>
  </si>
  <si>
    <t>https://m.media-amazon.com/images/W/MEDIAX_792452-T1/images/I/71P1Yud3vtL._AC_UL320_.jpg</t>
  </si>
  <si>
    <t>Mother Earth Minerals</t>
  </si>
  <si>
    <t>Platinum - Vital for Cellular Longevity &amp; Vitality, Energize The Human Cell</t>
  </si>
  <si>
    <t xml:space="preserve">"To provide deeper, more restful sleep patterns, which in turn energize the stem cells to repair and regenerate damaged and weak tissue and organ cells." </t>
  </si>
  <si>
    <t>,</t>
  </si>
  <si>
    <t>99.9% Pure Platinum</t>
  </si>
  <si>
    <t xml:space="preserve">https://www.amazon.com/MuscleMeds-STEMTROPIN-Supplement-Performance-Enhancement/dp/B0911HR8SR/ref=sr_1_94?crid=4F1K7BAASM3V&amp;keywords=stem+cell&amp;qid=1703301889&amp;s=hpc&amp;sprefix=stem+cell%2Caps%2C149&amp;sr=1-94 </t>
  </si>
  <si>
    <t>MuscleMeds STEMTROPIN Stem Cell &amp; Growth Factor Booster, Natural Supplement for Performance Enhancement &amp; Anti-Aging, Muscle Building and Recovery, 60 Veggie Capsules</t>
  </si>
  <si>
    <t>3.4 out of 5 stars 22</t>
  </si>
  <si>
    <t>$67.44$67.44 ($67.44$67.44/Count)</t>
  </si>
  <si>
    <t>https://m.media-amazon.com/images/W/MEDIAX_792452-T1/images/I/61z6r05d9oL._AC_UL320_.jpg</t>
  </si>
  <si>
    <t>MuscleMeds</t>
  </si>
  <si>
    <t>STEMTROPIN Stem Cell &amp; Growth Factor Booster</t>
  </si>
  <si>
    <t xml:space="preserve">"As we age, the number of stem cells decreases and so does our production of growth factors which leads to a loss of muscle size and strength. " </t>
  </si>
  <si>
    <t>"Stem Cell &amp; Growth Factor Booster"</t>
  </si>
  <si>
    <t xml:space="preserve">"Boosts stem cells and GH in 2 hours!" </t>
  </si>
  <si>
    <t xml:space="preserve">"increase stem cells and growth factor " </t>
  </si>
  <si>
    <t>"The ingredient in STEMTROPIN have been shown in clinical studies to increase stem cells and growth factor"; "MuscleMeds Performance Technologies represents the apex of innovation, science and performance enhancement"</t>
  </si>
  <si>
    <t>Sea buckthrone fruit extract, Safed musli, Mucuna pruriens seed extract, Melatonin, Hypromellose, Rice flour, Magnesium, Stearate, Silica</t>
  </si>
  <si>
    <t xml:space="preserve">https://www.amazon.com/Nakarad-Kumiko-Collagen-150000mg-Sachets/dp/B0C9KCSD2G/ref=sr_1_250?crid=4F1K7BAASM3V&amp;keywords=stem+cell&amp;qid=1703301953&amp;s=hpc&amp;sprefix=stem+cell%2Caps%2C149&amp;sr=1-250 </t>
  </si>
  <si>
    <t>Nakarad Kumiko Collagen Salmon Stem Cell 150000mg 15 Sachets</t>
  </si>
  <si>
    <t>$32.99$32.99 ($6.60$6.60/Ounce)</t>
  </si>
  <si>
    <t>https://m.media-amazon.com/images/W/MEDIAX_792452-T1/images/I/51145uTZAbL._AC_UL320_.jpg</t>
  </si>
  <si>
    <t>Nakarad</t>
  </si>
  <si>
    <t>Kumiko Collagen Salmon Stem Cell</t>
  </si>
  <si>
    <t xml:space="preserve">Includes: "salmon stem cells" </t>
  </si>
  <si>
    <t>Kumiko Collagen Salmon Stem Cell 150000mg</t>
  </si>
  <si>
    <t xml:space="preserve">https://www.amazon.com/Collagen-Whitening-Anti-Aging-Results-Energy/dp/B0C9DJYXSC/ref=sr_1_110?crid=4F1K7BAASM3V&amp;keywords=stem+cell&amp;qid=1703301897&amp;s=hpc&amp;sprefix=stem+cell%2Caps%2C149&amp;sr=1-110 </t>
  </si>
  <si>
    <t>Phyto 19X STEM Cell Collagen Whitening Anti-Aging Pro Whitening Results Energy</t>
  </si>
  <si>
    <t>$99.99$99.99 ($3.03$3.03/Ounce)</t>
  </si>
  <si>
    <t>https://m.media-amazon.com/images/W/MEDIAX_792452-T1/images/I/51BO2WvYR4L._AC_UL320_.jpg</t>
  </si>
  <si>
    <t>Phyto 19X STEM Cell Collagen</t>
  </si>
  <si>
    <t xml:space="preserve">Includes "STEM Cell Collagen" </t>
  </si>
  <si>
    <t>Collagen, Acai Berry Extract, Mangoesteen Extrat RDA Viimix, Hyaluronic Acid, L-Carnitine, L-Taurine Folc Acid, Dextrose Anhydrose, Maltodextrin, Mali Acid, Citric Acid, Tricalcium Phosphate, Strawberry Flavour , Blackcurrent Flavour</t>
  </si>
  <si>
    <t xml:space="preserve">https://www.amazon.com/sspa/click?ie=UTF8&amp;spc=MTozMTY2NjY5MDgyMTM1NzIxOjE3MDMzMDE5ODk6c3BfbXRmOjIwMDAwNDM0OTUzODc4MTo6MDo6&amp;url=%2FNaro-Placenta-38000mg-Capsules-Australia%2Fdp%2FB074FW17H8%2Fref%3Dsr_1_330_sspa%3Fcrid%3D4F1K7BAASM3V%26keywords%3Dstem%2Bcell%26qid%3D1703301989%26s%3Dhpc%26sprefix%3Dstem%2Bcell%252Caps%252C149%26sr%3D1-330-spons%26sp_csd%3Dd2lkZ2V0TmFtZT1zcF9tdGY%26psc%3D1 </t>
  </si>
  <si>
    <t>Naro Sheep Placenta 38000mg x 100 Softgel Capsules Made in Australia</t>
  </si>
  <si>
    <t>Softgel100 Count</t>
  </si>
  <si>
    <t>3.8 out of 5 stars 45</t>
  </si>
  <si>
    <t>$35.50$35.50 ($0.36$0.36/Count)</t>
  </si>
  <si>
    <t>https://m.media-amazon.com/images/W/MEDIAX_792452-T1/images/I/71OJjIVAA4L._AC_UL320_.jpg</t>
  </si>
  <si>
    <t>Naro</t>
  </si>
  <si>
    <t>Sheep Placenta</t>
  </si>
  <si>
    <t xml:space="preserve">"Stimulate cell division and tissue regeneration" </t>
  </si>
  <si>
    <t>Sheep placenta, Gelatin capsules</t>
  </si>
  <si>
    <t xml:space="preserve">https://www.amazon.com/NATION-HEALTH-MD-ActiveSpan-Longevity/dp/B0CNKGPRD4/ref=sr_1_70?crid=4F1K7BAASM3V&amp;keywords=stem+cell&amp;qid=1703301883&amp;s=hpc&amp;sprefix=stem+cell%2Caps%2C149&amp;sr=1-70 </t>
  </si>
  <si>
    <t>NATION HEALTH MD ActiveSpan- Longevity Formula - Anti Aging Supplement with Ashwagandha, Cat’s Claw, Astragalus - Telomere Lengthening Supplements - Stem Cell Regeneration, 60 Capsules</t>
  </si>
  <si>
    <t>$49.00$49.00 ($0.82$0.82/Count) Typical: $59.00$59.00</t>
  </si>
  <si>
    <t>https://m.media-amazon.com/images/W/MEDIAX_792452-T1/images/I/71NTyswsqkL._AC_UL320_.jpg</t>
  </si>
  <si>
    <t>NATION HEALTH MD</t>
  </si>
  <si>
    <t>Longevity Formula Supplement with Ashwagandha, Cat’s Claw, Astragalus</t>
  </si>
  <si>
    <t xml:space="preserve">"telomere Lengthening Supplements - Stem Cell Regeneration" </t>
  </si>
  <si>
    <t>"stem cell supplements"</t>
  </si>
  <si>
    <t>Ashwagandha extract, Astragalus powder, Cat's claw extract, Ceylon cinnamon extract, L-Lysine, L-Ornithine alpha-ketoglutarate, Saffron extract, L-Glutamine</t>
  </si>
  <si>
    <t xml:space="preserve">https://www.amazon.com/Nutri-Urolithin-Supplement-500mg-Antioxidant/dp/B0CC438LCK/ref=sr_1_253?crid=4F1K7BAASM3V&amp;keywords=stem+cell&amp;qid=1703301953&amp;rdc=1&amp;s=hpc&amp;sprefix=stem+cell%2Caps%2C149&amp;sr=1-253 </t>
  </si>
  <si>
    <t>Nutri Urolithin A Supplement 500mg - Powerful NAD+ Boost, Antioxidant, Cell Repair - 3rd Party Tested - 500 mg Urolithin A - 30 Vegan Capsules 2 Week+ Supply - More Effective Pomegranate Supplement</t>
  </si>
  <si>
    <t>3.9 out of 5 stars 53</t>
  </si>
  <si>
    <t>$39.99$39.99 ($1.33$1.33/Count)</t>
  </si>
  <si>
    <t>https://m.media-amazon.com/images/W/MEDIAX_792452-T1/images/I/61CzZEnozcL._AC_UL320_.jpg</t>
  </si>
  <si>
    <t>Nature's Fusion</t>
  </si>
  <si>
    <t>Nutri Urolithin A Supplement</t>
  </si>
  <si>
    <t xml:space="preserve">"rejuvination and cellular health" </t>
  </si>
  <si>
    <t xml:space="preserve">"promote cellular health and rejuvenation" </t>
  </si>
  <si>
    <t>Doctor; "Clinically studied"; "Backed by science"; "Scientific studies have indicated that Urolithin A Diacetate enhances cellular health, promotes healthy aging, and works as a powerful antioxidant"</t>
  </si>
  <si>
    <t>Urolithin A Diacetate, Vegetable Cellulose (Capsule), Vegetable Stearate</t>
  </si>
  <si>
    <t xml:space="preserve">https://www.amazon.com/Manteniendo-Tu-Salud-Production-Capsules/dp/B0CLFBVRX6/ref=sr_1_372?crid=4F1K7BAASM3V&amp;keywords=stem+cell&amp;qid=1703302009&amp;s=hpc&amp;sprefix=stem+cell%2Caps%2C149&amp;sr=1-372 </t>
  </si>
  <si>
    <t>Manteniendo Tu Salud Stem Cell, Cell Production, 1100mg, 60 Capsules</t>
  </si>
  <si>
    <t>https://m.media-amazon.com/images/W/MEDIAX_792452-T1/images/I/61M72MyIeiL._AC_UL320_.jpg</t>
  </si>
  <si>
    <t xml:space="preserve">New life </t>
  </si>
  <si>
    <t>Stem Cell, Cell Production</t>
  </si>
  <si>
    <t xml:space="preserve">"Stem cells are invaluable to your continued health and vitality. This is because stem cells can transform into other kinds of cells when your body needs them, a process called differentiation. Stem cells can also create more copies of themselves, which is called self-renewal. Both of these properties are essential to tissue rejuvenation.A healthy balance between these two actions promotes healthy tissue maintenance, growth, and longevity. But aging can cause stem cells to no longer function optimally—often losing the ability to self-renew, or differentiate into other cells, or both." </t>
  </si>
  <si>
    <t>"Stem cell enhancer"</t>
  </si>
  <si>
    <t xml:space="preserve">"Stem cell precursor and promoter" </t>
  </si>
  <si>
    <t>Biologicallt active aphanizomenon flos aquae, Bovine colostrum, Organic spirulina, Organic chlorella, Organic moringa leaf, Organic barley grass</t>
  </si>
  <si>
    <t xml:space="preserve">https://www.amazon.com/Nutrel-Supplement-Properties-Inflammation-Aphanizomenon/dp/B0CKGPDTXN/ref=sr_1_12?crid=4F1K7BAASM3V&amp;keywords=stem+cell&amp;qid=1703299852&amp;s=hpc&amp;sprefix=stem+cell%2Caps%2C149&amp;sr=1-12 </t>
  </si>
  <si>
    <t>Nutrel AFA Stem Cell Supplement Support | Celulas Madres Natural Antiaging Properties | Boosts Immunity | Reduces Inflammation | Joint Pain | Aphanizomenon Flos-Aquae | Celulas Madre | 60 Caps</t>
  </si>
  <si>
    <t>$14.95$14.95 ($14.95$14.95/Count)</t>
  </si>
  <si>
    <t>https://m.media-amazon.com/images/W/MEDIAX_792452-T1/images/I/41Q4rcgFsPL._AC_UL320_.jpg</t>
  </si>
  <si>
    <t>Nutrel</t>
  </si>
  <si>
    <t>Stem Cell Supplement Support</t>
  </si>
  <si>
    <t>AFA (Aphanizomenon flos-aquae) 200 mg</t>
  </si>
  <si>
    <t xml:space="preserve">https://www.amazon.com/Nutri-Sky-Bio-Stem-Cell-capsules/dp/B00MQ30LW6/ref=sr_1_174?crid=4F1K7BAASM3V&amp;keywords=stem+cell&amp;qid=1703301915&amp;s=hpc&amp;sprefix=stem+cell%2Caps%2C149&amp;sr=1-174 </t>
  </si>
  <si>
    <t>Nutri-Sky Bio Stem Cell Pro II 120 Capsules</t>
  </si>
  <si>
    <t>4.7 out of 5 stars 7</t>
  </si>
  <si>
    <t>$33.99$33.99 ($0.28$0.28/count)</t>
  </si>
  <si>
    <t>https://m.media-amazon.com/images/W/MEDIAX_792452-T1/images/I/615B6wLMWhL._AC_UL320_.jpg</t>
  </si>
  <si>
    <t>Nutri-Sky</t>
  </si>
  <si>
    <t>Bio Stem Cell Pro II</t>
  </si>
  <si>
    <t xml:space="preserve">"Supports the natural release of adult stem cells" </t>
  </si>
  <si>
    <t xml:space="preserve">"Bio stem cell" </t>
  </si>
  <si>
    <t>Natural form of 10:1 concetrate of an edible aquatic botanical known as Aphanizomenon flos-aquaw (AFA) that contains many benefit proprietary compo-nents</t>
  </si>
  <si>
    <t xml:space="preserve">https://www.amazon.com/CIRCULA-Nutrition-Supports-NATURAL-CIRCULATION/dp/B00Q3T97SI/ref=sr_1_290?crid=4F1K7BAASM3V&amp;keywords=stem+cell&amp;qid=1703301966&amp;s=hpc&amp;sprefix=stem+cell%2Caps%2C149&amp;sr=1-290 </t>
  </si>
  <si>
    <t>CIRCULA STEM 60 Caps Stem Cell Nutrition, Supports NATURAL CIRCULATION for ADULT STEM CELLS</t>
  </si>
  <si>
    <t>4.2 out of 5 stars 10</t>
  </si>
  <si>
    <t>$73.00$73.00 ($1.22$1.22/Count)</t>
  </si>
  <si>
    <t>https://m.media-amazon.com/images/W/MEDIAX_792452-T1/images/I/61vsYarhasL._AC_UL320_.jpg</t>
  </si>
  <si>
    <t>NuVi Global</t>
  </si>
  <si>
    <t>CIRCULA STEM</t>
  </si>
  <si>
    <t xml:space="preserve">"Supports NATURAL CIRCULATION for ADULT STEM CELLS" </t>
  </si>
  <si>
    <t xml:space="preserve">"faster advancement of adult stem cells activated by StemForte through the circulatory and cardiovascular system" </t>
  </si>
  <si>
    <t>Vitamin B3, Magnesium, Rutin, Nattokinase, L-Arginine, Gotu kola, Cleavers, Parsley leaf, Garlic, Rosemary leaf, Ginger root, Panax ginseng, Cayenne pepper</t>
  </si>
  <si>
    <t xml:space="preserve">https://www.amazon.com/BEST-Advanced-Stem-Support-Nutrition/dp/B0137QKK76/ref=sr_1_9?crid=4F1K7BAASM3V&amp;keywords=stem+cell&amp;qid=1703299852&amp;s=hpc&amp;sprefix=stem+cell%2Caps%2C149&amp;sr=1-9 </t>
  </si>
  <si>
    <t>Stemforte Stem Cell Supplements - Anti Aging Supplement Stem Cell Nutrition to Promote Cellular Regeneration and Repair, Regenerate Old &amp; Damage Cells for Vitality and Overall Well-being (90 Capsules)</t>
  </si>
  <si>
    <t>4.4 out of 5 stars 162</t>
  </si>
  <si>
    <t>$71.00$71.00 ($0.79$0.79/Count) List: $85.00$85.00</t>
  </si>
  <si>
    <t>https://m.media-amazon.com/images/W/MEDIAX_792452-T1/images/I/71E1Oehu0zL._AC_UL320_.jpg</t>
  </si>
  <si>
    <t>Stemforte</t>
  </si>
  <si>
    <t xml:space="preserve">"Over time, our body's natural ability to repair, replace, and regenerate cells declines which makes you age ungracefully." </t>
  </si>
  <si>
    <t xml:space="preserve">"Stem Cell Nutrition to Promote Cellular Regeneration and Repair," </t>
  </si>
  <si>
    <t xml:space="preserve">"nutritionally support bone marrow metabolism, amplifying stem cell production" </t>
  </si>
  <si>
    <t>"act as a potent stem cell booster and cell regenerator, and fight against free radicals and oxidative stress"</t>
  </si>
  <si>
    <t>"Science backed excellence"; "Scientifically proven to activate your body's natural release of stem cells"</t>
  </si>
  <si>
    <t>Green tea, Vitamin D, Ginseng, and Beta-Glucans</t>
  </si>
  <si>
    <t xml:space="preserve">https://www.amazon.com/Stemforte-Plus-Nutritional-Supplements-Women/dp/B08R5RCCLJ/ref=sr_1_106?crid=4F1K7BAASM3V&amp;keywords=stem+cell&amp;qid=1703301897&amp;s=hpc&amp;sprefix=stem+cell%2Caps%2C149&amp;sr=1-106 </t>
  </si>
  <si>
    <t>Stemforte Plus Stem Cell Supplements - Advanced Stem Cell Nutrition Anti Aging Supplement and Telomere Activity Support to Promote Natural Release of Adult Stem Cell for Men and Women - 90 Capsules</t>
  </si>
  <si>
    <t>Capsules90 Count</t>
  </si>
  <si>
    <t>3.9 out of 5 stars 14</t>
  </si>
  <si>
    <t>$99.99$99.99 ($99.99$99.99/Count)</t>
  </si>
  <si>
    <t>https://m.media-amazon.com/images/W/MEDIAX_792452-T1/images/I/71si1bOKG8L._AC_UL320_.jpg</t>
  </si>
  <si>
    <t>Stemforte Plus Stem Cell Supplements</t>
  </si>
  <si>
    <t xml:space="preserve">"Stem Cells can develop into different cell types needed in the body. Over time, our body's natural ability to develop, repair, replace, and regenerate cells declines which makes you age ungracefully." ; "elomeres play a vital role in the life of a cell as they protect the cell and allow it to function properly and promote cell growth. As you grow older, the telomeres begin to shorten which is not good for it can eventually lead to cellular death" </t>
  </si>
  <si>
    <t xml:space="preserve">"Stem Cell Supplements - Advanced Stem Cell Nutrition Anti Aging Supplement and Telomere Activity Support to Promote Natural Release of Adult Stem Cell" </t>
  </si>
  <si>
    <t xml:space="preserve">"nutritionally support the metabolism of bone marrow, thus enhancing the production of stem cells. This stem cell supplement increases your body's ability to restore and regenerate damaged cells." </t>
  </si>
  <si>
    <t xml:space="preserve">"temforte Plus Stem Cell and Telomere Lengthening Supplements help the stem cell restore and reduce the rate of telomere shortening to extend the cell's life and therefore slow down the aging process." </t>
  </si>
  <si>
    <t xml:space="preserve">"harness the power of adult stem cells"; </t>
  </si>
  <si>
    <t>"Stemforte Plus is scientifically proven to increase telomerase activity by 7 folds"; "Studies were scientifically proven and conducted by a third party laboratory"</t>
  </si>
  <si>
    <t>Vitamin D, Colostrum, Spirulina (Arthrospira platensis), Kino tree (Pterocarpus marsupium), Blueberry (Vaccinium corymbosum), Green tea (Camellia sinensis), Astragalus (Astragalus membranaceus), Goji Berry (Lycium barbarum L), Beta Glucan, Grape (Vitis vinifera), Acai (Euterpe oleraceae Martius), Reishi mushroom (Ganoderma lucidum), Siberian Ginseng (Eleutherococcus senticosus), Ashwagandha (Withania somnifera), Brown seaweed (Laminaria japonica), L-Carnosine, Pomegranate (Punica granatum L).</t>
  </si>
  <si>
    <t xml:space="preserve">https://www.amazon.com/Grass-Fed-Bone-Marrow-Supplement/dp/B09RQKM6RT/ref=sr_1_218?crid=4F1K7BAASM3V&amp;keywords=stem+cell&amp;qid=1703301932&amp;s=hpc&amp;sprefix=stem+cell%2Caps%2C149&amp;sr=1-218 </t>
  </si>
  <si>
    <t>Grass Fed Bone Marrow Supplement &amp; Bovine Tracheal Cartilage, Restore Joint Health Supplement, Support Strength and Fracture</t>
  </si>
  <si>
    <t>4.5 out of 5 stars 208</t>
  </si>
  <si>
    <t>$49.95$49.95 ($0.28$0.28/Count)</t>
  </si>
  <si>
    <t>https://m.media-amazon.com/images/W/MEDIAX_792452-T1/images/I/714iGYNKRhL._AC_UL320_.jpg</t>
  </si>
  <si>
    <t>Optimal Carnivore</t>
  </si>
  <si>
    <t>Grass Fed Bone Marrow Supplement &amp; Bovine Tracheal Cartilage, Restore Joint Health Supplement</t>
  </si>
  <si>
    <t xml:space="preserve">Includes stem cells </t>
  </si>
  <si>
    <t>New Zealand Grass Fed Whole Bone Extract (Ovine) &amp; Bovine Tracheal Cartilage</t>
  </si>
  <si>
    <t xml:space="preserve">https://www.amazon.com/Colloidal-Silver-Optimum-Biosilver-Superior/dp/B098KCT92N/ref=sr_1_308?crid=4F1K7BAASM3V&amp;keywords=stem+cell&amp;qid=1703301977&amp;s=hpc&amp;sprefix=stem+cell%2Caps%2C149&amp;sr=1-308 </t>
  </si>
  <si>
    <t>Optimum You BIOSILVER | Colloidal Silver Liquid | 500 ppm, Extra Strength, 8 oz with Spray Bottle | Immune &amp; Stem Cell Support | Wound Care &amp; Superior Healing</t>
  </si>
  <si>
    <t>4.6 out of 5 stars 20</t>
  </si>
  <si>
    <t>$55.98$55.98 ($7.00$7.00/Fl Oz)</t>
  </si>
  <si>
    <t>https://m.media-amazon.com/images/W/MEDIAX_792452-T1/images/I/815n5O4rAWL._AC_UL320_.jpg</t>
  </si>
  <si>
    <t>Optimum You</t>
  </si>
  <si>
    <t>BIOSILVER | BioSilver</t>
  </si>
  <si>
    <t>"Stem cells circulate throughout the body and become whatever type of specialized cell the body needs."</t>
  </si>
  <si>
    <t xml:space="preserve">"Stem Cell Support" </t>
  </si>
  <si>
    <t xml:space="preserve">"It stimulates and supports the stem cells that are vital to the body’s immune system" </t>
  </si>
  <si>
    <t>Physicians; Nurses; Estheticians</t>
  </si>
  <si>
    <t>Water, Silver Ions, Sodium Chloride</t>
  </si>
  <si>
    <t xml:space="preserve">https://www.amazon.com/Strength-Colloidal-Optimum-Support-Superior/dp/B0B4X6GN3M/ref=sr_1_87?crid=4F1K7BAASM3V&amp;keywords=stem+cell&amp;qid=1703301889&amp;s=hpc&amp;sprefix=stem+cell%2Caps%2C149&amp;sr=1-87 </t>
  </si>
  <si>
    <t>Optimum You Colloidal Silver Liquid | 500 ppm, Extra Strength (16 oz) with Spray Bottle | Immune &amp; Stem Cell Support | Wound Care &amp; Superior Healing</t>
  </si>
  <si>
    <t>Unflavored16 Fl Oz</t>
  </si>
  <si>
    <t>4.6 out of 5 stars 87</t>
  </si>
  <si>
    <t>$76.99$76.99 ($4.81$4.81/Fl Oz)</t>
  </si>
  <si>
    <t>https://m.media-amazon.com/images/W/MEDIAX_792452-T1/images/I/6113+wV6Z7L._AC_UL320_.jpg</t>
  </si>
  <si>
    <t>BIOSILVER | Colloidal Silver Liquid</t>
  </si>
  <si>
    <t xml:space="preserve">"can stimulate and support stem cell production" </t>
  </si>
  <si>
    <t xml:space="preserve">https://www.amazon.com/Supplement-Award-Winning-Ingredients-Clinically-Ingredients/dp/B09P4GSNZN/ref=sr_1_293?crid=4F1K7BAASM3V&amp;keywords=stem+cell&amp;qid=1703301966&amp;rdc=1&amp;s=hpc&amp;sprefix=stem+cell%2Caps%2C149&amp;sr=1-293 </t>
  </si>
  <si>
    <t>MemNivia Brain Supplement - Clinically Tested for Memory, Focus, Sharper Thinking, Award-Winning Ingredients, Clinically Proven Natural Ingredients - 30 Servings (1 Bottle)</t>
  </si>
  <si>
    <t>4.4 out of 5 stars 22</t>
  </si>
  <si>
    <t>$49.95$49.95 ($1.67$1.67/Count)</t>
  </si>
  <si>
    <t>https://m.media-amazon.com/images/W/MEDIAX_792452-T1/images/I/61ABi9XMJ-L._AC_UL320_.jpg</t>
  </si>
  <si>
    <t>OxyNaturals</t>
  </si>
  <si>
    <t>MemNivia Brain Supplement</t>
  </si>
  <si>
    <t>includes sage stem cells</t>
  </si>
  <si>
    <t>"Backed by Science: Proven results from a 28-day study showcasing improved cognitive performance"; "Clinically proven"</t>
  </si>
  <si>
    <t>Organic spanish sage, Organic garden sage, Microcrystalline, Cellulose, Vegetable gelatin</t>
  </si>
  <si>
    <t xml:space="preserve">https://www.amazon.com/Urgent-Cell-Repair-All-Natural-Performance/dp/B07Y39ZMR4/ref=sr_1_310?crid=4F1K7BAASM3V&amp;keywords=stem+cell&amp;qid=1703301977&amp;s=hpc&amp;sprefix=stem+cell%2Caps%2C149&amp;sr=1-310 </t>
  </si>
  <si>
    <t>Phytage Labs Urgent Cell Repair - All Natural Cellular Regeneration, Anti Aging Benefits, Support Skin, Kidney, Hair, Gut, Bones, Brain, Joints, Lungs and Liver (30 Tablets)</t>
  </si>
  <si>
    <t>Tablet30 Count</t>
  </si>
  <si>
    <t>3.7 out of 5 stars 29</t>
  </si>
  <si>
    <t>$69.95$69.95 ($2.33$2.33/Count)</t>
  </si>
  <si>
    <t>https://m.media-amazon.com/images/W/MEDIAX_792452-T1/images/I/61Sgqg26luL._AC_UL320_.jpg</t>
  </si>
  <si>
    <t>Phytage Labs</t>
  </si>
  <si>
    <t>Urgent Cell Repair</t>
  </si>
  <si>
    <t xml:space="preserve">"Cellular Regeneration" </t>
  </si>
  <si>
    <t>Vitamin A, Vitamin C, Vitamin D-3, Vitamin E, Vitamin K-1, Vitamin B-1, Vitamin B-2, Niacin, Vitamin B-6, Folic Acid, Vitamin B-12, Biotin, Pantothenic Acid, Calcium, Iron, Phosphorus, Iodine, Magnesium, Zinc, Selenium, Copper, Manganese, Chromium, Molybdenum, Chloride, Potassium, Boron</t>
  </si>
  <si>
    <t xml:space="preserve">https://www.amazon.com/Swiss-Flower-Phytocelltec-Supplement-Natural/dp/B00NA9EPEK/ref=sr_1_313?crid=4F1K7BAASM3V&amp;keywords=stem+cell&amp;qid=1703301977&amp;s=hpc&amp;sprefix=stem+cell%2Caps%2C149&amp;sr=1-313 </t>
  </si>
  <si>
    <t>Stem Cell Swiss Apple Grape Flower Phytocelltec Tm Supplement Plant Natural</t>
  </si>
  <si>
    <t>$59.00$59.00 ($59.00$59.00/Item)</t>
  </si>
  <si>
    <t>https://m.media-amazon.com/images/W/MEDIAX_792452-T1/images/I/314xCt2wERL._AC_UL320_.jpg</t>
  </si>
  <si>
    <t>Phyto SC</t>
  </si>
  <si>
    <t>Stem Cell Swiss Apple Grape Flower Phytocelltec Tm Supplement</t>
  </si>
  <si>
    <t xml:space="preserve">Includes "stem cell" </t>
  </si>
  <si>
    <t>Apple stem cell; Grape stem cell</t>
  </si>
  <si>
    <t xml:space="preserve">https://www.amazon.com/PhytoScience-Double-Stemcell-Express-Sachets/dp/B01JKTD3XC/ref=sr_1_554?crid=4F1K7BAASM3V&amp;keywords=stem+cell&amp;qid=1703302075&amp;s=hpc&amp;sprefix=stem+cell%2Caps%2C149&amp;sr=1-554 </t>
  </si>
  <si>
    <t>PhytoScience Apple Grape Double Stem Cell Stemcell Express 5 Packs (70 Sachets) by PhytoScience</t>
  </si>
  <si>
    <t>$69.89$69.89 ($69.89$69.89/Count)</t>
  </si>
  <si>
    <t>https://m.media-amazon.com/images/W/MEDIAX_792452-T1/images/I/413ZtdMV6hL._AC_UL320_.jpg</t>
  </si>
  <si>
    <t>PhytoScience</t>
  </si>
  <si>
    <t>Apple Grape Double Stem Cell</t>
  </si>
  <si>
    <t>Pack</t>
  </si>
  <si>
    <t xml:space="preserve">"Cell degeneration causes ageing in human" </t>
  </si>
  <si>
    <t>Includes apple and grape "stem cells"</t>
  </si>
  <si>
    <t xml:space="preserve">"Live cell therapy helps to repair and regenerate human body cell, and therefore enhances immunity." </t>
  </si>
  <si>
    <t xml:space="preserve">https://www.amazon.com/Poojay-Pharma-Double-Stemcell-Juice/dp/B089T25PMT/ref=sr_1_647?crid=4F1K7BAASM3V&amp;keywords=stem+cell&amp;qid=1703302108&amp;s=hpc&amp;sprefix=stem+cell%2Caps%2C149&amp;sr=1-647 </t>
  </si>
  <si>
    <t>Poojay Pharma Double Stemcell Juice - Health Supplement (6.7 Fl Oz)</t>
  </si>
  <si>
    <t>Liquid1 Count</t>
  </si>
  <si>
    <t>https://m.media-amazon.com/images/W/MEDIAX_792452-T1/images/I/61nzwGGZF3L._AC_UL320_.jpg</t>
  </si>
  <si>
    <t>Poojay Pharma</t>
  </si>
  <si>
    <t>Double Stemcell Juice</t>
  </si>
  <si>
    <t xml:space="preserve">"Stem cells are specialized cells that have the capacity to reach out and fix damaged parts of our body. Stem cells are now considered to be a miracle of modern medicine and have given rise to a new era of therapeutic strategies such as Stem Cell Therapy" </t>
  </si>
  <si>
    <t>Includes "double stem cell" juice</t>
  </si>
  <si>
    <t>"Double Stemcell Juice is loaded with natural organic fruit stemcells of Acai Berry,Astragali radix,Apple stemcell"</t>
  </si>
  <si>
    <t>Malus Domestic (Apple Stemcell),Vitis Vinifera(Grape Stemcell),Acai Berry,Blueberry, Argan Fruit,Astragali radix.</t>
  </si>
  <si>
    <t xml:space="preserve">https://www.amazon.com/PRIMALRX-Bovine-Marrow-Circulation-Supplements/dp/B0C8W2P656/ref=sr_1_432?crid=4F1K7BAASM3V&amp;keywords=stem+cell&amp;qid=1703302025&amp;s=hpc&amp;sprefix=stem+cell%2Caps%2C149&amp;sr=1-432 </t>
  </si>
  <si>
    <t>PRIMALRX Bovine Marrow: Grass Fed Bone Marrow – Immunity Vitamins/Kidney Support/Blood Circulation Supplements (K2 Vitamin/Calcium Supplement, Collagen Supplements, CLA Supplements) - 90 Capsules</t>
  </si>
  <si>
    <t>4.8 out of 5 stars 23</t>
  </si>
  <si>
    <t>$28.15$28.15 ($28.15$28.15/Count)</t>
  </si>
  <si>
    <t>https://m.media-amazon.com/images/W/MEDIAX_792452-T1/images/I/61cG0473NaL._AC_UL320_.jpg</t>
  </si>
  <si>
    <t>PRIMALRX</t>
  </si>
  <si>
    <t>Bovine Marrow: Grass Fed Bone Marrow</t>
  </si>
  <si>
    <t xml:space="preserve">Suggests the increasing amount of "stem cells" </t>
  </si>
  <si>
    <t>Grass-Fed Bovine Marrow From Pasture-Raised Cattle in New Zealand</t>
  </si>
  <si>
    <t xml:space="preserve">https://www.amazon.com/Primeadine%C2%AE-Premium-Spermidine-Supplement-Capsules/dp/B09368R3L1/ref=sr_1_447?crid=4F1K7BAASM3V&amp;keywords=stem+cell&amp;qid=1703302035&amp;s=hpc&amp;sprefix=stem+cell%2Caps%2C149&amp;sr=1-447 </t>
  </si>
  <si>
    <t>Primeadine Premium Spermidine Supplement Wheat Germ Extract, 90 Capsules, 90 Count (Pack of 1)</t>
  </si>
  <si>
    <t>4.3 out of 5 stars 8</t>
  </si>
  <si>
    <t>$89.50$89.50 ($89.50$89.50/Count)</t>
  </si>
  <si>
    <t>https://m.media-amazon.com/images/W/MEDIAX_792452-T1/images/I/41B10S8skdS._AC_UL320_.jpg</t>
  </si>
  <si>
    <t>Primeadine</t>
  </si>
  <si>
    <t>Premium Spermidine Supplement</t>
  </si>
  <si>
    <t xml:space="preserve">"What is autophagy? Autophagy is your body's internal spruce-up system, cleaning out damaged cells and regenerating newer, healthier ones. Autophagy can typically be activated with lifestyle interventions, such as exercise and diet changes." </t>
  </si>
  <si>
    <t xml:space="preserve">"cell renewal" </t>
  </si>
  <si>
    <t>Concentrated wheat germ extract, Maltodextrin (FOS/Prebiotic), Hypromellose (plant cellulose capsule)</t>
  </si>
  <si>
    <t xml:space="preserve">https://www.amazon.com/proBLENopathy-Supplement-Anti-Aging-Supplements-Absorption/dp/B08623FDVX/ref=sr_1_204?crid=4F1K7BAASM3V&amp;keywords=stem+cell&amp;qid=1703301932&amp;s=hpc&amp;sprefix=stem+cell%2Caps%2C149&amp;sr=1-204 </t>
  </si>
  <si>
    <t>ProBLEN Telomere DNA Health, Anti-Aging, Cellular Regeneration, Immune Support Supplement, Liquid Oral Spray, 30 Day Supply</t>
  </si>
  <si>
    <t>Liquid1 Fl Oz</t>
  </si>
  <si>
    <t>4.3 out of 5 stars 9</t>
  </si>
  <si>
    <t>$84.95$84.95 ($84.95$84.95/Fl Oz)</t>
  </si>
  <si>
    <t>https://m.media-amazon.com/images/W/MEDIAX_792452-T1/images/I/711gy7y4g6L._AC_UL320_.jpg</t>
  </si>
  <si>
    <t>ProBLEN</t>
  </si>
  <si>
    <t>Telomere DNA Health, Anti-Aging, Cellular Regeneration, Immune Support Supplement</t>
  </si>
  <si>
    <t>Spray</t>
  </si>
  <si>
    <t xml:space="preserve">"Telomeres are the protective caps at the ends of chromosomes that are crucial in maintaining cellular health and longevity" ; "As we age, telomeres naturally shorten, leading to cellular deterioration and increased susceptibility to age-related problems." </t>
  </si>
  <si>
    <t xml:space="preserve">"Unlock Cellular Regeneration" </t>
  </si>
  <si>
    <t xml:space="preserve">"This formula makes a difference in repairing cells, maintaining telomere length, and supporting maturing health." </t>
  </si>
  <si>
    <t>Doctors; "ProBLENopathy has worked with top doctors and scientists to create formulas to naturally help your body regain balance and vitality"</t>
  </si>
  <si>
    <t>CA-98 12X CA-98 30X Carotenoid – label state , use carotenoid (lutein/zeaxanthin blend) 12X DNA 9X Glutathione 12X Omega 3 12X Pituitarum 5C, 7C, 9C RNA 9X Vitamin B 12X Vitamin C 12X Vitamin D 12X Vitamin E 12X</t>
  </si>
  <si>
    <t xml:space="preserve">https://www.amazon.com/Gemmotherapy-Balance-Extract-Plant-Stem/dp/B0BXQT37YD/ref=sr_1_294?crid=4F1K7BAASM3V&amp;keywords=stem+cell&amp;qid=1703301966&amp;s=hpc&amp;sprefix=stem+cell%2Caps%2C149&amp;sr=1-294 </t>
  </si>
  <si>
    <t>Gemmotherapy, BP Balance Extract, Budding Plant Stem Cell Extract Blend, 50ml</t>
  </si>
  <si>
    <t>Liquid1.69 Fl Oz</t>
  </si>
  <si>
    <t>$66.00$66.00 ($39.05$39.05/Fl Oz)</t>
  </si>
  <si>
    <t>https://m.media-amazon.com/images/W/MEDIAX_792452-T1/images/I/31KKG7ENdlL._AC_UL320_.jpg</t>
  </si>
  <si>
    <t>PSC Plant Stem Cells</t>
  </si>
  <si>
    <t>BP Balance Extract</t>
  </si>
  <si>
    <t xml:space="preserve">"Plant Stem Cell Extract" </t>
  </si>
  <si>
    <t>Organic Grape Alcohol, Organic Vegetable Glycerin</t>
  </si>
  <si>
    <t xml:space="preserve">https://www.amazon.com/Liver-Depurato-PSC-50-ml/dp/B00QSRA040/ref=sr_1_264?crid=4F1K7BAASM3V&amp;keywords=stem+cell&amp;qid=1703301953&amp;s=hpc&amp;sprefix=stem+cell%2Caps%2C149&amp;sr=1-264 </t>
  </si>
  <si>
    <t>Gemmotherapy, Be Kind To Your Liver (Liver Depurato) Extract, Budding Plant Stem Cell Extract Blend, 50ml</t>
  </si>
  <si>
    <t>Embryonic</t>
  </si>
  <si>
    <t>$66.00$66.00 ($66.00$66.00/Count)</t>
  </si>
  <si>
    <t>https://m.media-amazon.com/images/W/MEDIAX_792452-T1/images/I/31mMCpGAwUL._AC_UL320_.jpg</t>
  </si>
  <si>
    <t>Gemmotherapy, Be Kind To Your Liver (Liver Depurato) Extract</t>
  </si>
  <si>
    <t>Grape Alcohol 60% and Vegetable Glycerin from Red Palm Trees</t>
  </si>
  <si>
    <t xml:space="preserve">https://www.amazon.com/Invigorato-Tincture-Embryonic-Plant-Stem/dp/B089QV82MQ/ref=sr_1_284?crid=4F1K7BAASM3V&amp;keywords=stem+cell&amp;qid=1703301966&amp;s=hpc&amp;sprefix=stem+cell%2Caps%2C149&amp;sr=1-284 </t>
  </si>
  <si>
    <t>Gemmotherapy, Be Lively (Invigorato) Extract, Budding Plant Stem Cell Extract Blend, 50ml</t>
  </si>
  <si>
    <t>https://m.media-amazon.com/images/W/MEDIAX_792452-T1/images/I/21SHblvQ3hL._AC_UL320_.jpg</t>
  </si>
  <si>
    <t>Gemmotherapy, Be Lively (Invigorato) Extract</t>
  </si>
  <si>
    <t xml:space="preserve">https://www.amazon.com/Tincture-Embryonic-Plant-Stem-Sambucus/dp/B0855TQP8S/ref=sr_1_125?crid=4F1K7BAASM3V&amp;keywords=stem+cell&amp;qid=1703301897&amp;s=hpc&amp;sprefix=stem+cell%2Caps%2C149&amp;sr=1-125 </t>
  </si>
  <si>
    <t>Gemmotherapy, Black Elder (Sambucus Nigra) Extract, Embryonic Plant Stem Cell Extract, 50ml</t>
  </si>
  <si>
    <t>4.6 out of 5 stars 19</t>
  </si>
  <si>
    <t>$65.00$65.00 ($65.00$65.00/Count)</t>
  </si>
  <si>
    <t>https://m.media-amazon.com/images/W/MEDIAX_792452-T1/images/I/710eu7SuVWL._AC_UL320_.jpg</t>
  </si>
  <si>
    <t>Gemmotherapy, Black Elder (Sambucus Nigra) Extract, Embryonic Plant Stem Cell Extract</t>
  </si>
  <si>
    <t xml:space="preserve">"Embryonic Plant Stem Cell Extract" </t>
  </si>
  <si>
    <t>Sambucus Nigra, Grape Alcohol 60% and Vegetable Glycerin from Red Palm Trees</t>
  </si>
  <si>
    <t xml:space="preserve">https://www.amazon.com/Depurato-Tincture-Embryonic-Plant-Stem/dp/B0855PLF2D/ref=sr_1_206?crid=4F1K7BAASM3V&amp;keywords=stem+cell&amp;qid=1703301932&amp;s=hpc&amp;sprefix=stem+cell%2Caps%2C149&amp;sr=1-206 </t>
  </si>
  <si>
    <t>Gemmotherapy, Clear Skin (Acne Depurato) Extract, Budding Plant Stem Cell Extract Blend, 50ml</t>
  </si>
  <si>
    <t>https://m.media-amazon.com/images/W/MEDIAX_792452-T1/images/I/71i9HxOMsCL._AC_UL320_.jpg</t>
  </si>
  <si>
    <t>Gemmotherapy, Clear Skin (Acne Depurato) Extract</t>
  </si>
  <si>
    <t xml:space="preserve">"Concentrated embryonic plant stem cells contain over 300 highly active compounds, far more than what exists in adult plants." </t>
  </si>
  <si>
    <t>"Stem Cell Extract Blend"</t>
  </si>
  <si>
    <t>Burdock root, Elm, Walnut, Black currant, Oriental plane tree, Grape Alcohol 60% and Vegetable Glycerin from Red Palm Trees</t>
  </si>
  <si>
    <t xml:space="preserve">https://www.amazon.com/Parasito-Eliminato-Embryonic-Plant-Stem/dp/B0855S95D7/ref=sr_1_134?crid=4F1K7BAASM3V&amp;keywords=stem+cell&amp;qid=1703301906&amp;s=hpc&amp;sprefix=stem+cell%2Caps%2C149&amp;sr=1-134 </t>
  </si>
  <si>
    <t>Gemmotherapy, Cleanse Your Gut (Parasito Eliminato) Extract, Budding Plant Stem Cell Extract Blend, 50ml</t>
  </si>
  <si>
    <t>4.6 out of 5 stars 3</t>
  </si>
  <si>
    <t>https://m.media-amazon.com/images/W/MEDIAX_792452-T1/images/I/71GafyuUinL._AC_UL320_.jpg</t>
  </si>
  <si>
    <t>Gemmotherapy, para Cleanse (Cleanse Your Gut)</t>
  </si>
  <si>
    <t>Plant stem cell, Grape Alcohol 60% and Vegetable Glycerin from Red Palm Trees</t>
  </si>
  <si>
    <t xml:space="preserve">https://www.amazon.com/Depurato-Tincture-Embryonic-Plant-Stem/dp/B0855KHLJ2/ref=sr_1_222?crid=4F1K7BAASM3V&amp;keywords=stem+cell&amp;qid=1703301942&amp;s=hpc&amp;sprefix=stem+cell%2Caps%2C149&amp;sr=1-222 </t>
  </si>
  <si>
    <t>Gemmotherapy, Skin Depurato (Love Your Skin) Extract, Embryonic Plant Stem Cell Extract Blend, 50ml</t>
  </si>
  <si>
    <t>https://m.media-amazon.com/images/W/MEDIAX_792452-T1/images/I/71YCuMAeMqL._AC_UL320_.jpg</t>
  </si>
  <si>
    <t>Gemmotherapy, Skin Depurato (Love Your Skin) Extract</t>
  </si>
  <si>
    <t>Black currant, Cedar of lebanon, Elm, Rye, Walnut, Grape Alcohol 60% and Vegetable Glycerin from Red Palm Trees</t>
  </si>
  <si>
    <t xml:space="preserve">https://www.amazon.com/Musculo-Correcto-PSC-50-ml/dp/B01APV8T5Q/ref=sr_1_275?crid=4F1K7BAASM3V&amp;keywords=stem+cell&amp;qid=1703301966&amp;s=hpc&amp;sprefix=stem+cell%2Caps%2C149&amp;sr=1-275 </t>
  </si>
  <si>
    <t>Gemmotherapy, Strong Body (Musculo Correcto) Extract, Budding Plant Stem Cell Extract Blend, 50ml</t>
  </si>
  <si>
    <t>$66.00$66.00 ($1.32$1.32/Ounce)</t>
  </si>
  <si>
    <t>https://m.media-amazon.com/images/W/MEDIAX_792452-T1/images/I/31h-xyquoWL._AC_UL320_.jpg</t>
  </si>
  <si>
    <t>Gemmotherapy, Strong Body (Musculo Correcto) Extract</t>
  </si>
  <si>
    <t xml:space="preserve">https://www.amazon.com/sspa/click?ie=UTF8&amp;spc=MToxNTE2NTkxNDcyNTgxNzIxOjE3MDMzMDE5NTM6c3BfYnRmOjIwMDAxNzYyMzkyNzMzMTo6MDo6&amp;url=%2FNicotinamide-Effective-Flush-Free-Regenerator-Anti-Aging%2Fdp%2FB0764M9HG8%2Fref%3Dsr_1_272_sspa%3Fcrid%3D4F1K7BAASM3V%26keywords%3Dstem%2Bcell%26qid%3D1703301953%26s%3Dhpc%26sprefix%3Dstem%2Bcell%252Caps%252C149%26sr%3D1-272-spons%26sp_csd%3Dd2lkZ2V0TmFtZT1zcF9idGY%26psc%3D1 </t>
  </si>
  <si>
    <t>B3 Nicotinamide 500 mg Effective Flush-Free Niacin. Energy Booster, Cell Regenerator, That Supports Cognitive Decline, Anti-Aging and Helps Breaks Down Carbs &amp; Fats (100 Count)</t>
  </si>
  <si>
    <t>Capsule100 Count</t>
  </si>
  <si>
    <t>4.4 out of 5 stars 947</t>
  </si>
  <si>
    <t>$23.95$23.95 ($0.24$0.24/Count)</t>
  </si>
  <si>
    <t>https://m.media-amazon.com/images/W/MEDIAX_792452-T1/images/I/71LvLOPYgSL._AC_UL320_.jpg</t>
  </si>
  <si>
    <t>‎Pure Affinity LLC</t>
  </si>
  <si>
    <t>B3 Nicotinamide 500 mg Effective Flush-Free Niacin</t>
  </si>
  <si>
    <t xml:space="preserve">"is a Very Effective Cellular Restoring Ingredient that Offers Multiple Benefits for Aging Skin and Cellular Life Extension" </t>
  </si>
  <si>
    <t xml:space="preserve">"Studies and Research Suggests that Nicotinamide may be Beneficial in Preserving and Enhancing Neurocognitive Function and Support Those with Cognitive Decline" ; </t>
  </si>
  <si>
    <t>500mg Nicotinamide, vegetable cellulose (capsule) microcrystalline celluose, vegetarian leucine</t>
  </si>
  <si>
    <t xml:space="preserve">https://www.amazon.com/Celulas-Product-Spirulina-Pratensis-Capsules/dp/B0BYFYTN7P/ref=sr_1_48?crid=4F1K7BAASM3V&amp;keywords=stem+cell&amp;qid=1703301876&amp;s=hpc&amp;sprefix=stem+cell%2Caps%2C149&amp;sr=1-48 </t>
  </si>
  <si>
    <t>Stem Cells, Celulas Madres, Spirulina Pratensis, Ignite Your Body's Innate Renewal, Supports Cellular Health and Longevity. 60 Capsules</t>
  </si>
  <si>
    <t>Capsules60 Count</t>
  </si>
  <si>
    <t>3.9 out of 5 stars 12</t>
  </si>
  <si>
    <t>$22.98$22.98 ($0.38$0.38/Count)</t>
  </si>
  <si>
    <t>https://m.media-amazon.com/images/W/MEDIAX_792452-T1/images/I/51fv2VOzEKL._AC_UL320_.jpg</t>
  </si>
  <si>
    <t>rahni</t>
  </si>
  <si>
    <t xml:space="preserve">"Stem cells contribute to healthy aging by rejuvenating and replenishing damaged or depleted cells in various tissues. " ;  ""Stem Cells work into existing neural networks and potentially replace damaged or lost cells," </t>
  </si>
  <si>
    <t xml:space="preserve">"Efficient cell renewal" </t>
  </si>
  <si>
    <t xml:space="preserve">"Boost stem cells" </t>
  </si>
  <si>
    <t>Spirulina pratensis, Moringa oleifera, Reishi mushroom, FOTI, Atragalus membranous, Aphanizomenon flos aque</t>
  </si>
  <si>
    <t>https://www.amazon.com/Enhancer-Magnesium-Antiaging-Proprieties-Inflammation/dp/B0BNK6P544/ref=sr_1_172?crid=4F1K7BAASM3V&amp;keywords=stem+cell&amp;qid=1703301923&amp;s=hpc&amp;sprefix=stem+cell%2Caps%2C149&amp;sr=1-172</t>
  </si>
  <si>
    <t>Stem Cell Enhancer celulas Madres 60 Gummies with Vitamin B Complex Magnesium Natural Antiaging Proprieties | Boosts Immunity | Reduces Inflammation | Joint Health</t>
  </si>
  <si>
    <t>Gummy60 Count</t>
  </si>
  <si>
    <t>2.5 out of 5 stars 2</t>
  </si>
  <si>
    <t>$15.20$15.20 ($0.25$0.25/Count)</t>
  </si>
  <si>
    <t>https://m.media-amazon.com/images/W/MEDIAX_792452-T1/images/I/51W-C+V7feL._AC_UL320_.jpg</t>
  </si>
  <si>
    <t>RAPHA HEALTH</t>
  </si>
  <si>
    <t>Stem Cell Enhancer celulas Madres</t>
  </si>
  <si>
    <t xml:space="preserve">Chewable </t>
  </si>
  <si>
    <t>Vitamin B1, Vitamin B2, Vitamin B3, Vitamin B6, Pantothenic acid, Magnesium, Spirulina</t>
  </si>
  <si>
    <t xml:space="preserve">https://www.amazon.com/RBC-Life-Sciences-SA-Core-Formerly/dp/B00C9HNZPO/ref=sr_1_116?crid=4F1K7BAASM3V&amp;keywords=stem+cell&amp;qid=1703301897&amp;s=hpc&amp;sprefix=stem+cell%2Caps%2C149&amp;sr=1-116 </t>
  </si>
  <si>
    <t>SA-Core - Formerly Stem Kine</t>
  </si>
  <si>
    <t>3.5 out of 5 stars 3</t>
  </si>
  <si>
    <t>$75.99$75.99 ($1.27$1.27/Count)</t>
  </si>
  <si>
    <t>https://m.media-amazon.com/images/W/MEDIAX_792452-T1/images/I/31nYE8MZpyL._AC_UL320_.jpg</t>
  </si>
  <si>
    <t>RBC  Life</t>
  </si>
  <si>
    <t xml:space="preserve">"stem cells, the body’s system for the renewal of diseased and damaged tissues" </t>
  </si>
  <si>
    <t xml:space="preserve">"stem cell support" </t>
  </si>
  <si>
    <t xml:space="preserve">"ideal nutrition to the bone marrow, enabling it to increase its production of stem cells" </t>
  </si>
  <si>
    <t xml:space="preserve">"Shown in published clinical studies to provide ideal nutrition to the bone marrow, enabling it to increase its production of stem cells, the body’s system for the renewal of diseased and damaged tissues." ; "an expert in the field of stem cell research" </t>
  </si>
  <si>
    <t>Vitamin D3 (as cholecalciferol), L fermentum extract, Pomegranate extract, ellagic acid, Beta 1, 3 Glucan</t>
  </si>
  <si>
    <t xml:space="preserve">https://www.amazon.com/Regeneration-Supplement-Supplement-Spermidine-Mitochondria/dp/B0CCSPYG6P/ref=sr_1_23?crid=4F1K7BAASM3V&amp;keywords=stem+cell&amp;qid=1703299852&amp;s=hpc&amp;sprefix=stem+cell%2Caps%2C149&amp;sr=1-23 </t>
  </si>
  <si>
    <t>Advanced Cell Regeneration Supplement– Stem Cell &amp; DNA Repair Supplement with Spermidine, Curcumin, Astragalus Extract &amp; Zinc– Supports Mitochondria, Cellular Health, Memory, Brain &amp; Joints- 60 Count</t>
  </si>
  <si>
    <t>4.0 out of 5 stars 6</t>
  </si>
  <si>
    <t>$23.95$23.95 ($0.40$0.40/Count)</t>
  </si>
  <si>
    <t>https://m.media-amazon.com/images/W/MEDIAX_792452-T1/images/I/61yijDesGfL._AC_UL320_.jpg</t>
  </si>
  <si>
    <t>Revival Point</t>
  </si>
  <si>
    <t>Advanced Cell Regeneration Supplement</t>
  </si>
  <si>
    <t>"Targets Many Areas Of Stem Cell Research With Mental And Senescent Cell Health"</t>
  </si>
  <si>
    <t>""Targets Many Areas Of Stem Cell Research With Mental And Senescent Cell Health""; "Scientifically-proven blend of powerful antioxidants, vitamins, and minerals"</t>
  </si>
  <si>
    <t>Vitamin D3, Vitamin B3, Folate, Vitamin K1, Vitamin K2, L-Luecine, Ashwaganda, Resveratrol, Milk Thistle, Green Tea Extact, Glycine, Melatonin, Goldenrod, Red Beet, PQQ, L-Tyrosine, Holy Basil, Lithium</t>
  </si>
  <si>
    <t xml:space="preserve">https://www.amazon.com/RGNX-Supplement-Regeneration-Renewal-Enhancer/dp/B0BXT596PR/ref=sr_1_79?crid=4F1K7BAASM3V&amp;keywords=stem+cell&amp;qid=1703301889&amp;s=hpc&amp;sprefix=stem+cell%2Caps%2C149&amp;sr=1-79 </t>
  </si>
  <si>
    <t>RGNX | Stem Cell Supplement Made of Purest AFA for Cells Regeneration and Renewal, Gluten Free Blue Green Algae Stem Cell Enhancer - 60 Capsules</t>
  </si>
  <si>
    <t>$79.95$79.95 ($1.33$1.33/Count)</t>
  </si>
  <si>
    <t>https://m.media-amazon.com/images/W/MEDIAX_792452-T1/images/I/61rE9GpwpXL._AC_UL320_.jpg</t>
  </si>
  <si>
    <t>RGNX</t>
  </si>
  <si>
    <t>Stem Cell Supplement</t>
  </si>
  <si>
    <t xml:space="preserve">"Cells Regeneration and Renewal" </t>
  </si>
  <si>
    <t xml:space="preserve">"Stem cell enhancer" </t>
  </si>
  <si>
    <t>"stimulates the production of adult stem cells in the bone marrow, releasing them in the bloodstream to regenerate cells where your body needs the most"</t>
  </si>
  <si>
    <t>Sugar free</t>
  </si>
  <si>
    <t>Alfa Lipoc Acid (AFA), a blue green algae, Moringa Oleifera and Chromium Picolinate. Magnesium Stearate, Micro Crystalline Cellulose</t>
  </si>
  <si>
    <t xml:space="preserve">https://www.amazon.com/Pure-Herbal-Supplement-Increase-Digestion/dp/B019LSF44I/ref=sr_1_315?crid=4F1K7BAASM3V&amp;keywords=stem+cell&amp;qid=1703301989&amp;s=hpc&amp;sprefix=stem+cell%2Caps%2C149&amp;sr=1-315 </t>
  </si>
  <si>
    <t>Pure Herbal Supplement - Klamath Blue Green Algae 500mg - Increase Energy Levels, Improve Digestion and Enhance Immune System, spirulina, chlorella, Klamath Blue Green Algae Powder - 1B 60 Capsules</t>
  </si>
  <si>
    <t>$20.85$20.85 ($0.35$0.35/Count)</t>
  </si>
  <si>
    <t>https://m.media-amazon.com/images/W/MEDIAX_792452-T1/images/I/81D0ZqjLBLL._AC_UL320_.jpg</t>
  </si>
  <si>
    <t>Sport Supplement</t>
  </si>
  <si>
    <t>Pure Herbal Supplement</t>
  </si>
  <si>
    <t>Includes stem cells</t>
  </si>
  <si>
    <t>Chlorella, Spirulina, Grass Green SuperFood, spirulina, chlorella, klamath blue green algae powder, Klamath Blue Green Algae 500mg, blue green algae powder, klamath blue green algae</t>
  </si>
  <si>
    <t xml:space="preserve">https://www.amazon.com/SRW-Laboratories-Shortening-Ingredients-Astragaloside/dp/B092RM5NMN/ref=sr_1_37?crid=4F1K7BAASM3V&amp;keywords=stem+cell&amp;qid=1703301876&amp;s=hpc&amp;sprefix=stem+cell%2Caps%2C149&amp;sr=1-37 </t>
  </si>
  <si>
    <t>SRW Cel¹ Stability 60 Capsules | Stem Cell Supplement with 2-HOBA, Astragaloside &amp; Rutin | for Stress Defence, DNA Stability &amp; Youthful Cell Function</t>
  </si>
  <si>
    <t>$125.00$125.00 ($2.08$2.08/Count)</t>
  </si>
  <si>
    <t>https://m.media-amazon.com/images/W/MEDIAX_792452-T1/images/I/61I5JIZCptS._AC_UL320_.jpg</t>
  </si>
  <si>
    <t>SRW</t>
  </si>
  <si>
    <t>Cel¹ Stability | Stem Cell Supplement with 2-HOBA</t>
  </si>
  <si>
    <t xml:space="preserve">"Telomere length shortens progressively with advancing age and this process may be accelerated by lifestyle factors such as smoking, stress levels, lack of exercise, and pollution. Healthy telomere length is supported by a healthy diet, regular exercise, and supplements such as Cel¹ Stability that lower oxidative stress and support normal levels of telomerase. Your DNA is your body’s operating code, telling it how to create its cells and how they should act, so it’s important to protect your DNA for optimal health" </t>
  </si>
  <si>
    <t xml:space="preserve">"Stem cell supplement" </t>
  </si>
  <si>
    <t xml:space="preserve">"support DNA structure and function, normal gene function, and to protect your telomeres from the stressors of day-to-day life." </t>
  </si>
  <si>
    <t xml:space="preserve">"UNIQUE BLEND: Cel¹ contains ingredients from the forefront of scientific research, including smart antioxidants 2-HOBA, Rutin, and Curcumin" ; "SCIENTIST-FORMULATED: Cel¹ was formulated by Dr Naji Abumrad, a world-renowned leader in the medical industry with over four decades of experience as a scientist and a surgeon. He has collaborated with the founders of Hobamine to study its health benefits related to aging, resulting in several issued patents." ; "SRW LABORATORIES: We curate the very latest in science and research to formulate premium pharmaceuticals that support your cellular health, especially as you age. Working with our Science Advisory Board, we have built a range to assist with healthy aging by addressing the roots of aging at the core." </t>
  </si>
  <si>
    <t>2-HOBA, Astragaloside, Rutin</t>
  </si>
  <si>
    <t xml:space="preserve">https://www.amazon.com/SRW-Laboratories-Senolytic-Eliminates-Ingredients/dp/B092RMCF7N/ref=sr_1_78?crid=4F1K7BAASM3V&amp;keywords=stem+cell&amp;qid=1703301889&amp;s=hpc&amp;sprefix=stem+cell%2Caps%2C149&amp;sr=1-78 </t>
  </si>
  <si>
    <t>SRW Cel³ Renewal 60 Capsules | Stem Cell Supplement with Fisetin, Apigenin &amp; Oleuropein | for Youthful Cell Function &amp; Renewal, Healthy Aging</t>
  </si>
  <si>
    <t>4.2 out of 5 stars 22</t>
  </si>
  <si>
    <t>$129.00$129.00 ($2.15$2.15/Count)</t>
  </si>
  <si>
    <t>https://m.media-amazon.com/images/W/MEDIAX_792452-T1/images/I/61qmUfpmzUS._AC_UL320_.jpg</t>
  </si>
  <si>
    <t>Cel³ Renewal</t>
  </si>
  <si>
    <t xml:space="preserve">"Autophagy is the process of breaking down and recycling cellular components. As we age this process becomes compromised and we start to accumulate senescent cells – cells that have stopped replicating (zombie cells). Cel³ Renewal supports healthy levels of autophagy is crucial for the elimination of the accumulated waste in our cellular system." </t>
  </si>
  <si>
    <t xml:space="preserve">"Stem cell supplment" </t>
  </si>
  <si>
    <t xml:space="preserve">"Renewal is formulated to support the detection and recycling of senescent cells, assist healthy protein folding and formation, and help cells to detect and respond to nutrients." </t>
  </si>
  <si>
    <t xml:space="preserve">"SCIENTIST-FORMULATED: Cel³ was formulated by Dr Matthew Yousefzadeh, who has published over 40 scientific publications with a heavy emphasis on cellular senescence and aging. Dr Yousefzadeh has led numerous projects researching the efficacy of Fisetin and how it supports healthspan and lifespan." ; "SRW LABORATORIES: We curate the very latest in science and research to formulate premium pharmaceuticals that support your cellular health, especially as you age. Working with our Science Advisory Board, we have built a range to assist with healthy aging by addressing the roots of aging at the core." </t>
  </si>
  <si>
    <t>Apigenin, Fisetin, Oleuropein</t>
  </si>
  <si>
    <t xml:space="preserve">https://www.amazon.com/Stem-Cell-Enhancer-Biotrix-Control/dp/B00HANV5I6/ref=sr_1_283?crid=4F1K7BAASM3V&amp;keywords=stem+cell&amp;qid=1703301966&amp;s=hpc&amp;sprefix=stem+cell%2Caps%2C149&amp;sr=1-283 </t>
  </si>
  <si>
    <t>Stem Cell Enhancer Biotrix Control</t>
  </si>
  <si>
    <t>3.7 out of 5 stars 5</t>
  </si>
  <si>
    <t>https://m.media-amazon.com/images/W/MEDIAX_792452-T1/images/I/61E+q7KL9BL._AC_UL320_.jpg</t>
  </si>
  <si>
    <t xml:space="preserve">"When adolescence and youth ends, the number and quality of adult Stem Cells that circulate in our body gradually decreases damaging organs and tissues. " </t>
  </si>
  <si>
    <t xml:space="preserve">"to support the growth of adult stem cells " </t>
  </si>
  <si>
    <t>"elps the body to maintain healthy adult stem cell physiology, and it also stimulates their regeneration and reproduction."</t>
  </si>
  <si>
    <t>AFA, SPIRULINA PROPETARY BLEND</t>
  </si>
  <si>
    <t xml:space="preserve">https://aax-us-iad.amazon.com/x/c/RAKkHM7sZ1mCOEhpPZ5TMzkAAAGMlJUnJgEAAAH2AQBvbm9fdHhuX2JpZDQgICBvbm9fdHhuX2ltcDEgICBOJi_B/https://www.amazon.com/gp/aw/d/B01H2ZBY9G/?_encoding=UTF8&amp;pd_rd_plhdr=t&amp;aaxitk=491910ff63786ce4d1e5896e4e3072df&amp;hsa_cr_id=1430737370701&amp;qid=1703299852&amp;sr=1-3-9e67e56a-6f64-441f-a281-df67fc737124&amp;ref_=sbx_be_s_sparkle_mcd_asin_2_img&amp;pd_rd_w=H9SBB&amp;content-id=amzn1.sym.417820b0-80f2-4084-adb3-fb612550f30b%3Aamzn1.sym.417820b0-80f2-4084-adb3-fb612550f30b&amp;pf_rd_p=417820b0-80f2-4084-adb3-fb612550f30b&amp;pf_rd_r=DG9VVXF8KD0RT6SX092X&amp;pd_rd_wg=0sXct&amp;pd_rd_r=17547e0b-c5ac-455c-9908-b1498aa6a154 </t>
  </si>
  <si>
    <t>#1 Brain Health Booster - Improve Focus and Memory - Brain Cell Worx (Sublingual), All Natural -Pure Gingko, Alpha GPC and Resveratrol</t>
  </si>
  <si>
    <t>Stem Cell Worx</t>
  </si>
  <si>
    <t>#1 Brain Health Booster</t>
  </si>
  <si>
    <t xml:space="preserve">BRAND only "Stem cell Worx" </t>
  </si>
  <si>
    <t xml:space="preserve">"Designed by Bio-Chemists"; "Backed by over 3000 clinical studies on the individual ingredients. The "intraoral" spray application (sprayed under the tongue) provides an absorption rate of nutrients of up to 95% compared to pills and capsules that only provide a 10% to 20% absorption rate.[Ref: Physician Desk Reference NPPDR#18]" </t>
  </si>
  <si>
    <t>Alpha GPC (85% purity); Ginkgo Bioloba (Highest Pharmaceutical Grade Available); Resveratrol (99% purity)</t>
  </si>
  <si>
    <t xml:space="preserve">https://www.amazon.com/Stem-Cell-Supplement-Scientifically-Sublingual/dp/B009U2VZ94/ref=sr_1_8?crid=4F1K7BAASM3V&amp;keywords=stem+cell&amp;qid=1703299852&amp;s=hpc&amp;sprefix=stem+cell%2Caps%2C149&amp;sr=1-8 </t>
  </si>
  <si>
    <t>Stem Cell Supplement - activates your own stem cells. Rapid Energy, Boosts Immunity and Relieves Joint Pain Rapidly. Manufactured In The U.S.A. Patent Approved. In A Spray For Rapid Onset of Benefits.</t>
  </si>
  <si>
    <t>3.5 Fl Oz</t>
  </si>
  <si>
    <t>3.9 out of 5 stars 1,189</t>
  </si>
  <si>
    <t>$59.00$59.00 ($16.86$16.86/Fl Oz)</t>
  </si>
  <si>
    <t>https://m.media-amazon.com/images/W/MEDIAX_792452-T1/images/I/815oljr-N6L._AC_UL320_.jpg</t>
  </si>
  <si>
    <t>Stemcell Worx</t>
  </si>
  <si>
    <t>Intraoral spray</t>
  </si>
  <si>
    <t>"With 50 to 70 trillion cells in our body, cellular health is crucial to our overall well being and good health."</t>
  </si>
  <si>
    <t xml:space="preserve">"Repair and Renew Your Body at The cellular level." </t>
  </si>
  <si>
    <t xml:space="preserve">"Supporting the release of your own adult stem cells" </t>
  </si>
  <si>
    <t xml:space="preserve">"helps activate adult stem cells" </t>
  </si>
  <si>
    <t xml:space="preserve">"Stem Cell Worx activates your own adult stem cells naturally and provides robust immunity through T cell stimulation" </t>
  </si>
  <si>
    <t>"PRODUCT CLAIMS ARE BACKED BY INDEPENDENT clinical studies and research"; "Sourced from nature, backed by science"</t>
  </si>
  <si>
    <t>Colostrum (over 30% IgG + 50% Protein) - Trans Resveratrol (98%-99% purity) - Fucoidan (95% purity).</t>
  </si>
  <si>
    <t xml:space="preserve">https://www.amazon.com/StemFlo-by/dp/B0077H5WG6/ref=sr_1_355?crid=4F1K7BAASM3V&amp;keywords=stem+cell&amp;qid=1703301997&amp;s=hpc&amp;sprefix=stem+cell%2Caps%2C149&amp;sr=1-355 </t>
  </si>
  <si>
    <t>StemFlo by StemFlo</t>
  </si>
  <si>
    <t>3.8 out of 5 stars 77</t>
  </si>
  <si>
    <t>$64.99$64.99 ($64.99$64.99/count)</t>
  </si>
  <si>
    <t>https://m.media-amazon.com/images/W/MEDIAX_792452-T1/images/I/41WFc0GDQAL._AC_UL320_.jpg</t>
  </si>
  <si>
    <t>StemFlo</t>
  </si>
  <si>
    <t xml:space="preserve">"Advanced Stem cell nutrition" </t>
  </si>
  <si>
    <t xml:space="preserve">"support your body's ability to naturally renew itself." </t>
  </si>
  <si>
    <t xml:space="preserve">"optimizes stem cell delivery to every tissue in the body." </t>
  </si>
  <si>
    <t xml:space="preserve">"According to Christian Drapeau, Stemtech's Chief Science Officer, "What is unique in the StemFlo formula is the blend of powerful antioxidant and botanical properties, designed to support optimal blood flow in the capillaries. The result is that StemFlo optimizes stem cell delivery to every tissue in the body.""; "Backed by science" </t>
  </si>
  <si>
    <t>Fibrinerase™ A proprietary blend of active enzymes that help digest excess fibrin in the blood, supporting optimal blood flow.* Mangosteen An extraordinary fruit originally from Southeast Asia that is well known for its antioxidant properties. Antioxidants neutralize the production of damaging free radicals in the body.* Black Currant Native to northern Europe and Asia, Black Currant is a berry that was shown in recent studies to support stem cell function; the berry also holds a very high content in antioxidants and Vitamin C as well.* Cat’s Claw Also known as the “sacred herb of the rainforest,” this tropical vine, found in the jungles of the Amazonian Basin, provides potent antioxidant support and increased circulation.* Lemon Extract A great source of bioflavonoids, especially Hesperidin, which is well documented to support collagen and connective tissue formation, supporting the proper functioning of fine microvasculature.* Curcumin Curcumin comes from the turmeric plant and has been used for centuries in Asia to help purify the blood and detoxify the body.* Indian Gooseberry Well known in India for its health properties, Indian Gooseberry is actually the most naturally concentrated source of Vitamin C.*</t>
  </si>
  <si>
    <t xml:space="preserve">https://www.amazon.com/StemAlive/dp/B0153YLRCC/ref=sr_1_20?crid=4F1K7BAASM3V&amp;keywords=stem+cell&amp;qid=1703299852&amp;s=hpc&amp;sprefix=stem+cell%2Caps%2C149&amp;sr=1-20 </t>
  </si>
  <si>
    <t>StemAlive - promotes stem cell nutrition, function and health, 90 capsules, from 100% natural sources</t>
  </si>
  <si>
    <t>4.5 out of 5 stars 164</t>
  </si>
  <si>
    <t>$48.99$48.99 ($0.54$0.54/Count)</t>
  </si>
  <si>
    <t>https://m.media-amazon.com/images/W/MEDIAX_792452-T1/images/I/71X6YXUvmJL._AC_UL320_.jpg</t>
  </si>
  <si>
    <t>StemFoods Holistics</t>
  </si>
  <si>
    <t>Stem Alive</t>
  </si>
  <si>
    <t xml:space="preserve">"promotes stem cell nutrition," </t>
  </si>
  <si>
    <t xml:space="preserve">"provide the nourishment which stem cells need" </t>
  </si>
  <si>
    <t xml:space="preserve">"promotes adult stem cell function and health" </t>
  </si>
  <si>
    <t xml:space="preserve">"Formulated by a team of naturopaths, herbalists, and plant-based diet experts" </t>
  </si>
  <si>
    <t>Organic non-GMO Colostrum Spirulina Indian Kino Tree extract (bark) Blueberry extract (fruit) Goji Berry extract (fruit) Oat Beta Glucan Complex Ashwagandha extract (root) Siberian ginseng (eleuthero) extract (root) Reishi mushroom extract Acai extract (fruit) Fucoidan Grape extract (fruit) Green Tea (leaf) L-Carnosine Pomegranate extract (fruit) Vitamin D3 (from lichen)</t>
  </si>
  <si>
    <t xml:space="preserve">https://www.amazon.com/StemForte-Plus-Nutritional-Supplements-Women/dp/B01MSX0KY7/ref=sr_1_252?crid=4F1K7BAASM3V&amp;keywords=stem+cell&amp;qid=1703301953&amp;s=hpc&amp;sprefix=stem+cell%2Caps%2C149&amp;sr=1-252 </t>
  </si>
  <si>
    <t>StemForte Plus Stem Cell Nutritional Supplements for Men, Women - Three Bottles - Advanced Stem Cell and Telomere Activity Support - Promotes Natural Release of Stem Cell, Increase Energy, Focus, Mood</t>
  </si>
  <si>
    <t>capsules90 Count (Pack of 3)</t>
  </si>
  <si>
    <t>4.3 out of 5 stars 20</t>
  </si>
  <si>
    <t>$213.00$213.00 ($0.79$0.79/Count)</t>
  </si>
  <si>
    <t>https://m.media-amazon.com/images/W/MEDIAX_792452-T1/images/I/61iTr1IBq5L._AC_UL320_.jpg</t>
  </si>
  <si>
    <t>StemForte</t>
  </si>
  <si>
    <t>StemForte Plus Stem Cell Nutritional Supplements</t>
  </si>
  <si>
    <t xml:space="preserve">"Telomeres protect the cell and allow it to function properly" ; "Stem cells can replicate itself or differentiate into a totally different cell type like muscle, blood, nerve, or cardiac cells." </t>
  </si>
  <si>
    <t>"stem cell nutrition"</t>
  </si>
  <si>
    <t xml:space="preserve">"Advanced Stem Cell and Telomere Activity Support" </t>
  </si>
  <si>
    <t>"Promotes Natural Release of Stem Cell"</t>
  </si>
  <si>
    <t xml:space="preserve">"This increases your body's ability to restore, regenerate, and rejuvenate its cells" </t>
  </si>
  <si>
    <t xml:space="preserve">"StemForte was formulated by a stem cell research expert to nutritionally support the metabolism of bone marrow" </t>
  </si>
  <si>
    <t>Astragalus, Brown Seaweed, L-Carnosine, and Beta Glucan</t>
  </si>
  <si>
    <t xml:space="preserve">https://www.amazon.com/pack-StemEnhance-StemRelease-capsules-each/dp/B01J1XLTN8/ref=sr_1_122?crid=4F1K7BAASM3V&amp;keywords=stem+cell&amp;qid=1703301897&amp;s=hpc&amp;sprefix=stem+cell%2Caps%2C149&amp;sr=1-122 </t>
  </si>
  <si>
    <t>2 Pack StemEnhance StemRelease SE3,60 Capsules Each</t>
  </si>
  <si>
    <t>4.0 out of 5 stars 48</t>
  </si>
  <si>
    <t>$129.99$129.99 ($1.08$1.08/Count)</t>
  </si>
  <si>
    <t>https://m.media-amazon.com/images/W/MEDIAX_792452-T1/images/I/710SS6t7NnL._AC_UL320_.jpg</t>
  </si>
  <si>
    <t>StemTech</t>
  </si>
  <si>
    <t>2 Pack StemEnhance StemRelease SE3</t>
  </si>
  <si>
    <t xml:space="preserve">"supports the natural release of stem cells" </t>
  </si>
  <si>
    <t xml:space="preserve">https://www.amazon.com/StemTech-MigraStem-natural-antioxidants-phytonutrients/dp/B072M18JZ3/ref=sr_1_127?crid=4F1K7BAASM3V&amp;keywords=stem+cell&amp;qid=1703301906&amp;s=hpc&amp;sprefix=stem+cell%2Caps%2C149&amp;sr=1-127 </t>
  </si>
  <si>
    <t>StemTech - MigraStem natural source of potent antioxidants, phytonutrients</t>
  </si>
  <si>
    <t>4.5 out of 5 stars 36</t>
  </si>
  <si>
    <t>$64.99$64.99 ($1.08$1.08/Count)</t>
  </si>
  <si>
    <t>https://m.media-amazon.com/images/W/MEDIAX_792452-T1/images/I/61xgv-33cJL._AC_UL320_.jpg</t>
  </si>
  <si>
    <t>Stemtech</t>
  </si>
  <si>
    <t>MigraStem</t>
  </si>
  <si>
    <t xml:space="preserve">"Stem cells, crucial precursors to existing cells, play a vital role in repairing and renewing tissues and organs." </t>
  </si>
  <si>
    <t xml:space="preserve">"Supports the natural migration of stem cells" </t>
  </si>
  <si>
    <t xml:space="preserve">"enhance the body’s natural renewal processes, maximize the use of your own stem cells, optimize immune system function, cellular nourishment, and vitality." </t>
  </si>
  <si>
    <t>"Scientific studies emphasize the importance of increasing the number of healthy circulating stem cells for optimal body performance and healthy life extension"</t>
  </si>
  <si>
    <t>Enriched with extracts from superfoods like Goji fruit, Reishi mushroom, Maca, and Bladderwrack</t>
  </si>
  <si>
    <t xml:space="preserve">https://www.amazon.com/StemRelease3-SE3-capsules-Stemtech-Health/dp/B0103IRIGC/ref=sr_1_78?crid=4F1K7BAASM3V&amp;keywords=stem+cell&amp;qid=1703301883&amp;s=hpc&amp;sprefix=stem+cell%2Caps%2C149&amp;sr=1-78 </t>
  </si>
  <si>
    <t>StemRelease3 SE3 60 capsules by Stemtech Health</t>
  </si>
  <si>
    <t>4.4 out of 5 stars 281</t>
  </si>
  <si>
    <t>https://m.media-amazon.com/images/W/MEDIAX_792452-T1/images/I/71ytCcc+VxL._AC_UL320_.jpg</t>
  </si>
  <si>
    <t>StemRelease3 SE3</t>
  </si>
  <si>
    <t xml:space="preserve">" telomeres, the protective caps at the end of the chromosomes in each of your cells. Because telomeres become shorter as we age, maintaining their length is vital to our health and well being. Increasing evidence suggests that telomere length is another important factor in maintaining healthy stem cells so they can self renew and thrive." </t>
  </si>
  <si>
    <t xml:space="preserve">"Helps release millions of your bodys own stem cells from bone marrow into the bloodstream and sustains them in circulation over a longer period of time." </t>
  </si>
  <si>
    <t xml:space="preserve">"Stem Cell Nutrition" </t>
  </si>
  <si>
    <t xml:space="preserve">"According to published studies, the more stem cells you have circulating in your blood, the more effectively your body can renew and repair its tissues and organs." </t>
  </si>
  <si>
    <t>NONE LISTED?</t>
  </si>
  <si>
    <t xml:space="preserve">https://www.amazon.com/StemVLife-Supplement-superfoods-Green-Blue-Pomegranate/dp/B08XN2J3R7/ref=sr_1_126?crid=4F1K7BAASM3V&amp;keywords=stem+cell&amp;qid=1703301906&amp;s=hpc&amp;sprefix=stem+cell%2Caps%2C149&amp;sr=1-126 </t>
  </si>
  <si>
    <t>StemVLife - Powerful stem Cell Formula and Daily Supplement, 90 Capsules, 100% Natural and Vegan</t>
  </si>
  <si>
    <t>4.7 out of 5 stars 4</t>
  </si>
  <si>
    <t>$46.99$46.99 ($46.99$46.99/Count)</t>
  </si>
  <si>
    <t>https://m.media-amazon.com/images/W/MEDIAX_792452-T1/images/I/41kFhxdXwJL._AC_UL320_.jpg</t>
  </si>
  <si>
    <t>StemVLife</t>
  </si>
  <si>
    <t>Powerful stem Cell Formula and Daily Supplement</t>
  </si>
  <si>
    <t xml:space="preserve">"stem cells, which are the renewal and repair system in the body. Stem cells have the ability to transform into specialized cells and repair damaged areas in the body." </t>
  </si>
  <si>
    <t xml:space="preserve">"designed to nourish, multiply and activate adult stem cells in the body." </t>
  </si>
  <si>
    <t>Organic/Non GMO extracts, Raw cacao bean, Moringa leaf, Blue green algae (Spirulina), India Kino Tree, Blueberry, Goji berry, Oat Beta Glucan, Ashwagandha, Siberian ginseng, Reishi mushroom, Acai, Fucoidan, Grape, Green tea leaf, Pomegranate, Vitamin D3 from lichen algae</t>
  </si>
  <si>
    <t xml:space="preserve">https://www.amazon.com/Strong-Jaw-Gum-Restore-Confident/dp/B0BN2DM53L/ref=sr_1_255?crid=4F1K7BAASM3V&amp;keywords=stem+cell&amp;qid=1703301953&amp;s=hpc&amp;sprefix=stem+cell%2Caps%2C149&amp;sr=1-255 </t>
  </si>
  <si>
    <t>Strong Jaw Gum Restore Supplement — Supports Receding Gums, Gum Swelling, Oral Health &amp; Gum Resilience with Cartilage, Liver, Thymus, Vitamin D3 &amp; Magnesium — The Ancestral Path to Gum Health</t>
  </si>
  <si>
    <t>3.9 out of 5 stars 41</t>
  </si>
  <si>
    <t>$54.00$54.00 ($0.30$0.30/Count)</t>
  </si>
  <si>
    <t>https://m.media-amazon.com/images/W/MEDIAX_792452-T1/images/I/71O1bHnP5fL._AC_UL320_.jpg</t>
  </si>
  <si>
    <t>Strong Jaw</t>
  </si>
  <si>
    <t>Gum Restore Supplement</t>
  </si>
  <si>
    <t>Grass-fed: Liver (Bovine), Bone and Marrow (Bovine), Thymus (Ovine) and Tracheal Cartilage (Bovine) &amp; Vitamin D3 and Magnesium — Liver is rich in Vitamin A, B12, CoQ10, Choline, Folate, Hyaluronic Acid, Heme Iron, Copper &amp; Zinc. | Bone and Marrow is rich in Calcium, Phosphorus, Collagen, Stem Cells, Growth Factors, and Fat-soluble Activators. | Cartilage is rich in Glucosamine and Chondroitin. | Thymus contains unique peptides to regulate, strengthen, and support immune health and balance the inflammatory response.</t>
  </si>
  <si>
    <t xml:space="preserve">https://www.amazon.com/Strong-Jaw-Tooth-Restore-Encourages/dp/B0BN2GYJB7/ref=sr_1_278?crid=4F1K7BAASM3V&amp;keywords=stem+cell&amp;qid=1703301966&amp;s=hpc&amp;sprefix=stem+cell%2Caps%2C149&amp;sr=1-278 </t>
  </si>
  <si>
    <t>Strong Jaw Tooth Restore Supplement — Supports Strong Teeth &amp; Dental Health with Vitamin D3, Magnesium, Bone and Marrow, Liver and Fish Eggs — The Ancestral Path to Oral Health</t>
  </si>
  <si>
    <t>4.4 out of 5 stars 39</t>
  </si>
  <si>
    <t>$56.00$56.00 ($0.31$0.31/Count)</t>
  </si>
  <si>
    <t>https://m.media-amazon.com/images/W/MEDIAX_792452-T1/images/I/71irTEp+eQL._AC_UL320_.jpg</t>
  </si>
  <si>
    <t>Tooth Restore Supplement</t>
  </si>
  <si>
    <t>Grass-fed: Liver (Bovine) and Bone and Marrow (Bovine), Wild-caught Fish Eggs (Hoki Roe), Vitamin D3, Magnesium — Liver is rich in Vitamin A, B12, CoQ10, Choline, Folate, Hyaluronic Acid, Heme Iron, Copper &amp; Zinc. | Bone and Marrow is rich in Calcium, Phosphorus, Collagen, Stem Cells, Growth Factors, and Fat-soluble Activators. | Fish Eggs are rich in Vitamins A, D3, E, K2, and Essential Fatty Acids like DHA, EPA, and ETA, along with a range of vital minerals such as Selenium, Copper, and Phosphorus.</t>
  </si>
  <si>
    <t xml:space="preserve">https://www.amazon.com/SuperLife-Provide-Dietary-Support-Sachets/dp/B0BJ746BDN/ref=sr_1_629?crid=4F1K7BAASM3V&amp;keywords=stem+cell&amp;qid=1703302108&amp;s=hpc&amp;sprefix=stem+cell%2Caps%2C149&amp;sr=1-629 </t>
  </si>
  <si>
    <t>SuperLife SIC Immune Care Provide Dietary Support 15 Sachets Each (1 Pack)</t>
  </si>
  <si>
    <t>$68.90$68.90 ($1,951.84$1,951.84/Ounce)</t>
  </si>
  <si>
    <t>https://m.media-amazon.com/images/W/MEDIAX_792452-T1/images/I/51pwhO7SRjL._AC_UL320_.jpg</t>
  </si>
  <si>
    <t>Superlife</t>
  </si>
  <si>
    <t>SIC Immune Care</t>
  </si>
  <si>
    <t>"support natural release of adult stem cells from bone marrow and increase number of circulating stem cells."</t>
  </si>
  <si>
    <t>Wild AFA, Snow Algae extract, Spirulina extract, astaxanthin, chicory fiber, moringa, chlorophyll, coenzyme Q10, guarana extract, vitamin B complex and mixed berries (blueberry, blackcurrant, raspberry and lingonberry)</t>
  </si>
  <si>
    <t xml:space="preserve">https://www.amazon.com/Immune-Booster-STC30-superlifeworld-satchets/dp/B08D72JF82/ref=sr_1_117?crid=4F1K7BAASM3V&amp;keywords=stem+cell&amp;qid=1703301897&amp;s=hpc&amp;sprefix=stem+cell%2Caps%2C149&amp;sr=1-117 </t>
  </si>
  <si>
    <t>Immune Booster STC30 superlifeworld 1 Pack 15 satchets</t>
  </si>
  <si>
    <t>Powder15 Servings</t>
  </si>
  <si>
    <t>3.8 out of 5 stars 53</t>
  </si>
  <si>
    <t>$29.88$29.88 ($29.88$29.88/Ounce)</t>
  </si>
  <si>
    <t>https://m.media-amazon.com/images/W/MEDIAX_792452-T1/images/I/71c8hfF58rL._AC_UL320_.jpg</t>
  </si>
  <si>
    <t>Superlifeworld</t>
  </si>
  <si>
    <t>Immune Booster STC30</t>
  </si>
  <si>
    <t xml:space="preserve">"activates your own adult stem cells naturally " </t>
  </si>
  <si>
    <t>&lt;P&gt;BILBERRY EXTRACT Bilberry is known scientifically as Vaccimium myrtillus.Bilberry and has lots of functions. Skin protection, , .&lt;p/&gt; &lt;P&gt;GLISODIN (CANTALOUPE EXTRACT) Glisodin stimulates the body’s antioxidant defence system. It enhances the body’s production of its own natural antioxidants including Superoxide Dismutase (SOD, the most powerful antioxidant). Because of this, the body is well equipped to recover combat stress aswell as Prevent of DNA damage induced by oxidative stress &lt;P&gt;BLACKCURRANT JUICE POWDER Blackcurrants are rich in anthocyanins, polyphenolic substances, antioxidants, vitamin C and Gamma-Linolenic Acid (GLA). Blackcurrants helps in: • Regulate Blood flow• Improvement of the immune system&lt;p/&gt; &lt;P&gt;PHYTOCELLTEC SOLAR VITIS (VITIS VINIFERA) These are extract from grapes. Grapes have substantial anti-aging benefits in its peel and seed. Both peel and seed are subject to a technique of extracting stem cells. It involves making an incision in the peel or seed and removing the plant’s stem cells from the callus that forms &lt;p/&gt;</t>
  </si>
  <si>
    <t xml:space="preserve">https://www.amazon.com/Supplement-4packs60-Biological-Superlife-Reactivate/dp/B09519VCCF/ref=sr_1_93?crid=4F1K7BAASM3V&amp;keywords=stem+cell&amp;qid=1703301889&amp;s=hpc&amp;sprefix=stem+cell%2Caps%2C149&amp;sr=1-93 </t>
  </si>
  <si>
    <t>Superlifeworld Stem Cell Supplement (4packs60 sact,) Reverse Your Biological Clock with Superlife Stc30, Immunity Booster ! Restore and Reactivate Cells (1pk is 15sact), Green</t>
  </si>
  <si>
    <t>Powder15 Count (Pack of 4)</t>
  </si>
  <si>
    <t>4.3 out of 5 stars 126</t>
  </si>
  <si>
    <t>$99.00$99.00 ($19.80$19.80/Ounce)</t>
  </si>
  <si>
    <t>https://m.media-amazon.com/images/W/MEDIAX_792452-T1/images/I/61dr-X0XVsL._AC_UL320_.jpg</t>
  </si>
  <si>
    <t xml:space="preserve">"improve regeneration of stem cells" </t>
  </si>
  <si>
    <t>"activates your own adult stem cells naturally"</t>
  </si>
  <si>
    <t xml:space="preserve">https://www.amazon.com/Swanson-Pyrroloquinoline-Quinone-Caps-Pack/dp/B07F2MXZQW/ref=sr_1_394?crid=4F1K7BAASM3V&amp;keywords=stem+cell&amp;qid=1703302019&amp;s=hpc&amp;sprefix=stem+cell%2Caps%2C149&amp;sr=1-394 </t>
  </si>
  <si>
    <t>Swanson Pqq Pyrroloquinoline Quinone 10 mg 30 Veg Caps 4 Pack</t>
  </si>
  <si>
    <t>Capsule30 Count (Pack of 4)</t>
  </si>
  <si>
    <t>4.5 out of 5 stars 112</t>
  </si>
  <si>
    <t>$30.24$30.24 ($0.25$0.25/Count)</t>
  </si>
  <si>
    <t>https://m.media-amazon.com/images/W/MEDIAX_792452-T1/images/I/61m6Us3QccL._AC_UL320_.jpg</t>
  </si>
  <si>
    <t>Swanson Ultra</t>
  </si>
  <si>
    <t>Pqq Pyrroloquinoline Quinone</t>
  </si>
  <si>
    <t xml:space="preserve">"Promotes function of the mitochondria, the energy centers of cells" </t>
  </si>
  <si>
    <t xml:space="preserve">"24-7 cellular rejuvenation " </t>
  </si>
  <si>
    <t>PQQ (Pyrroloquinoline quinone disodium salt) 10 mg *,Other ingredients: Rice bran, hypromellose (vegetable capsule), silica, rice extract</t>
  </si>
  <si>
    <t xml:space="preserve">https://www.amazon.com/T-Sciences-Telomerase-Activation-Rejuvenation/dp/B00LTYQ5EG/ref=sr_1_267?crid=4F1K7BAASM3V&amp;keywords=stem+cell&amp;qid=1703301953&amp;s=hpc&amp;sprefix=stem+cell%2Caps%2C149&amp;sr=1-267 </t>
  </si>
  <si>
    <t>T.A. Sciences | TA-65 Telomerase Activation | Anti-Aging &amp; Immunity Boost with Cell Rejuvenation | 30 Capsules</t>
  </si>
  <si>
    <t>4.1 out of 5 stars 214</t>
  </si>
  <si>
    <t>$100.00$100.00 ($3.33$3.33/Count)</t>
  </si>
  <si>
    <t>https://m.media-amazon.com/images/W/MEDIAX_792452-T1/images/I/71vcYMH345L._AC_UL320_.jpg</t>
  </si>
  <si>
    <t>TA Sciences</t>
  </si>
  <si>
    <t>TA-65 Telomerase Activation</t>
  </si>
  <si>
    <t xml:space="preserve">"Telomeres are the caps at the end of each strand of DNA that protect our chromosomes, like the plastic tips at the end of shoelaces. Telomeres get shorter as we get older, which leaves DNA unprotected and causes cells to age." ; "Because every time one of your cells divides a piece of its' DNA -called a telomere- is lost. Telomeres have been referred to as the "protective caps" of our chromosomes because they maintain their structure and protect the genes.Throughout life we lose 20-60 base pairs per year" </t>
  </si>
  <si>
    <t>"Telomerase Activation"</t>
  </si>
  <si>
    <t xml:space="preserve">"Cell Rejuvenation" </t>
  </si>
  <si>
    <t xml:space="preserve">"Recommended by Dr. Steven Gabriel, M.D." ; "T.A. Sciences is dedicated exclusively to creating research-based, clinically tested wellness products that help address cellular aging through the science of Telomerase Activation." ; "proven safe &amp; effective in more than a decade of studies and in use by people worldwide." </t>
  </si>
  <si>
    <t xml:space="preserve">NONE? </t>
  </si>
  <si>
    <t xml:space="preserve">https://www.amazon.com/Advanced-Urolithin-Supplement-Resveratrol-Bioperine/dp/B0CJS1S22Q/ref=sr_1_53?crid=4F1K7BAASM3V&amp;keywords=stem+cell&amp;qid=1703301876&amp;s=hpc&amp;sprefix=stem+cell%2Caps%2C149&amp;sr=1-53 </t>
  </si>
  <si>
    <t>Advanced Urolithin A (15 Servings) &amp; Stem Cell Supplement with 500mg Urolithin A, Resveratrol, PQQ, Vitamin E &amp; Bioperine – Supports NAD+, Mitochondria, Muscle Health, Healthy Cells &amp; Energy Levels</t>
  </si>
  <si>
    <t>4.1 out of 5 stars 6</t>
  </si>
  <si>
    <t>$29.95$29.95 ($1.00$1.00/Count)</t>
  </si>
  <si>
    <t>https://m.media-amazon.com/images/W/MEDIAX_792452-T1/images/I/71KOww8ZFuL._AC_UL320_.jpg</t>
  </si>
  <si>
    <t>Teaveli</t>
  </si>
  <si>
    <t>Advanced Urolithin A (15 Servings) &amp; Stem Cell Supplement</t>
  </si>
  <si>
    <t xml:space="preserve">"Stem Cell Supplement" </t>
  </si>
  <si>
    <t xml:space="preserve">"cellular development" </t>
  </si>
  <si>
    <t xml:space="preserve">Includes this reference in "directions" heading: https://www.ncbi.nlm.nih.gov/pmc/articles/PMC3295233/ </t>
  </si>
  <si>
    <t>Urolithin-A, Resveratrol, PQQ, Vitamin E, Bioperine</t>
  </si>
  <si>
    <t xml:space="preserve">https://www.amazon.com/Advanced-Urolithin-Resveratrol-Capsules-Bundle/dp/B0CLNQV7FC/ref=sr_1_607?crid=4F1K7BAASM3V&amp;keywords=stem+cell&amp;qid=1703302097&amp;s=hpc&amp;sprefix=stem+cell%2Caps%2C149&amp;sr=1-607 </t>
  </si>
  <si>
    <t>Advanced Urolithin and Advanced Trans Resveratrol Capsules Bundle</t>
  </si>
  <si>
    <t>$41.95$41.95 Was: $43.90$43.90</t>
  </si>
  <si>
    <t>https://m.media-amazon.com/images/W/MEDIAX_792452-T1/images/I/61wn2S3qg3L._AC_UL320_.jpg</t>
  </si>
  <si>
    <t>Advanced Trans Resveratrol</t>
  </si>
  <si>
    <t xml:space="preserve">"overall cellular recovery, ensuring they function effectively in repairing and regenerating tissues" </t>
  </si>
  <si>
    <t xml:space="preserve">https://www.amazon.com/Teaveli-Urolithin-Supplement-Spirulina-Chlorella/dp/B0CLNR3VMF/ref=sr_1_595?crid=4F1K7BAASM3V&amp;keywords=stem+cell&amp;qid=1703302089&amp;s=hpc&amp;sprefix=stem+cell%2Caps%2C149&amp;sr=1-595 </t>
  </si>
  <si>
    <t>Teaveli Advanced Urolithin-A Supplement and Organic Spirulina and Chlorella 180 Capsules Bundle</t>
  </si>
  <si>
    <t>$52.95$52.95 Was: $55.49$55.49</t>
  </si>
  <si>
    <t>https://m.media-amazon.com/images/W/MEDIAX_792452-T1/images/I/6133Xvn4fEL._AC_UL320_.jpg</t>
  </si>
  <si>
    <t>A Supplement and Organic Spirulina and Chlorella</t>
  </si>
  <si>
    <t>"Engineered to invigorate and rejuvenate, this mitochondrial supplement supports CELLULAR ENERGY PRODUCTION"</t>
  </si>
  <si>
    <t xml:space="preserve">https://www.amazon.com/Queen-Fittest-Desiccated-Optimization-Perfomance/dp/B09CWTQWWJ/ref=sr_1_421?crid=4F1K7BAASM3V&amp;keywords=stem+cell&amp;qid=1703302025&amp;s=hpc&amp;sprefix=stem+cell%2Caps%2C149&amp;sr=1-421 </t>
  </si>
  <si>
    <t>Queen — Supports Female Hormone Balance, Fertility, Mood, Desire, Energy &amp; Performance… All Natural w/Ovary, Liver, Bone Marrow &amp; Heart… “Strength Makes All Other Values Possible” | The Fittest</t>
  </si>
  <si>
    <t>4.7 out of 5 stars 76</t>
  </si>
  <si>
    <t>$60.00$60.00 ($60.00$60.00/Count)</t>
  </si>
  <si>
    <t>https://m.media-amazon.com/images/W/MEDIAX_792452-T1/images/I/71NVhwJ7dVL._AC_UL320_.jpg</t>
  </si>
  <si>
    <t>The Fittest</t>
  </si>
  <si>
    <t>Queen</t>
  </si>
  <si>
    <t>Ovary health</t>
  </si>
  <si>
    <t>Grass Fed Ovary. Grass Fed Heart, Grass Fed Liver, Grass Fed Bone Marrow</t>
  </si>
  <si>
    <t xml:space="preserve">https://www.amazon.com/Honor-Supplement-Capsules-Happiness-Riboflavin/dp/B09CWS7Y3N/ref=sr_1_531?crid=4F1K7BAASM3V&amp;keywords=stem+cell&amp;qid=1703302068&amp;s=hpc&amp;sprefix=stem+cell%2Caps%2C149&amp;sr=1-531 </t>
  </si>
  <si>
    <t>Grass Fed Liver &amp; Bone Marrow Supplement Capsules for Energy, Health &amp; Happiness (Vitamins A, B12, K2, Riboflavin, Choline, Folate)… Honor — “Strength Makes All Other Values Possible” | The Fittest</t>
  </si>
  <si>
    <t>4.6 out of 5 stars 93</t>
  </si>
  <si>
    <t>$50.00$50.00 ($50.00$50.00/Count)</t>
  </si>
  <si>
    <t>https://m.media-amazon.com/images/W/MEDIAX_792452-T1/images/I/71a8OugsuyL._AC_UL320_.jpg</t>
  </si>
  <si>
    <t>The Fittest Ever</t>
  </si>
  <si>
    <t>The Fittest Honor Supplement</t>
  </si>
  <si>
    <t>Includes stem cells "loaded with stem cells"</t>
  </si>
  <si>
    <t>"Boost Manhood" - Outrageously over the top marketing for alphas</t>
  </si>
  <si>
    <t>Boost Manhood</t>
  </si>
  <si>
    <t>Grass Fed Liver and Grass Fed Bone Marrow. HONOR the fundamentals of our Animal Based ancestors</t>
  </si>
  <si>
    <t xml:space="preserve">https://aax-us-iad.amazon.com/x/c/RCPKiULk07vXuap0QumqWrsAAAGMlLdJxgEAAAH0AQBvbm9fdHhuX2JpZDcgICBvbm9fdHhuX2ltcDEgICCtzvS0/http://www.amazon.com/dp/B0BMWT4CQB/ref=syn_sd_onsite_desktop_0?ie=UTF8&amp;psc=1&amp;pd_rd_plhdr=t&amp;aref=76C0C46B09636CDE0990E52D942F1F36EFEDA4C76DD4AD675BCB434D32033975 </t>
  </si>
  <si>
    <t>Timeline Mitopure - Urolithin A 500mg [28 Softgel Capsules] Mitochondria Energy Supplement - First Patented, Clinically Tested Urolithin A, 6X More Potent Than Diet Alone - for Energy and Endurance</t>
  </si>
  <si>
    <t>Timeline</t>
  </si>
  <si>
    <t>Mitopure - Urolithin A</t>
  </si>
  <si>
    <t xml:space="preserve">"Mitochondria, known as the powerhouses of the cell, are crucial for energy production and overall cellular function." </t>
  </si>
  <si>
    <t>"Cellular nutrition"</t>
  </si>
  <si>
    <t xml:space="preserve">"Cellular renewal" </t>
  </si>
  <si>
    <t>"15+ years scientific research"; " Physician formulated to address age-related declines in mitochondrial function," ; "15+  years of scientific research" ; "A real scientific breakthrough" ; 4 refs included : Toney AM, Fox D, Chaidez V, Ramer-Tait AE, Chung S. Immunomodulatory Role of Urolithin A on Metabolic Diseases. Biomedicines. 2021;9(2):192. doi:10.3390/biomedicines9020192
Clayton SA, MacDonald L, Kurowska-Stolarska M, Clark AR. Mitochondria as Key Players in the Pathogenesis and Treatment of Rheumatoid Arthritis. Front Immunol. 2021;12. Accessed December 18, 2022.
Mao X, Fu P, Wang L, Xiang C. Mitochondria: Potential Targets for Osteoarthritis. Front Med. 2020;7. Accessed December 18, 2022.
Wang Y, Xu E, Musich PR, Lin F. Mitochondrial dysfunction in neurodegenerative diseases and the potential countermeasure. CNS Neurosci Ther. 2019;25(7):816-824. doi:10.1111/cns.13116</t>
  </si>
  <si>
    <t>Highly Pure Urolithin A (Mitopure)</t>
  </si>
  <si>
    <t xml:space="preserve">https://aax-us-iad.amazon.com/x/c/RH1BLPQMtTj25oY--e6FNnQAAAGMlLY5hgEAAAH0AQBvbm9fdHhuX2JpZDMgICBvbm9fdHhuX2ltcDEgICCSKIaB/http://www.amazon.com/dp/B07TK5K5TQ/ref=syn_sd_onsite_desktop_0?ie=UTF8&amp;psc=1&amp;pd_rd_plhdr=t&amp;aref=8E35DE15B5335B96AE8FF37F330132C9951414629FDCEECA869454E70C4AB502 </t>
  </si>
  <si>
    <t>TRU NIAGEN - Patented Nicotinamide Riboside NAD+ Supplement. NR Supports Cellular Energy Metabolism &amp; Repair, Vitality, Healthy Aging of Heart, Brain &amp; Muscle - 30 Servings / 30 Capsules - Pack of 1</t>
  </si>
  <si>
    <t>TRU NIAGEN</t>
  </si>
  <si>
    <t>Patented Nicotinamide Riboside NAD+ Supplement</t>
  </si>
  <si>
    <t xml:space="preserve">"Our Bodies naturally decrease in NAD+, with up to a 65% decline between ages 30-70. Effects of metabolic stress and time on your cells can accelerate aging, which leads to many health concerns. Everyone’s body, stressors, and goals are different. " </t>
  </si>
  <si>
    <t xml:space="preserve">"Cell regeneration" </t>
  </si>
  <si>
    <t xml:space="preserve">"revitalizes every cell" </t>
  </si>
  <si>
    <t xml:space="preserve">"Dr. Roger Kornberg" ;" Most Clinical Studies have used 1000mg daily." ; "Tru Niagen is one of the most well-studied, patented, supplements" ; "SUPPORTED BY DECADES OF RESEARCH – Tru Niagen is one of the most Well-Researched Patented Supplements and is backed by two Nobel Prize winners, 50 owned and licensed patents, 400+ published scientific studies, 275+ global research collaborations, and 30+ clinical trials. Supported by decades of science and research, Tru Niagen is truly one-of-a-kind." ; "50+ years of science" </t>
  </si>
  <si>
    <t>Niagen, Microcrystalline Cellulose, Hypromellose (Vegetarian Capsule), Vegetable Magnesium Stearate</t>
  </si>
  <si>
    <t xml:space="preserve">https://www.amazon.com/Natural-Strengthen-Sharpness-Restore-Youthful/dp/B08BW89X6W/ref=sr_1_26?crid=4F1K7BAASM3V&amp;keywords=stem+cell&amp;qid=1703299852&amp;s=hpc&amp;sprefix=stem+cell%2Caps%2C149&amp;sr=1-26 </t>
  </si>
  <si>
    <t>Stem Cell Renew | Boost Your Natural Supply of Stem Cells to Strengthen Mental Sharpness, Help Slow Signs of Aging and Restore Youthful Energy - Created by NASA Scientist | 1-Month Supply (60 count)</t>
  </si>
  <si>
    <t>4.1 out of 5 stars 197</t>
  </si>
  <si>
    <t>$59.99$59.99 ($1.00$1.00/Count)</t>
  </si>
  <si>
    <t>https://m.media-amazon.com/images/W/MEDIAX_792452-T1/images/I/612+mkKoazL._AC_UL320_.jpg</t>
  </si>
  <si>
    <t>Vitality Now</t>
  </si>
  <si>
    <t>Stemcell renew</t>
  </si>
  <si>
    <t xml:space="preserve">"Think of it this way: everything you are is made up of cells. Your fingernails, your teeth, your muscles, your skin, even your brain…all of you is made up of a whole lot of cells. 37 trillion, actually.
As aging continues, waste products build up in tissue. The result? Liver spots. Saggy jowls. Crow’s feet. Loose, saggy skin. Flab under the arms, in the thighs and butt, and the tummy.
And your brain — which accounts for 100 billion of your cells — is fighting a losing battle as you get older. It’s cells simply can’t run as efficiently as they used to. So the parts of your body you used to brain you use for memory recall, concentration, critical thinking, problem solving and more are impacted.
" </t>
  </si>
  <si>
    <t>"Boost Your Natural Supply of Stem Cells"</t>
  </si>
  <si>
    <t xml:space="preserve">"stem cell renew" </t>
  </si>
  <si>
    <t xml:space="preserve">"HARNESS your body’s natural ability to repair &amp; rejuvenate itself by supporting healthy, normal stem cell production" </t>
  </si>
  <si>
    <t>CREATED BY DR. SAM WALTERS: a practicing Physician for almost 50 years (and a former NASA Scientist); "Preliminary research shows that we can support the growth of new skin, bone, brain, and any other tupe of cell if we have the right building blocks"</t>
  </si>
  <si>
    <t>Ginkgo Biloba Leaf Powder, L-Theanine, Polygonum Cuspidatum, Resveratrol, Goji Berry, BioVin™, Vitamin D3, Vitamins B6-B12, Coenzyme Q-10</t>
  </si>
  <si>
    <t xml:space="preserve">https://www.amazon.com/Celulas-Capsules-Aphanizomenon-Flos-aquae-suplement/dp/B0CP6KM6BW/ref=sr_1_76?crid=4F1K7BAASM3V&amp;keywords=stem+cell&amp;qid=1703301883&amp;s=hpc&amp;sprefix=stem+cell%2Caps%2C149&amp;sr=1-76 </t>
  </si>
  <si>
    <t>Celulas Madres AFA Stem Natural Cell 120 Capsules 1000 mg Blue Green Algae Non GMO Gluten Free Aphanizomenon Flos-aquae celula Madre suplement</t>
  </si>
  <si>
    <t>$12.95$12.95 ($0.11$0.11/Count)</t>
  </si>
  <si>
    <t>https://m.media-amazon.com/images/W/MEDIAX_792452-T1/images/I/61Nv7WBxq2L._AC_UL320_.jpg</t>
  </si>
  <si>
    <t>VITAMISAN</t>
  </si>
  <si>
    <t>Celulas Madres AFA Stem Natural Cell</t>
  </si>
  <si>
    <t>"stem cell natural promotes support"</t>
  </si>
  <si>
    <t>AFA Spirulina Cell Aphanizomenon Flos-aquae</t>
  </si>
  <si>
    <t xml:space="preserve">https://www.amazon.com/Aphanizomenon-Flos-aquae-Tratamiento-Bioxcell-Celulas/dp/B01AE5KQRC/ref=sr_1_54?crid=4F1K7BAASM3V&amp;keywords=stem+cell&amp;qid=1703301883&amp;s=hpc&amp;sprefix=stem+cell%2Caps%2C149&amp;sr=1-54 </t>
  </si>
  <si>
    <t>Vitamisan Celulas madres cell plus 1000 mg 50% more Aphanizomenon Flos-aquae biocell celulas madres Afa celula madre cell plus 3 bottles</t>
  </si>
  <si>
    <t>$15.95$15.95 ($5.32$5.32/Ounce)</t>
  </si>
  <si>
    <t>https://m.media-amazon.com/images/W/MEDIAX_792452-T1/images/I/61gf8UXHmgL._AC_UL320_.jpg</t>
  </si>
  <si>
    <t>Celulas madres cell plus - 3 pack</t>
  </si>
  <si>
    <t xml:space="preserve">"may support and protect the proliferation of stem cells" </t>
  </si>
  <si>
    <t>Afa Aphanizomenon Flos-aquae 950 spirulin 80</t>
  </si>
  <si>
    <t xml:space="preserve">https://www.amazon.com/Bioxtrexcell-Celulas-Madre-Enhancer-Powder/dp/B088T4KMDW/ref=sr_1_205?crid=4F1K7BAASM3V&amp;keywords=stem+cell&amp;qid=1703301932&amp;s=hpc&amp;sprefix=stem+cell%2Caps%2C149&amp;sr=1-205 </t>
  </si>
  <si>
    <t>Bioxtrexcell Celulas Madre 60 Caps 900mg Stem Enhancer Cell, Celulas Mares Blue Green Algae Powder</t>
  </si>
  <si>
    <t>Powder0.02 Ounce (Pack of 60)</t>
  </si>
  <si>
    <t>2.4 out of 5 stars 2</t>
  </si>
  <si>
    <t>$14.50$14.50 ($14.50$14.50/Ounce)</t>
  </si>
  <si>
    <t>https://m.media-amazon.com/images/W/MEDIAX_792452-T1/images/I/81zTNiLIWzL._AC_UL320_.jpg</t>
  </si>
  <si>
    <t>XtraLife</t>
  </si>
  <si>
    <t>Bioxtrexcell Celulas Madre</t>
  </si>
  <si>
    <t xml:space="preserve">"help the human body to produce the release of adult-stem-cells from the bone marrow into the bloodstream, renewing damaged tissues." </t>
  </si>
  <si>
    <t>Spirulina, Blue Green Algae Powder</t>
  </si>
  <si>
    <t xml:space="preserve">https://www.amazon.com/Zen-Principle-Supplement-Whole-Body-Wellness/dp/B0CGXFXNH5/ref=sr_1_301?crid=4F1K7BAASM3V&amp;keywords=stem+cell&amp;qid=1703301977&amp;s=hpc&amp;sprefix=stem+cell%2Caps%2C149&amp;sr=1-301 </t>
  </si>
  <si>
    <t>Zen Principle Grass Fed Beef Bone Marrow Supplement, 3300mg. Skin, Oral Health, and Joint Support. Promotes Whole-Body Wellness. Whole Bone Extract, 210 Capsules.</t>
  </si>
  <si>
    <t>Capsule210 Count</t>
  </si>
  <si>
    <t>$37.97$37.97 ($0.18$0.18/Count)</t>
  </si>
  <si>
    <t>https://m.media-amazon.com/images/W/MEDIAX_792452-T1/images/I/718GtYTq6nL._AC_UL320_.jpg</t>
  </si>
  <si>
    <t>Zen Principle</t>
  </si>
  <si>
    <t>Grass Fed Beef Bone Marrow Supplement</t>
  </si>
  <si>
    <t xml:space="preserve">Include stem cells </t>
  </si>
  <si>
    <t>"These capsules are formulated with concentrated base and stem cells, offering substantial support for cellular health and immune system strength."</t>
  </si>
  <si>
    <t>New Zealand Grass-Fed &amp; Grass-Finished Bovine Whole Bone Extract 3300 mg</t>
  </si>
  <si>
    <t xml:space="preserve">https://www.amazon.com/Ostinol-Supplement-Activation-Certified-Disfunction/dp/B08PFSFFT3/ref=sr_1_99_mod_primary_new?crid=4F1K7BAASM3V&amp;keywords=stem+cell&amp;qid=1703301889&amp;s=hpc&amp;sbo=RZvfv%2F%2FHxDF%2BO5021pAnSA%3D%3D&amp;sprefix=stem+cell%2Caps%2C149&amp;sr=1-99 </t>
  </si>
  <si>
    <t>Ostinol Standard 150mg. Bone &amp; Joint Supplement. Stem Cell Activation Certified. Bio Active Protein Complex for Mild Bone Loss &amp; Mild Joint Disfunction. 30 Capsules</t>
  </si>
  <si>
    <t>23|Another way to buy</t>
  </si>
  <si>
    <t>4.4 out of 5 stars 23</t>
  </si>
  <si>
    <t>$40.50$40.50 ($1.35$1.35/Count)</t>
  </si>
  <si>
    <t>Another way to buy  $40.50$40.50 ($1.35$1.35/Count)  FREE delivery Sat, Dec 30 Or fastest delivery Sun, Dec 24  Arrives before Christmas</t>
  </si>
  <si>
    <t>$34.45$34.45 ($1.15$1.15/Count) Typical: $40.50$40.50</t>
  </si>
  <si>
    <t>https://m.media-amazon.com/images/W/MEDIAX_792452-T1/images/I/71EOuPx4cxS._AC_UL320_.jpg</t>
  </si>
  <si>
    <t>ZYCAL</t>
  </si>
  <si>
    <t>Ostinol Standard 150mg. Bone &amp; Joint Supplement</t>
  </si>
  <si>
    <t xml:space="preserve">"stem cell activator" </t>
  </si>
  <si>
    <t xml:space="preserve">"HELPS SUPPORT GROWTH OF NEW CARTILAGE TISSUE " </t>
  </si>
  <si>
    <t xml:space="preserve">"HELPS SUPPORT GROWTH OF NEW BONE TISSUE" </t>
  </si>
  <si>
    <t xml:space="preserve">"cellular nutrition" </t>
  </si>
  <si>
    <t xml:space="preserve">"SCIENTIFICALLY TESTED - Each batch of Cyplexinol, the all-natural, patented ingredient in Ostinol, undergoes over 30 individual tests by independent laboratories to ensure it meets and exceeds product specifications for nutritional biochemistry, safety, purity, and stem-cell activation capabilities."; "This ingredient belongs to a unique class of proteins backed by 50 years of scientific and medical research. Additionally, this class of proteins has been used clinically to grow bone and cartilage tissue post-operatively for over 30 years. Ostinol has over 10 years of clinical success supporting great bone and joint health" 
</t>
  </si>
  <si>
    <t>Cyplexinol 150mg</t>
  </si>
  <si>
    <t xml:space="preserve">https://www.amazon.com/Pro-Stiminol-Advanced-Capsules-Supplement-Cyplexinol/dp/B08XKLSVH5/ref=sr_1_646?crid=4F1K7BAASM3V&amp;keywords=stem+cell&amp;qid=1703302108&amp;s=hpc&amp;sprefix=stem+cell%2Caps%2C149&amp;sr=1-646 </t>
  </si>
  <si>
    <t>Pro-Stiminol Advanced 200 mg (30 Capsules), Bone Strength Supplement, Cyplexinol Pro Special Formula to Support a Healthy Bone Tissue, with Vitamins D3 and K2</t>
  </si>
  <si>
    <t>$80.00$80.00 ($2.67$2.67/Count)</t>
  </si>
  <si>
    <t>https://m.media-amazon.com/images/W/MEDIAX_792452-T1/images/I/715o5m-97gL._AC_UL320_.jpg</t>
  </si>
  <si>
    <t>Pro-Stiminol Advanced</t>
  </si>
  <si>
    <t xml:space="preserve">"STEM CELL CERTIFIED ACTIVATION, REGENERATES NEW BONE TISSUE" </t>
  </si>
  <si>
    <t xml:space="preserve">"is a patented stem cell signaling protein complex. Stimulates the body's ability to grow healthy bone and cartilage tissue." </t>
  </si>
  <si>
    <t>"Developed by orthopedic scientific experts"</t>
  </si>
  <si>
    <t>Vitamin D3 62.5mcg, Vitamin K2 75mcg, Cyplexinol® Pro 200mg</t>
  </si>
  <si>
    <t xml:space="preserve">https://www.amazon.com/Tricalcidin-3-Strength-Fortification-Activation-Calciums-Complete/dp/B08RJHM5KF/ref=sr_1_183?crid=4F1K7BAASM3V&amp;keywords=stem+cell&amp;qid=1703301923&amp;s=hpc&amp;sprefix=stem+cell%2Caps%2C149&amp;sr=1-183 </t>
  </si>
  <si>
    <t>Tricalcidin-3 Extra Strength. Bone Tissue Fortification Support. Stem Cell Certified Activation. Premium Blend of 3 Calciums.Complete Bone Health Tissue Support System. 120 Capsules</t>
  </si>
  <si>
    <t>4.8 out of 5 stars 5</t>
  </si>
  <si>
    <t>$31.99$31.99 ($0.27$0.27/Count) List: $34.50$34.50</t>
  </si>
  <si>
    <t>https://m.media-amazon.com/images/W/MEDIAX_792452-T1/images/I/61yHuhxY60L._AC_UL320_.jpg</t>
  </si>
  <si>
    <t>Tricalcidin-3 Extra Strength</t>
  </si>
  <si>
    <t xml:space="preserve">"Stem Cell Certified Activation" </t>
  </si>
  <si>
    <t xml:space="preserve">"Helps support the body’s ability to grow new bone tissue" </t>
  </si>
  <si>
    <t>"This ingredient belongs to a unique class of proteins backed by 50 years of scientific and medical research"</t>
  </si>
  <si>
    <t>Calcium from (calcium ascorbate, calcium citrate and calcium carbonate) 600mg, Magnesium, 200mg Vitamin C 120mg, Vitamin D3 (cholecalciferol) 600IU or 15mcg</t>
  </si>
  <si>
    <t>SUM COU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9" x14ac:knownFonts="1">
    <font>
      <sz val="10"/>
      <color rgb="FF000000"/>
      <name val="Arial"/>
      <scheme val="minor"/>
    </font>
    <font>
      <b/>
      <sz val="11"/>
      <color theme="1"/>
      <name val="Calibri"/>
    </font>
    <font>
      <b/>
      <sz val="12"/>
      <color theme="1"/>
      <name val="Calibri"/>
    </font>
    <font>
      <sz val="12"/>
      <color theme="1"/>
      <name val="Calibri"/>
    </font>
    <font>
      <sz val="11"/>
      <color theme="1"/>
      <name val="Calibri"/>
    </font>
    <font>
      <u/>
      <sz val="11"/>
      <color rgb="FF0563C1"/>
      <name val="Calibri"/>
    </font>
    <font>
      <sz val="9"/>
      <color theme="1"/>
      <name val="Arial"/>
    </font>
    <font>
      <u/>
      <sz val="11"/>
      <color rgb="FF0563C1"/>
      <name val="Calibri"/>
    </font>
    <font>
      <u/>
      <sz val="11"/>
      <color rgb="FF0563C1"/>
      <name val="Calibri"/>
    </font>
  </fonts>
  <fills count="10">
    <fill>
      <patternFill patternType="none"/>
    </fill>
    <fill>
      <patternFill patternType="gray125"/>
    </fill>
    <fill>
      <patternFill patternType="solid">
        <fgColor rgb="FFFFFFFF"/>
        <bgColor rgb="FFFFFFFF"/>
      </patternFill>
    </fill>
    <fill>
      <patternFill patternType="solid">
        <fgColor rgb="FFF9CB9C"/>
        <bgColor rgb="FFF9CB9C"/>
      </patternFill>
    </fill>
    <fill>
      <patternFill patternType="solid">
        <fgColor rgb="FFFFF2CC"/>
        <bgColor rgb="FFFFF2CC"/>
      </patternFill>
    </fill>
    <fill>
      <patternFill patternType="solid">
        <fgColor rgb="FFEAD1DC"/>
        <bgColor rgb="FFEAD1DC"/>
      </patternFill>
    </fill>
    <fill>
      <patternFill patternType="solid">
        <fgColor rgb="FFCFE2F3"/>
        <bgColor rgb="FFCFE2F3"/>
      </patternFill>
    </fill>
    <fill>
      <patternFill patternType="solid">
        <fgColor rgb="FFD9EAD3"/>
        <bgColor rgb="FFD9EAD3"/>
      </patternFill>
    </fill>
    <fill>
      <patternFill patternType="solid">
        <fgColor rgb="FFF4CCCC"/>
        <bgColor rgb="FFF4CCCC"/>
      </patternFill>
    </fill>
    <fill>
      <patternFill patternType="solid">
        <fgColor rgb="FFFF9900"/>
        <bgColor rgb="FFFF9900"/>
      </patternFill>
    </fill>
  </fills>
  <borders count="13">
    <border>
      <left/>
      <right/>
      <top/>
      <bottom/>
      <diagonal/>
    </border>
    <border>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top/>
      <bottom/>
      <diagonal/>
    </border>
    <border>
      <left/>
      <right style="thin">
        <color rgb="FF000000"/>
      </right>
      <top/>
      <bottom/>
      <diagonal/>
    </border>
    <border>
      <left/>
      <right style="thin">
        <color rgb="FF000000"/>
      </right>
      <top/>
      <bottom/>
      <diagonal/>
    </border>
    <border>
      <left/>
      <right/>
      <top/>
      <bottom/>
      <diagonal/>
    </border>
    <border>
      <left/>
      <right style="thin">
        <color rgb="FF000000"/>
      </right>
      <top/>
      <bottom/>
      <diagonal/>
    </border>
    <border>
      <left/>
      <right/>
      <top/>
      <bottom/>
      <diagonal/>
    </border>
    <border>
      <left/>
      <right/>
      <top/>
      <bottom/>
      <diagonal/>
    </border>
    <border>
      <left/>
      <right/>
      <top/>
      <bottom/>
      <diagonal/>
    </border>
    <border>
      <left/>
      <right style="thin">
        <color rgb="FF000000"/>
      </right>
      <top/>
      <bottom/>
      <diagonal/>
    </border>
  </borders>
  <cellStyleXfs count="1">
    <xf numFmtId="0" fontId="0" fillId="0" borderId="0"/>
  </cellStyleXfs>
  <cellXfs count="81">
    <xf numFmtId="0" fontId="0" fillId="0" borderId="0" xfId="0" applyFont="1" applyAlignment="1"/>
    <xf numFmtId="0" fontId="1" fillId="2" borderId="1" xfId="0" applyFont="1" applyFill="1" applyBorder="1" applyAlignment="1">
      <alignment horizontal="center" wrapText="1"/>
    </xf>
    <xf numFmtId="0" fontId="1" fillId="0" borderId="1" xfId="0" applyFont="1" applyBorder="1" applyAlignment="1">
      <alignment horizontal="center" wrapText="1"/>
    </xf>
    <xf numFmtId="0" fontId="1" fillId="3" borderId="2" xfId="0" applyFont="1" applyFill="1" applyBorder="1" applyAlignment="1">
      <alignment horizontal="center" wrapText="1"/>
    </xf>
    <xf numFmtId="0" fontId="1" fillId="2" borderId="1" xfId="0" applyFont="1" applyFill="1" applyBorder="1" applyAlignment="1"/>
    <xf numFmtId="0" fontId="1" fillId="2" borderId="3" xfId="0" applyFont="1" applyFill="1" applyBorder="1" applyAlignment="1"/>
    <xf numFmtId="0" fontId="1" fillId="0" borderId="1" xfId="0" applyFont="1" applyBorder="1" applyAlignment="1"/>
    <xf numFmtId="0" fontId="1" fillId="4" borderId="2" xfId="0" applyFont="1" applyFill="1" applyBorder="1" applyAlignment="1"/>
    <xf numFmtId="0" fontId="1" fillId="0" borderId="1" xfId="0" applyFont="1" applyBorder="1" applyAlignment="1">
      <alignment horizontal="right"/>
    </xf>
    <xf numFmtId="0" fontId="1" fillId="2" borderId="1" xfId="0" applyFont="1" applyFill="1" applyBorder="1" applyAlignment="1">
      <alignment horizontal="right"/>
    </xf>
    <xf numFmtId="0" fontId="1" fillId="5" borderId="2" xfId="0" applyFont="1" applyFill="1" applyBorder="1" applyAlignment="1"/>
    <xf numFmtId="0" fontId="1" fillId="6" borderId="2" xfId="0" applyFont="1" applyFill="1" applyBorder="1" applyAlignment="1"/>
    <xf numFmtId="0" fontId="1" fillId="7" borderId="2" xfId="0" applyFont="1" applyFill="1" applyBorder="1" applyAlignment="1"/>
    <xf numFmtId="0" fontId="2" fillId="2" borderId="1" xfId="0" applyFont="1" applyFill="1" applyBorder="1" applyAlignment="1"/>
    <xf numFmtId="0" fontId="1" fillId="8" borderId="2" xfId="0" applyFont="1" applyFill="1" applyBorder="1" applyAlignment="1"/>
    <xf numFmtId="0" fontId="3" fillId="8" borderId="4" xfId="0" applyFont="1" applyFill="1" applyBorder="1" applyAlignment="1"/>
    <xf numFmtId="0" fontId="4" fillId="2" borderId="0" xfId="0" applyFont="1" applyFill="1" applyAlignment="1">
      <alignment horizontal="right"/>
    </xf>
    <xf numFmtId="0" fontId="4" fillId="0" borderId="0" xfId="0" applyFont="1" applyAlignment="1"/>
    <xf numFmtId="0" fontId="4" fillId="0" borderId="0" xfId="0" applyFont="1" applyAlignment="1">
      <alignment horizontal="right"/>
    </xf>
    <xf numFmtId="0" fontId="3" fillId="0" borderId="0" xfId="0" applyFont="1" applyAlignment="1"/>
    <xf numFmtId="0" fontId="4" fillId="3" borderId="4" xfId="0" applyFont="1" applyFill="1" applyBorder="1" applyAlignment="1"/>
    <xf numFmtId="0" fontId="4" fillId="2" borderId="4" xfId="0" applyFont="1" applyFill="1" applyBorder="1" applyAlignment="1"/>
    <xf numFmtId="0" fontId="4" fillId="2" borderId="5" xfId="0" applyFont="1" applyFill="1" applyBorder="1" applyAlignment="1"/>
    <xf numFmtId="0" fontId="4" fillId="4" borderId="4" xfId="0" applyFont="1" applyFill="1" applyBorder="1" applyAlignment="1"/>
    <xf numFmtId="0" fontId="3" fillId="4" borderId="4" xfId="0" applyFont="1" applyFill="1" applyBorder="1" applyAlignment="1"/>
    <xf numFmtId="0" fontId="4" fillId="2" borderId="0" xfId="0" applyFont="1" applyFill="1" applyAlignment="1"/>
    <xf numFmtId="0" fontId="3" fillId="5" borderId="4" xfId="0" applyFont="1" applyFill="1" applyBorder="1" applyAlignment="1"/>
    <xf numFmtId="0" fontId="4" fillId="6" borderId="4" xfId="0" applyFont="1" applyFill="1" applyBorder="1" applyAlignment="1">
      <alignment horizontal="right"/>
    </xf>
    <xf numFmtId="0" fontId="3" fillId="6" borderId="4" xfId="0" applyFont="1" applyFill="1" applyBorder="1" applyAlignment="1"/>
    <xf numFmtId="0" fontId="4" fillId="6" borderId="4" xfId="0" applyFont="1" applyFill="1" applyBorder="1" applyAlignment="1"/>
    <xf numFmtId="0" fontId="3" fillId="7" borderId="4" xfId="0" applyFont="1" applyFill="1" applyBorder="1" applyAlignment="1"/>
    <xf numFmtId="0" fontId="4" fillId="7" borderId="4" xfId="0" applyFont="1" applyFill="1" applyBorder="1" applyAlignment="1">
      <alignment horizontal="right"/>
    </xf>
    <xf numFmtId="0" fontId="4" fillId="4" borderId="4" xfId="0" applyFont="1" applyFill="1" applyBorder="1" applyAlignment="1">
      <alignment horizontal="right"/>
    </xf>
    <xf numFmtId="0" fontId="4" fillId="8" borderId="4" xfId="0" applyFont="1" applyFill="1" applyBorder="1" applyAlignment="1"/>
    <xf numFmtId="0" fontId="3" fillId="2" borderId="0" xfId="0" applyFont="1" applyFill="1" applyAlignment="1"/>
    <xf numFmtId="0" fontId="3" fillId="6" borderId="4" xfId="0" applyFont="1" applyFill="1" applyBorder="1" applyAlignment="1">
      <alignment horizontal="right"/>
    </xf>
    <xf numFmtId="3" fontId="4" fillId="0" borderId="0" xfId="0" applyNumberFormat="1" applyFont="1" applyAlignment="1">
      <alignment horizontal="right"/>
    </xf>
    <xf numFmtId="0" fontId="4" fillId="2" borderId="6" xfId="0" applyFont="1" applyFill="1" applyBorder="1" applyAlignment="1"/>
    <xf numFmtId="0" fontId="4" fillId="5" borderId="4" xfId="0" applyFont="1" applyFill="1" applyBorder="1" applyAlignment="1"/>
    <xf numFmtId="0" fontId="6" fillId="2" borderId="5" xfId="0" applyFont="1" applyFill="1" applyBorder="1" applyAlignment="1"/>
    <xf numFmtId="0" fontId="4" fillId="2" borderId="4" xfId="0" applyFont="1" applyFill="1" applyBorder="1" applyAlignment="1">
      <alignment horizontal="right"/>
    </xf>
    <xf numFmtId="0" fontId="4" fillId="2" borderId="4" xfId="0" applyFont="1" applyFill="1" applyBorder="1" applyAlignment="1">
      <alignment vertical="top"/>
    </xf>
    <xf numFmtId="0" fontId="4" fillId="7" borderId="4" xfId="0" applyFont="1" applyFill="1" applyBorder="1" applyAlignment="1"/>
    <xf numFmtId="0" fontId="6" fillId="2" borderId="4" xfId="0" applyFont="1" applyFill="1" applyBorder="1" applyAlignment="1"/>
    <xf numFmtId="0" fontId="3" fillId="2" borderId="4" xfId="0" applyFont="1" applyFill="1" applyBorder="1" applyAlignment="1"/>
    <xf numFmtId="0" fontId="4" fillId="3" borderId="7" xfId="0" applyFont="1" applyFill="1" applyBorder="1" applyAlignment="1"/>
    <xf numFmtId="0" fontId="4" fillId="2" borderId="7" xfId="0" applyFont="1" applyFill="1" applyBorder="1" applyAlignment="1"/>
    <xf numFmtId="0" fontId="4" fillId="3" borderId="0" xfId="0" applyFont="1" applyFill="1" applyAlignment="1"/>
    <xf numFmtId="0" fontId="4" fillId="2" borderId="8" xfId="0" applyFont="1" applyFill="1" applyBorder="1" applyAlignment="1"/>
    <xf numFmtId="0" fontId="4" fillId="2" borderId="0" xfId="0" applyFont="1" applyFill="1" applyAlignment="1">
      <alignment vertical="top"/>
    </xf>
    <xf numFmtId="0" fontId="4" fillId="3" borderId="10" xfId="0" applyFont="1" applyFill="1" applyBorder="1" applyAlignment="1"/>
    <xf numFmtId="0" fontId="4" fillId="2" borderId="10" xfId="0" applyFont="1" applyFill="1" applyBorder="1" applyAlignment="1"/>
    <xf numFmtId="0" fontId="4" fillId="2" borderId="9" xfId="0" applyFont="1" applyFill="1" applyBorder="1" applyAlignment="1"/>
    <xf numFmtId="0" fontId="4" fillId="4" borderId="11" xfId="0" applyFont="1" applyFill="1" applyBorder="1" applyAlignment="1"/>
    <xf numFmtId="0" fontId="4" fillId="9" borderId="4" xfId="0" applyFont="1" applyFill="1" applyBorder="1" applyAlignment="1"/>
    <xf numFmtId="0" fontId="4" fillId="2" borderId="12" xfId="0" applyFont="1" applyFill="1" applyBorder="1" applyAlignment="1"/>
    <xf numFmtId="0" fontId="4" fillId="4" borderId="7" xfId="0" applyFont="1" applyFill="1" applyBorder="1" applyAlignment="1"/>
    <xf numFmtId="0" fontId="3" fillId="4" borderId="7" xfId="0" applyFont="1" applyFill="1" applyBorder="1" applyAlignment="1"/>
    <xf numFmtId="0" fontId="3" fillId="5" borderId="7" xfId="0" applyFont="1" applyFill="1" applyBorder="1" applyAlignment="1"/>
    <xf numFmtId="0" fontId="3" fillId="6" borderId="7" xfId="0" applyFont="1" applyFill="1" applyBorder="1" applyAlignment="1"/>
    <xf numFmtId="0" fontId="4" fillId="6" borderId="7" xfId="0" applyFont="1" applyFill="1" applyBorder="1" applyAlignment="1">
      <alignment horizontal="right"/>
    </xf>
    <xf numFmtId="0" fontId="3" fillId="7" borderId="7" xfId="0" applyFont="1" applyFill="1" applyBorder="1" applyAlignment="1"/>
    <xf numFmtId="0" fontId="4" fillId="7" borderId="7" xfId="0" applyFont="1" applyFill="1" applyBorder="1" applyAlignment="1">
      <alignment horizontal="right"/>
    </xf>
    <xf numFmtId="0" fontId="4" fillId="4" borderId="7" xfId="0" applyFont="1" applyFill="1" applyBorder="1" applyAlignment="1">
      <alignment horizontal="right"/>
    </xf>
    <xf numFmtId="0" fontId="4" fillId="8" borderId="7" xfId="0" applyFont="1" applyFill="1" applyBorder="1" applyAlignment="1"/>
    <xf numFmtId="0" fontId="3" fillId="8" borderId="7" xfId="0" applyFont="1" applyFill="1" applyBorder="1" applyAlignment="1"/>
    <xf numFmtId="0" fontId="3" fillId="0" borderId="0" xfId="0" applyFont="1" applyFill="1" applyAlignment="1"/>
    <xf numFmtId="10" fontId="3" fillId="0" borderId="0" xfId="0" applyNumberFormat="1" applyFont="1" applyFill="1" applyAlignment="1"/>
    <xf numFmtId="0" fontId="4" fillId="0" borderId="0" xfId="0" applyFont="1" applyFill="1" applyAlignment="1">
      <alignment horizontal="right"/>
    </xf>
    <xf numFmtId="164" fontId="4" fillId="0" borderId="0" xfId="0" applyNumberFormat="1" applyFont="1" applyFill="1" applyAlignment="1">
      <alignment horizontal="right"/>
    </xf>
    <xf numFmtId="164" fontId="3" fillId="0" borderId="0" xfId="0" applyNumberFormat="1" applyFont="1" applyFill="1" applyAlignment="1"/>
    <xf numFmtId="9" fontId="3" fillId="0" borderId="0" xfId="0" applyNumberFormat="1" applyFont="1" applyFill="1" applyAlignment="1"/>
    <xf numFmtId="0" fontId="0" fillId="0" borderId="0" xfId="0" applyFont="1" applyFill="1" applyAlignment="1"/>
    <xf numFmtId="0" fontId="4" fillId="0" borderId="0" xfId="0" applyFont="1" applyFill="1" applyAlignment="1"/>
    <xf numFmtId="165" fontId="4" fillId="0" borderId="0" xfId="0" applyNumberFormat="1" applyFont="1" applyFill="1" applyAlignment="1">
      <alignment horizontal="right"/>
    </xf>
    <xf numFmtId="0" fontId="1" fillId="0" borderId="1" xfId="0" applyFont="1" applyFill="1" applyBorder="1" applyAlignment="1">
      <alignment horizontal="center" wrapText="1"/>
    </xf>
    <xf numFmtId="0" fontId="5" fillId="0" borderId="0" xfId="0" applyFont="1" applyFill="1" applyAlignment="1"/>
    <xf numFmtId="0" fontId="4" fillId="0" borderId="4" xfId="0" applyFont="1" applyFill="1" applyBorder="1" applyAlignment="1">
      <alignment horizontal="right"/>
    </xf>
    <xf numFmtId="0" fontId="4" fillId="0" borderId="4" xfId="0" applyFont="1" applyFill="1" applyBorder="1" applyAlignment="1"/>
    <xf numFmtId="0" fontId="7" fillId="0" borderId="4" xfId="0" applyFont="1" applyFill="1" applyBorder="1" applyAlignment="1"/>
    <xf numFmtId="0" fontId="8" fillId="0" borderId="9" xfId="0" applyFont="1" applyFill="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www.amazon.com/NATION-HEALTH-MD-ActiveSpan-Longevity/dp/B0CNKGPRD4/ref=sr_1_70?crid=4F1K7BAASM3V&amp;keywords=stem+cell&amp;qid=1703301883&amp;s=hpc&amp;sprefix=stem+cell%2Caps%2C149&amp;sr=1-70" TargetMode="External"/><Relationship Id="rId21" Type="http://schemas.openxmlformats.org/officeDocument/2006/relationships/hyperlink" Target="https://www.amazon.com/Stem-Cell-Collagen-Cream-Ounce/dp/B0876HFJYV/ref=sr_1_500?crid=4F1K7BAASM3V&amp;keywords=stem+cell&amp;qid=1703302055&amp;s=hpc&amp;sprefix=stem+cell%2Caps%2C149&amp;sr=1-500" TargetMode="External"/><Relationship Id="rId42" Type="http://schemas.openxmlformats.org/officeDocument/2006/relationships/hyperlink" Target="https://www.amazon.com/CellLabs-Placenta-Supplement-Anti-Aging-Antioxidant/dp/B08FWB2R2S/ref=sr_1_201?crid=4F1K7BAASM3V&amp;keywords=stem+cell&amp;qid=1703301932&amp;s=hpc&amp;sprefix=stem+cell%2Caps%2C149&amp;sr=1-201" TargetMode="External"/><Relationship Id="rId63" Type="http://schemas.openxmlformats.org/officeDocument/2006/relationships/hyperlink" Target="https://www.amazon.com/Enzymedica-Telomere-Increases-Telomerase-Activity/dp/B00UKEGR5S/ref=sr_1_295?crid=4F1K7BAASM3V&amp;keywords=stem+cell&amp;qid=1703301977&amp;s=hpc&amp;sprefix=stem+cell%2Caps%2C149&amp;sr=1-295" TargetMode="External"/><Relationship Id="rId84" Type="http://schemas.openxmlformats.org/officeDocument/2006/relationships/hyperlink" Target="https://www.amazon.com/Bamboo-Extract-Hair-Growth-Inflammation/dp/B0182PAS74/ref=sr_1_382?crid=4F1K7BAASM3V&amp;keywords=stem+cell&amp;qid=1703302009&amp;s=hpc&amp;sprefix=stem+cell%2Caps%2C149&amp;sr=1-382" TargetMode="External"/><Relationship Id="rId138" Type="http://schemas.openxmlformats.org/officeDocument/2006/relationships/hyperlink" Target="https://www.amazon.com/Invigorato-Tincture-Embryonic-Plant-Stem/dp/B089QV82MQ/ref=sr_1_284?crid=4F1K7BAASM3V&amp;keywords=stem+cell&amp;qid=1703301966&amp;s=hpc&amp;sprefix=stem+cell%2Caps%2C149&amp;sr=1-284" TargetMode="External"/><Relationship Id="rId159" Type="http://schemas.openxmlformats.org/officeDocument/2006/relationships/hyperlink" Target="https://www.amazon.com/pack-StemEnhance-StemRelease-capsules-each/dp/B01J1XLTN8/ref=sr_1_122?crid=4F1K7BAASM3V&amp;keywords=stem+cell&amp;qid=1703301897&amp;s=hpc&amp;sprefix=stem+cell%2Caps%2C149&amp;sr=1-122" TargetMode="External"/><Relationship Id="rId170" Type="http://schemas.openxmlformats.org/officeDocument/2006/relationships/hyperlink" Target="https://www.amazon.com/Advanced-Urolithin-Supplement-Resveratrol-Bioperine/dp/B0CJS1S22Q/ref=sr_1_53?crid=4F1K7BAASM3V&amp;keywords=stem+cell&amp;qid=1703301876&amp;s=hpc&amp;sprefix=stem+cell%2Caps%2C149&amp;sr=1-53" TargetMode="External"/><Relationship Id="rId107" Type="http://schemas.openxmlformats.org/officeDocument/2006/relationships/hyperlink" Target="https://www.amazon.com/sspa/click?ie=UTF8&amp;spc=MTo1MzcyNTQzNDgwNjg5NzIxOjE3MDMzMDE5MjM6c3BfYnRmOjMwMDA4OTY2NTk4MTYwMjo6MDo6&amp;url=%2FMade-Earth-Moisturizer-Botanical-Hyaluronic%2Fdp%2FB01MRCVUNE%2Fref%3Dsr_1_199_sspa%3Fcrid%3D4F1K7BAASM3V%26keywords%3Dstem%2Bcell%26qid%3D1703301923%26s%3Dhpc%26sprefix%3Dstem%2Bcell%252Caps%252C149%26sr%3D1-199-spons%26sp_csd%3Dd2lkZ2V0TmFtZT1zcF9idGY%26psc%3D1" TargetMode="External"/><Relationship Id="rId11" Type="http://schemas.openxmlformats.org/officeDocument/2006/relationships/hyperlink" Target="https://www.amazon.com/Ancestral-Supplements-Organs-Variation-Starter/dp/B0CJG4VHYL/ref=sr_1_245?crid=4F1K7BAASM3V&amp;keywords=stem+cell&amp;qid=1703301942&amp;s=hpc&amp;sprefix=stem+cell%2Caps%2C149&amp;sr=1-245" TargetMode="External"/><Relationship Id="rId32" Type="http://schemas.openxmlformats.org/officeDocument/2006/relationships/hyperlink" Target="https://www.amazon.com/Bioxtron-Cholesterol-Natural-Supplement-Capsules/dp/B0B9D928G4/ref=sr_1_197?crid=4F1K7BAASM3V&amp;keywords=stem+cell&amp;qid=1703301932&amp;s=hpc&amp;sprefix=stem+cell%2Caps%2C149&amp;sr=1-197" TargetMode="External"/><Relationship Id="rId53" Type="http://schemas.openxmlformats.org/officeDocument/2006/relationships/hyperlink" Target="https://www.amazon.com/Booster-Supplement-Supplements-Natural-Capsules/dp/B0C5BN8F5Y/ref=sr_1_268?crid=4F1K7BAASM3V&amp;keywords=stem+cell&amp;qid=1703301953&amp;s=hpc&amp;sprefix=stem+cell%2Caps%2C149&amp;sr=1-268" TargetMode="External"/><Relationship Id="rId74" Type="http://schemas.openxmlformats.org/officeDocument/2006/relationships/hyperlink" Target="https://www.amazon.com/sspa/click?ie=UTF8&amp;spc=MTo1OTY2NzcyMzc5NjgwNzIxOjE3MDMzMDE4OTc6c3BfYXRmX25leHQ6MzAwMDMzNTY0ODc3NjAyOjowOjo&amp;url=%2FLight-Therapy-Infrared-Wearable-Relief%2Fdp%2FB0C8NR1NVS%2Fref%3Dsr_1_98_sspa%3Fcrid%3D4F1K7BAASM3V%26keywords%3Dstem%2Bcell%26qid%3D1703301897%26s%3Dhpc%26sprefix%3Dstem%2Bcell%252Caps%252C149%26sr%3D1-98-spons%26sp_csd%3Dd2lkZ2V0TmFtZT1zcF9hdGZfbmV4dA%26psc%3D1" TargetMode="External"/><Relationship Id="rId128" Type="http://schemas.openxmlformats.org/officeDocument/2006/relationships/hyperlink" Target="https://www.amazon.com/Supplement-Award-Winning-Ingredients-Clinically-Ingredients/dp/B09P4GSNZN/ref=sr_1_293?crid=4F1K7BAASM3V&amp;keywords=stem+cell&amp;qid=1703301966&amp;rdc=1&amp;s=hpc&amp;sprefix=stem+cell%2Caps%2C149&amp;sr=1-293" TargetMode="External"/><Relationship Id="rId149" Type="http://schemas.openxmlformats.org/officeDocument/2006/relationships/hyperlink" Target="https://www.amazon.com/RGNX-Supplement-Regeneration-Renewal-Enhancer/dp/B0BXT596PR/ref=sr_1_79?crid=4F1K7BAASM3V&amp;keywords=stem+cell&amp;qid=1703301889&amp;s=hpc&amp;sprefix=stem+cell%2Caps%2C149&amp;sr=1-79" TargetMode="External"/><Relationship Id="rId5" Type="http://schemas.openxmlformats.org/officeDocument/2006/relationships/hyperlink" Target="https://www.amazon.com/Actif-Stem-Cell-Support-Factors/dp/B07B22PKQC/ref=sr_1_6?crid=4F1K7BAASM3V&amp;keywords=stem+cell&amp;qid=1703299852&amp;s=hpc&amp;sprefix=stem+cell%2Caps%2C149&amp;sr=1-6" TargetMode="External"/><Relationship Id="rId95" Type="http://schemas.openxmlformats.org/officeDocument/2006/relationships/hyperlink" Target="https://www.amazon.com/Life-Extension-Geroprotect-Ageless-SoftGels/dp/B06XCRLNFP/ref=sr_1_73?crid=4F1K7BAASM3V&amp;keywords=stem+cell&amp;qid=1703301883&amp;s=hpc&amp;sprefix=stem+cell%2Caps%2C149&amp;sr=1-73" TargetMode="External"/><Relationship Id="rId160" Type="http://schemas.openxmlformats.org/officeDocument/2006/relationships/hyperlink" Target="https://www.amazon.com/StemTech-MigraStem-natural-antioxidants-phytonutrients/dp/B072M18JZ3/ref=sr_1_127?crid=4F1K7BAASM3V&amp;keywords=stem+cell&amp;qid=1703301906&amp;s=hpc&amp;sprefix=stem+cell%2Caps%2C149&amp;sr=1-127" TargetMode="External"/><Relationship Id="rId181" Type="http://schemas.openxmlformats.org/officeDocument/2006/relationships/hyperlink" Target="https://www.amazon.com/Zen-Principle-Supplement-Whole-Body-Wellness/dp/B0CGXFXNH5/ref=sr_1_301?crid=4F1K7BAASM3V&amp;keywords=stem+cell&amp;qid=1703301977&amp;s=hpc&amp;sprefix=stem+cell%2Caps%2C149&amp;sr=1-301" TargetMode="External"/><Relationship Id="rId22" Type="http://schemas.openxmlformats.org/officeDocument/2006/relationships/hyperlink" Target="https://www.amazon.com/benaGene-Stabilized-Oxaloacetate-Anti-Aging-Supplement/dp/B004BP69XM/ref=sr_1_340?crid=4F1K7BAASM3V&amp;keywords=stem+cell&amp;qid=1703301997&amp;s=hpc&amp;sprefix=stem+cell%2Caps%2C149&amp;sr=1-340" TargetMode="External"/><Relationship Id="rId43" Type="http://schemas.openxmlformats.org/officeDocument/2006/relationships/hyperlink" Target="https://www.amazon.com/Celulas-Madres-Stem-Cell-Enhancer/dp/B00LC99ZNG/ref=sr_1_5?crid=4F1K7BAASM3V&amp;keywords=stem+cell&amp;qid=1703299852&amp;s=hpc&amp;sprefix=stem+cell%2Caps%2C149&amp;sr=1-5" TargetMode="External"/><Relationship Id="rId64" Type="http://schemas.openxmlformats.org/officeDocument/2006/relationships/hyperlink" Target="https://www.amazon.com/Esprita-Cellular-Restore-Regeneration-Supplement/dp/B0CCZ3R8WB/ref=sr_1_29?crid=4F1K7BAASM3V&amp;keywords=stem+cell&amp;qid=1703299852&amp;s=hpc&amp;sprefix=stem+cell%2Caps%2C149&amp;sr=1-29" TargetMode="External"/><Relationship Id="rId118" Type="http://schemas.openxmlformats.org/officeDocument/2006/relationships/hyperlink" Target="https://www.amazon.com/Nutri-Urolithin-Supplement-500mg-Antioxidant/dp/B0CC438LCK/ref=sr_1_253?crid=4F1K7BAASM3V&amp;keywords=stem+cell&amp;qid=1703301953&amp;rdc=1&amp;s=hpc&amp;sprefix=stem+cell%2Caps%2C149&amp;sr=1-253" TargetMode="External"/><Relationship Id="rId139" Type="http://schemas.openxmlformats.org/officeDocument/2006/relationships/hyperlink" Target="https://www.amazon.com/Tincture-Embryonic-Plant-Stem-Sambucus/dp/B0855TQP8S/ref=sr_1_125?crid=4F1K7BAASM3V&amp;keywords=stem+cell&amp;qid=1703301897&amp;s=hpc&amp;sprefix=stem+cell%2Caps%2C149&amp;sr=1-125" TargetMode="External"/><Relationship Id="rId85" Type="http://schemas.openxmlformats.org/officeDocument/2006/relationships/hyperlink" Target="https://www.amazon.com/Immun%C3%82ge-Immun%C3%82ge%C2%AE-Tranquillity-Pack/dp/B08FF1JY6W/ref=sr_1_445?crid=4F1K7BAASM3V&amp;keywords=stem+cell&amp;qid=1703302035&amp;s=hpc&amp;sprefix=stem+cell%2Caps%2C149&amp;sr=1-445" TargetMode="External"/><Relationship Id="rId150" Type="http://schemas.openxmlformats.org/officeDocument/2006/relationships/hyperlink" Target="https://www.amazon.com/Pure-Herbal-Supplement-Increase-Digestion/dp/B019LSF44I/ref=sr_1_315?crid=4F1K7BAASM3V&amp;keywords=stem+cell&amp;qid=1703301989&amp;s=hpc&amp;sprefix=stem+cell%2Caps%2C149&amp;sr=1-315" TargetMode="External"/><Relationship Id="rId171" Type="http://schemas.openxmlformats.org/officeDocument/2006/relationships/hyperlink" Target="https://www.amazon.com/Advanced-Urolithin-Resveratrol-Capsules-Bundle/dp/B0CLNQV7FC/ref=sr_1_607?crid=4F1K7BAASM3V&amp;keywords=stem+cell&amp;qid=1703302097&amp;s=hpc&amp;sprefix=stem+cell%2Caps%2C149&amp;sr=1-607" TargetMode="External"/><Relationship Id="rId12" Type="http://schemas.openxmlformats.org/officeDocument/2006/relationships/hyperlink" Target="https://www.amazon.com/Ancestral-Supplements-Blood-Vitality-Spleen/dp/B08KZPKYJ4/ref=sr_1_243?crid=4F1K7BAASM3V&amp;keywords=stem+cell&amp;qid=1703301942&amp;s=hpc&amp;sprefix=stem+cell%2Caps%2C149&amp;sr=1-243" TargetMode="External"/><Relationship Id="rId33" Type="http://schemas.openxmlformats.org/officeDocument/2006/relationships/hyperlink" Target="https://www.amazon.com/Bioxtron-Circulation-Natural-Supplement-Capsules/dp/B0B9CK5TCN/ref=sr_1_57?crid=4F1K7BAASM3V&amp;keywords=stem+cell&amp;qid=1703301883&amp;s=hpc&amp;sprefix=stem+cell%2Caps%2C149&amp;sr=1-57" TargetMode="External"/><Relationship Id="rId108" Type="http://schemas.openxmlformats.org/officeDocument/2006/relationships/hyperlink" Target="https://www.amazon.com/Matters-Hairfall-Solution-Advanced-Tonic/dp/B0CQ5984NC/ref=sr_1_585?crid=4F1K7BAASM3V&amp;keywords=stem+cell&amp;qid=1703302089&amp;s=hpc&amp;sprefix=stem+cell%2Caps%2C149&amp;sr=1-585" TargetMode="External"/><Relationship Id="rId129" Type="http://schemas.openxmlformats.org/officeDocument/2006/relationships/hyperlink" Target="https://www.amazon.com/Urgent-Cell-Repair-All-Natural-Performance/dp/B07Y39ZMR4/ref=sr_1_310?crid=4F1K7BAASM3V&amp;keywords=stem+cell&amp;qid=1703301977&amp;s=hpc&amp;sprefix=stem+cell%2Caps%2C149&amp;sr=1-310" TargetMode="External"/><Relationship Id="rId54" Type="http://schemas.openxmlformats.org/officeDocument/2006/relationships/hyperlink" Target="https://www.amazon.com/Rath-Healthy-Growth-Synergy-Formula/dp/B00FZN7OHE/ref=sr_1_251?crid=4F1K7BAASM3V&amp;keywords=stem+cell&amp;qid=1703301953&amp;s=hpc&amp;sprefix=stem+cell%2Caps%2C149&amp;sr=1-251" TargetMode="External"/><Relationship Id="rId75" Type="http://schemas.openxmlformats.org/officeDocument/2006/relationships/hyperlink" Target="https://www.amazon.com/sspa/click?ie=UTF8&amp;spc=MToyMDg3NTQyMTEwMTczNzIxOjE3MDMzMDE5OTc6c3BfYnRmOjMwMDA5NDQ2OTI5MDQwMjo6MDo6&amp;url=%2FGolden-Oil-Retinol-Anti-Aging-Elixir%2Fdp%2FB0BK263PHB%2Fref%3Dsr_1_367_sspa%3Fcrid%3D4F1K7BAASM3V%26keywords%3Dstem%2Bcell%26qid%3D1703301997%26s%3Dhpc%26sprefix%3Dstem%2Bcell%252Caps%252C149%26sr%3D1-367-spons%26sp_csd%3Dd2lkZ2V0TmFtZT1zcF9idGY%26psc%3D1" TargetMode="External"/><Relationship Id="rId96" Type="http://schemas.openxmlformats.org/officeDocument/2006/relationships/hyperlink" Target="https://www.amazon.com/Life-Extension-Geroprotect-Longevity-Softgels/dp/B076BRS9WV/ref=sr_1_390?crid=4F1K7BAASM3V&amp;keywords=stem+cell&amp;qid=1703302019&amp;s=hpc&amp;sprefix=stem+cell%2Caps%2C149&amp;sr=1-390" TargetMode="External"/><Relationship Id="rId140" Type="http://schemas.openxmlformats.org/officeDocument/2006/relationships/hyperlink" Target="https://www.amazon.com/Depurato-Tincture-Embryonic-Plant-Stem/dp/B0855PLF2D/ref=sr_1_206?crid=4F1K7BAASM3V&amp;keywords=stem+cell&amp;qid=1703301932&amp;s=hpc&amp;sprefix=stem+cell%2Caps%2C149&amp;sr=1-206" TargetMode="External"/><Relationship Id="rId161" Type="http://schemas.openxmlformats.org/officeDocument/2006/relationships/hyperlink" Target="https://www.amazon.com/StemRelease3-SE3-capsules-Stemtech-Health/dp/B0103IRIGC/ref=sr_1_78?crid=4F1K7BAASM3V&amp;keywords=stem+cell&amp;qid=1703301883&amp;s=hpc&amp;sprefix=stem+cell%2Caps%2C149&amp;sr=1-78" TargetMode="External"/><Relationship Id="rId182" Type="http://schemas.openxmlformats.org/officeDocument/2006/relationships/hyperlink" Target="https://www.amazon.com/Ostinol-Supplement-Activation-Certified-Disfunction/dp/B08PFSFFT3/ref=sr_1_99_mod_primary_new?crid=4F1K7BAASM3V&amp;keywords=stem+cell&amp;qid=1703301889&amp;s=hpc&amp;sbo=RZvfv%2F%2FHxDF%2BO5021pAnSA%3D%3D&amp;sprefix=stem+cell%2Caps%2C149&amp;sr=1-99" TargetMode="External"/><Relationship Id="rId6" Type="http://schemas.openxmlformats.org/officeDocument/2006/relationships/hyperlink" Target="https://www.amazon.com/ACTIF-STEM-CELL-SUPPORT-Strength/dp/B01EHO6864/ref=sr_1_45?crid=4F1K7BAASM3V&amp;keywords=stem+cell&amp;qid=1703301876&amp;s=hpc&amp;sprefix=stem+cell%2Caps%2C149&amp;sr=1-45" TargetMode="External"/><Relationship Id="rId23" Type="http://schemas.openxmlformats.org/officeDocument/2006/relationships/hyperlink" Target="https://www.amazon.com/sspa/click?ie=UTF8&amp;spc=MTo3ODE1MzU5MjE2NTc3MjE6MTcwMzMwMTkzMjpzcF9tdGY6MzAwMDQ3MDQ2NTA2NTAyOjowOjo&amp;url=%2FBeverly-Hills-MD-Regenerating-Moisturizer%2Fdp%2FB0C79K423S%2Fref%3Dsr_1_210_sspa%3Fcrid%3D4F1K7BAASM3V%26keywords%3Dstem%2Bcell%26qid%3D1703301932%26s%3Dhpc%26sprefix%3Dstem%2Bcell%252Caps%252C149%26sr%3D1-210-spons%26sp_csd%3Dd2lkZ2V0TmFtZT1zcF9tdGY%26psc%3D1" TargetMode="External"/><Relationship Id="rId119" Type="http://schemas.openxmlformats.org/officeDocument/2006/relationships/hyperlink" Target="https://www.amazon.com/Manteniendo-Tu-Salud-Production-Capsules/dp/B0CLFBVRX6/ref=sr_1_372?crid=4F1K7BAASM3V&amp;keywords=stem+cell&amp;qid=1703302009&amp;s=hpc&amp;sprefix=stem+cell%2Caps%2C149&amp;sr=1-372" TargetMode="External"/><Relationship Id="rId44" Type="http://schemas.openxmlformats.org/officeDocument/2006/relationships/hyperlink" Target="https://www.amazon.com/StemEnhance-Ultra-Proven-Support-Product/dp/B07BTMVN64/ref=sr_1_28?crid=4F1K7BAASM3V&amp;keywords=stem+cell&amp;qid=1703299852&amp;s=hpc&amp;sprefix=stem+cell%2Caps%2C149&amp;sr=1-28" TargetMode="External"/><Relationship Id="rId60" Type="http://schemas.openxmlformats.org/officeDocument/2006/relationships/hyperlink" Target="https://www.amazon.com/Enzyme-Science-Antioxidant-Oxidative-Vegetarian/dp/B01J8YNYME/ref=sr_1_36?crid=4F1K7BAASM3V&amp;keywords=stem+cell&amp;qid=1703301876&amp;s=hpc&amp;sprefix=stem+cell%2Caps%2C149&amp;sr=1-36" TargetMode="External"/><Relationship Id="rId65" Type="http://schemas.openxmlformats.org/officeDocument/2006/relationships/hyperlink" Target="https://www.amazon.com/Evlution-Nutrition-Multivitamin-Supplement-Magnesium/dp/B078HSC55B/ref=sr_1_541?crid=4F1K7BAASM3V&amp;keywords=stem+cell&amp;qid=1703302075&amp;s=hpc&amp;sprefix=stem+cell%2Caps%2C149&amp;sr=1-541" TargetMode="External"/><Relationship Id="rId81" Type="http://schemas.openxmlformats.org/officeDocument/2006/relationships/hyperlink" Target="https://www.amazon.com/Healthycell-AC-11-Supplement-tomentosa-Boosting/dp/B01AGE0JIC/ref=sr_1_10?crid=4F1K7BAASM3V&amp;keywords=stem+cell&amp;qid=1703299852&amp;s=hpc&amp;sprefix=stem+cell%2Caps%2C149&amp;sr=1-10" TargetMode="External"/><Relationship Id="rId86" Type="http://schemas.openxmlformats.org/officeDocument/2006/relationships/hyperlink" Target="https://www.amazon.com/Youngevity-Imortalium-120-caps/dp/B07G4MLPQJ/ref=sr_1_508?crid=4F1K7BAASM3V&amp;keywords=stem+cell&amp;qid=1703302068&amp;s=hpc&amp;sprefix=stem+cell%2Caps%2C149&amp;sr=1-508" TargetMode="External"/><Relationship Id="rId130" Type="http://schemas.openxmlformats.org/officeDocument/2006/relationships/hyperlink" Target="https://www.amazon.com/Swiss-Flower-Phytocelltec-Supplement-Natural/dp/B00NA9EPEK/ref=sr_1_313?crid=4F1K7BAASM3V&amp;keywords=stem+cell&amp;qid=1703301977&amp;s=hpc&amp;sprefix=stem+cell%2Caps%2C149&amp;sr=1-313" TargetMode="External"/><Relationship Id="rId135" Type="http://schemas.openxmlformats.org/officeDocument/2006/relationships/hyperlink" Target="https://www.amazon.com/proBLENopathy-Supplement-Anti-Aging-Supplements-Absorption/dp/B08623FDVX/ref=sr_1_204?crid=4F1K7BAASM3V&amp;keywords=stem+cell&amp;qid=1703301932&amp;s=hpc&amp;sprefix=stem+cell%2Caps%2C149&amp;sr=1-204" TargetMode="External"/><Relationship Id="rId151" Type="http://schemas.openxmlformats.org/officeDocument/2006/relationships/hyperlink" Target="https://www.amazon.com/SRW-Laboratories-Shortening-Ingredients-Astragaloside/dp/B092RM5NMN/ref=sr_1_37?crid=4F1K7BAASM3V&amp;keywords=stem+cell&amp;qid=1703301876&amp;s=hpc&amp;sprefix=stem+cell%2Caps%2C149&amp;sr=1-37" TargetMode="External"/><Relationship Id="rId156" Type="http://schemas.openxmlformats.org/officeDocument/2006/relationships/hyperlink" Target="https://www.amazon.com/StemFlo-by/dp/B0077H5WG6/ref=sr_1_355?crid=4F1K7BAASM3V&amp;keywords=stem+cell&amp;qid=1703301997&amp;s=hpc&amp;sprefix=stem+cell%2Caps%2C149&amp;sr=1-355" TargetMode="External"/><Relationship Id="rId177" Type="http://schemas.openxmlformats.org/officeDocument/2006/relationships/hyperlink" Target="https://www.amazon.com/Natural-Strengthen-Sharpness-Restore-Youthful/dp/B08BW89X6W/ref=sr_1_26?crid=4F1K7BAASM3V&amp;keywords=stem+cell&amp;qid=1703299852&amp;s=hpc&amp;sprefix=stem+cell%2Caps%2C149&amp;sr=1-26" TargetMode="External"/><Relationship Id="rId172" Type="http://schemas.openxmlformats.org/officeDocument/2006/relationships/hyperlink" Target="https://www.amazon.com/Teaveli-Urolithin-Supplement-Spirulina-Chlorella/dp/B0CLNR3VMF/ref=sr_1_595?crid=4F1K7BAASM3V&amp;keywords=stem+cell&amp;qid=1703302089&amp;s=hpc&amp;sprefix=stem+cell%2Caps%2C149&amp;sr=1-595" TargetMode="External"/><Relationship Id="rId13" Type="http://schemas.openxmlformats.org/officeDocument/2006/relationships/hyperlink" Target="https://www.amazon.com/Ancestral-Supplements-Enhancement-Mixture-Mammary/dp/B08JHDPBHM/ref=sr_1_132?crid=4F1K7BAASM3V&amp;keywords=stem+cell&amp;qid=1703301906&amp;s=hpc&amp;sprefix=stem+cell%2Caps%2C149&amp;sr=1-132" TargetMode="External"/><Relationship Id="rId18" Type="http://schemas.openxmlformats.org/officeDocument/2006/relationships/hyperlink" Target="https://aax-us-iad.amazon.com/x/c/RKjPksU4hPWEbVE0BG7Ind4AAAGMlLXGXgEAAAH2AQBvbm9fdHhuX2JpZDYgICBvbm9fdHhuX2ltcDEgICCTGanL/https:/www.amazon.com/REJUVENATE-Multi-Peptide-Collagen-Stimulators-Peptides/dp/B07YZNP7QZ/ref=sxbs_sbv_search_btf?content-id=amzn1.sym.2066ba78-527e-4aed-9de4-3ba096deb87b%3Aamzn1.sym.2066ba78-527e-4aed-9de4-3ba096deb87b&amp;crid=4F1K7BAASM3V&amp;cv_ct_cx=stem+cell&amp;keywords=stem+cell&amp;pd_rd_i=B07YZNP7QZ&amp;pd_rd_r=778a45b2-bc46-4468-8d37-1d6331db148a&amp;pd_rd_w=mBcT8&amp;pd_rd_wg=GDDm0&amp;pf_rd_p=2066ba78-527e-4aed-9de4-3ba096deb87b&amp;pf_rd_r=1M7Z3BBDPHVTRTQXJ524&amp;qid=1703301989&amp;s=hpc&amp;sbo=RZvfv%2F%2FHxDF%2BO5021pAnSA%3D%3D&amp;sprefix=stem+cell%2Caps%2C149&amp;sr=1-313-48f7baba-8e26-45f3-8811-e1a601ad20bf" TargetMode="External"/><Relationship Id="rId39" Type="http://schemas.openxmlformats.org/officeDocument/2006/relationships/hyperlink" Target="https://www.amazon.com/CellLabs-Placenta-Anti-Aging-Metabolism-Formulation/dp/B08FBC4Y29/ref=sr_1_286?crid=4F1K7BAASM3V&amp;keywords=stem+cell&amp;qid=1703301966&amp;s=hpc&amp;sprefix=stem+cell%2Caps%2C149&amp;sr=1-286" TargetMode="External"/><Relationship Id="rId109" Type="http://schemas.openxmlformats.org/officeDocument/2006/relationships/hyperlink" Target="https://www.amazon.com/MDR-Active-C0-Q10-Ubiquinol-softgels/dp/B008I36H8A/ref=sr_1_481?crid=4F1K7BAASM3V&amp;keywords=stem+cell&amp;qid=1703302043&amp;s=hpc&amp;sprefix=stem+cell%2Caps%2C149&amp;sr=1-481" TargetMode="External"/><Relationship Id="rId34" Type="http://schemas.openxmlformats.org/officeDocument/2006/relationships/hyperlink" Target="https://www.amazon.com/Bioxtron-Life-Cream-Natural-Supplement/dp/B07FWM5BLK/ref=sr_1_237?crid=4F1K7BAASM3V&amp;keywords=stem+cell&amp;qid=1703301942&amp;s=hpc&amp;sprefix=stem+cell%2Caps%2C149&amp;sr=1-237" TargetMode="External"/><Relationship Id="rId50" Type="http://schemas.openxmlformats.org/officeDocument/2006/relationships/hyperlink" Target="https://www.amazon.com/Douglas-Laboratories-Ligament-Cartilage-Connective/dp/B00BTLTTA6/ref=sr_1_314?crid=4F1K7BAASM3V&amp;keywords=stem+cell&amp;qid=1703301977&amp;s=hpc&amp;sprefix=stem+cell%2Caps%2C149&amp;sr=1-314" TargetMode="External"/><Relationship Id="rId55" Type="http://schemas.openxmlformats.org/officeDocument/2006/relationships/hyperlink" Target="https://www.amazon.com/Dragon-Herbs-Pearl-500/dp/B003B6SKLQ/ref=sr_1_429?crid=4F1K7BAASM3V&amp;keywords=stem+cell&amp;qid=1703302025&amp;s=hpc&amp;sprefix=stem+cell%2Caps%2C149&amp;sr=1-429" TargetMode="External"/><Relationship Id="rId76" Type="http://schemas.openxmlformats.org/officeDocument/2006/relationships/hyperlink" Target="https://www.amazon.com/Alpha-lipoic-acid-300mg-ANTI-WRINKLE/dp/B01ENTC222/ref=sr_1_443?crid=4F1K7BAASM3V&amp;keywords=stem+cell&amp;qid=1703302035&amp;s=hpc&amp;sprefix=stem+cell%2Caps%2C149&amp;sr=1-443" TargetMode="External"/><Relationship Id="rId97" Type="http://schemas.openxmlformats.org/officeDocument/2006/relationships/hyperlink" Target="https://www.amazon.com/Life-Extension-Geroprotect-Capsules-02401/dp/B08F354STX/ref=sr_1_4?crid=4F1K7BAASM3V&amp;keywords=stem+cell&amp;qid=1703299852&amp;s=hpc&amp;sprefix=stem+cell%2Caps%2C149&amp;sr=1-4" TargetMode="External"/><Relationship Id="rId104" Type="http://schemas.openxmlformats.org/officeDocument/2006/relationships/hyperlink" Target="https://www.amazon.com/Bioxcell-Celulas-Madre-Enhancer-Aphanizomenon/dp/B01M9JZS02/ref=sr_1_249?crid=4F1K7BAASM3V&amp;keywords=stem+cell&amp;qid=1703301953&amp;s=hpc&amp;sprefix=stem+cell%2Caps%2C149&amp;sr=1-249" TargetMode="External"/><Relationship Id="rId120" Type="http://schemas.openxmlformats.org/officeDocument/2006/relationships/hyperlink" Target="https://www.amazon.com/Nutrel-Supplement-Properties-Inflammation-Aphanizomenon/dp/B0CKGPDTXN/ref=sr_1_12?crid=4F1K7BAASM3V&amp;keywords=stem+cell&amp;qid=1703299852&amp;s=hpc&amp;sprefix=stem+cell%2Caps%2C149&amp;sr=1-12" TargetMode="External"/><Relationship Id="rId125" Type="http://schemas.openxmlformats.org/officeDocument/2006/relationships/hyperlink" Target="https://www.amazon.com/Grass-Fed-Bone-Marrow-Supplement/dp/B09RQKM6RT/ref=sr_1_218?crid=4F1K7BAASM3V&amp;keywords=stem+cell&amp;qid=1703301932&amp;s=hpc&amp;sprefix=stem+cell%2Caps%2C149&amp;sr=1-218" TargetMode="External"/><Relationship Id="rId141" Type="http://schemas.openxmlformats.org/officeDocument/2006/relationships/hyperlink" Target="https://www.amazon.com/Parasito-Eliminato-Embryonic-Plant-Stem/dp/B0855S95D7/ref=sr_1_134?crid=4F1K7BAASM3V&amp;keywords=stem+cell&amp;qid=1703301906&amp;s=hpc&amp;sprefix=stem+cell%2Caps%2C149&amp;sr=1-134" TargetMode="External"/><Relationship Id="rId146" Type="http://schemas.openxmlformats.org/officeDocument/2006/relationships/hyperlink" Target="https://www.amazon.com/Enhancer-Magnesium-Antiaging-Proprieties-Inflammation/dp/B0BNK6P544/ref=sr_1_172?crid=4F1K7BAASM3V&amp;keywords=stem+cell&amp;qid=1703301923&amp;s=hpc&amp;sprefix=stem+cell%2Caps%2C149&amp;sr=1-172" TargetMode="External"/><Relationship Id="rId167" Type="http://schemas.openxmlformats.org/officeDocument/2006/relationships/hyperlink" Target="https://www.amazon.com/Supplement-4packs60-Biological-Superlife-Reactivate/dp/B09519VCCF/ref=sr_1_93?crid=4F1K7BAASM3V&amp;keywords=stem+cell&amp;qid=1703301889&amp;s=hpc&amp;sprefix=stem+cell%2Caps%2C149&amp;sr=1-93" TargetMode="External"/><Relationship Id="rId7" Type="http://schemas.openxmlformats.org/officeDocument/2006/relationships/hyperlink" Target="https://www.amazon.com/Actif-Telomere-Support-Factors-Anti-Aging/dp/B078JKZBQH/ref=sr_1_222_mod_primary_new?crid=4F1K7BAASM3V&amp;keywords=stem+cell&amp;qid=1703301932&amp;s=hpc&amp;sbo=RZvfv%2F%2FHxDF%2BO5021pAnSA%3D%3D&amp;sprefix=stem+cell%2Caps%2C149&amp;sr=1-222" TargetMode="External"/><Relationship Id="rId71" Type="http://schemas.openxmlformats.org/officeDocument/2006/relationships/hyperlink" Target="https://www.amazon.com/Genius-Eternal-NAD-NMN-Anti-Aging-Supplement/dp/B08PCTCD6S/ref=sr_1_80?crid=4F1K7BAASM3V&amp;keywords=stem+cell&amp;qid=1703301889&amp;s=hpc&amp;sprefix=stem+cell%2Caps%2C149&amp;sr=1-80" TargetMode="External"/><Relationship Id="rId92" Type="http://schemas.openxmlformats.org/officeDocument/2006/relationships/hyperlink" Target="https://www.amazon.com/LevelUp-Spermidine-Researched-Concentration-Anti-Aging/dp/B0BPTMMZGK/ref=sr_1_508?crid=4F1K7BAASM3V&amp;keywords=stem+cell&amp;qid=1703302055&amp;s=hpc&amp;sprefix=stem+cell%2Caps%2C149&amp;sr=1-508" TargetMode="External"/><Relationship Id="rId162" Type="http://schemas.openxmlformats.org/officeDocument/2006/relationships/hyperlink" Target="https://www.amazon.com/StemVLife-Supplement-superfoods-Green-Blue-Pomegranate/dp/B08XN2J3R7/ref=sr_1_126?crid=4F1K7BAASM3V&amp;keywords=stem+cell&amp;qid=1703301906&amp;s=hpc&amp;sprefix=stem+cell%2Caps%2C149&amp;sr=1-126" TargetMode="External"/><Relationship Id="rId183" Type="http://schemas.openxmlformats.org/officeDocument/2006/relationships/hyperlink" Target="https://www.amazon.com/Pro-Stiminol-Advanced-Capsules-Supplement-Cyplexinol/dp/B08XKLSVH5/ref=sr_1_646?crid=4F1K7BAASM3V&amp;keywords=stem+cell&amp;qid=1703302108&amp;s=hpc&amp;sprefix=stem+cell%2Caps%2C149&amp;sr=1-646" TargetMode="External"/><Relationship Id="rId2" Type="http://schemas.openxmlformats.org/officeDocument/2006/relationships/hyperlink" Target="https://www.amazon.com/82X-Stem-Cell-Collagen-Supplements/dp/B0CP7QGT5X/ref=sr_1_54?crid=4F1K7BAASM3V&amp;keywords=stem+cell&amp;qid=1703301876&amp;s=hpc&amp;sprefix=stem+cell%2Caps%2C149&amp;sr=1-54" TargetMode="External"/><Relationship Id="rId29" Type="http://schemas.openxmlformats.org/officeDocument/2006/relationships/hyperlink" Target="https://www.amazon.com/Activator-Bioactive-Supplement-Discounts-bluegreenfoods/dp/B004ZGFITS/ref=sr_1_292?crid=4F1K7BAASM3V&amp;keywords=stem+cell&amp;qid=1703301977&amp;s=hpc&amp;sprefix=stem+cell%2Caps%2C149&amp;sr=1-292" TargetMode="External"/><Relationship Id="rId24" Type="http://schemas.openxmlformats.org/officeDocument/2006/relationships/hyperlink" Target="https://www.amazon.com/Bio-Jett-Stem-Cell-Food/dp/B00CCRCAG6/ref=sr_1_191?crid=4F1K7BAASM3V&amp;keywords=stem+cell&amp;qid=1703301923&amp;s=hpc&amp;sprefix=stem+cell%2Caps%2C149&amp;sr=1-191" TargetMode="External"/><Relationship Id="rId40" Type="http://schemas.openxmlformats.org/officeDocument/2006/relationships/hyperlink" Target="https://www.amazon.com/CellLabs-CLASSaaNTA-Placenta-Immunity-Vitamins/dp/B08W9X7VSV/ref=sr_1_194?crid=4F1K7BAASM3V&amp;keywords=stem+cell&amp;qid=1703301923&amp;s=hpc&amp;sprefix=stem+cell%2Caps%2C149&amp;sr=1-194" TargetMode="External"/><Relationship Id="rId45" Type="http://schemas.openxmlformats.org/officeDocument/2006/relationships/hyperlink" Target="https://www.amazon.com/CellGenic-Anti-Aging-Stem-Cell-Supplement/dp/B09YCKFWF1/ref=sr_1_27?crid=4F1K7BAASM3V&amp;keywords=stem+cell&amp;qid=1703299852&amp;s=hpc&amp;sprefix=stem+cell%2Caps%2C149&amp;sr=1-27" TargetMode="External"/><Relationship Id="rId66" Type="http://schemas.openxmlformats.org/officeDocument/2006/relationships/hyperlink" Target="https://www.amazon.com/Inspired-Nutritional-Supplement-Telomerase-Activator/dp/B0BSKWN1WK/ref=sr_1_574?crid=4F1K7BAASM3V&amp;keywords=stem+cell&amp;qid=1703302082&amp;s=hpc&amp;sprefix=stem+cell%2Caps%2C149&amp;sr=1-574" TargetMode="External"/><Relationship Id="rId87" Type="http://schemas.openxmlformats.org/officeDocument/2006/relationships/hyperlink" Target="https://www.amazon.com/InfiniWell-Senolytic-Quercetin-Supplement-Vegetarian/dp/B09J9C5M9M/ref=sr_1_405?crid=4F1K7BAASM3V&amp;keywords=stem+cell&amp;qid=1703302019&amp;s=hpc&amp;sprefix=stem+cell%2Caps%2C149&amp;sr=1-405" TargetMode="External"/><Relationship Id="rId110" Type="http://schemas.openxmlformats.org/officeDocument/2006/relationships/hyperlink" Target="https://www.amazon.com/MitoQ-Liver-Capsules-CoQ10-Antioxidant/dp/B01COA3U28/ref=sr_1_302?crid=4F1K7BAASM3V&amp;keywords=stem+cell&amp;qid=1703301977&amp;s=hpc&amp;sprefix=stem+cell%2Caps%2C149&amp;sr=1-302" TargetMode="External"/><Relationship Id="rId115" Type="http://schemas.openxmlformats.org/officeDocument/2006/relationships/hyperlink" Target="https://www.amazon.com/Collagen-Whitening-Anti-Aging-Results-Energy/dp/B0C9DJYXSC/ref=sr_1_110?crid=4F1K7BAASM3V&amp;keywords=stem+cell&amp;qid=1703301897&amp;s=hpc&amp;sprefix=stem+cell%2Caps%2C149&amp;sr=1-110" TargetMode="External"/><Relationship Id="rId131" Type="http://schemas.openxmlformats.org/officeDocument/2006/relationships/hyperlink" Target="https://www.amazon.com/PhytoScience-Double-Stemcell-Express-Sachets/dp/B01JKTD3XC/ref=sr_1_554?crid=4F1K7BAASM3V&amp;keywords=stem+cell&amp;qid=1703302075&amp;s=hpc&amp;sprefix=stem+cell%2Caps%2C149&amp;sr=1-554" TargetMode="External"/><Relationship Id="rId136" Type="http://schemas.openxmlformats.org/officeDocument/2006/relationships/hyperlink" Target="https://www.amazon.com/Gemmotherapy-Balance-Extract-Plant-Stem/dp/B0BXQT37YD/ref=sr_1_294?crid=4F1K7BAASM3V&amp;keywords=stem+cell&amp;qid=1703301966&amp;s=hpc&amp;sprefix=stem+cell%2Caps%2C149&amp;sr=1-294" TargetMode="External"/><Relationship Id="rId157" Type="http://schemas.openxmlformats.org/officeDocument/2006/relationships/hyperlink" Target="https://www.amazon.com/StemAlive/dp/B0153YLRCC/ref=sr_1_20?crid=4F1K7BAASM3V&amp;keywords=stem+cell&amp;qid=1703299852&amp;s=hpc&amp;sprefix=stem+cell%2Caps%2C149&amp;sr=1-20" TargetMode="External"/><Relationship Id="rId178" Type="http://schemas.openxmlformats.org/officeDocument/2006/relationships/hyperlink" Target="https://www.amazon.com/Celulas-Capsules-Aphanizomenon-Flos-aquae-suplement/dp/B0CP6KM6BW/ref=sr_1_76?crid=4F1K7BAASM3V&amp;keywords=stem+cell&amp;qid=1703301883&amp;s=hpc&amp;sprefix=stem+cell%2Caps%2C149&amp;sr=1-76" TargetMode="External"/><Relationship Id="rId61" Type="http://schemas.openxmlformats.org/officeDocument/2006/relationships/hyperlink" Target="https://www.amazon.com/Enzyme-Science-Stem-XCell-Pro/dp/B00SBYTJWW/ref=sr_1_244?crid=4F1K7BAASM3V&amp;keywords=stem+cell&amp;qid=1703301942&amp;s=hpc&amp;sprefix=stem+cell%2Caps%2C149&amp;sr=1-244" TargetMode="External"/><Relationship Id="rId82" Type="http://schemas.openxmlformats.org/officeDocument/2006/relationships/hyperlink" Target="https://www.amazon.com/Healthycell-Natural-Aging-Multivitamin-Probiotics/dp/B00COQYGVC/ref=sr_1_28?crid=4F1K7BAASM3V&amp;keywords=stem+cell&amp;qid=1703301876&amp;s=hpc&amp;sprefix=stem+cell%2Caps%2C149&amp;sr=1-28" TargetMode="External"/><Relationship Id="rId152" Type="http://schemas.openxmlformats.org/officeDocument/2006/relationships/hyperlink" Target="https://www.amazon.com/SRW-Laboratories-Senolytic-Eliminates-Ingredients/dp/B092RMCF7N/ref=sr_1_78?crid=4F1K7BAASM3V&amp;keywords=stem+cell&amp;qid=1703301889&amp;s=hpc&amp;sprefix=stem+cell%2Caps%2C149&amp;sr=1-78" TargetMode="External"/><Relationship Id="rId173" Type="http://schemas.openxmlformats.org/officeDocument/2006/relationships/hyperlink" Target="https://www.amazon.com/Queen-Fittest-Desiccated-Optimization-Perfomance/dp/B09CWTQWWJ/ref=sr_1_421?crid=4F1K7BAASM3V&amp;keywords=stem+cell&amp;qid=1703302025&amp;s=hpc&amp;sprefix=stem+cell%2Caps%2C149&amp;sr=1-421" TargetMode="External"/><Relationship Id="rId19" Type="http://schemas.openxmlformats.org/officeDocument/2006/relationships/hyperlink" Target="https://www.amazon.com/BAUMAN-MD-Recruiter-Support-Supplement/dp/B0CGWHMDJ6/ref=sr_1_59?crid=4F1K7BAASM3V&amp;keywords=stem+cell&amp;qid=1703301883&amp;s=hpc&amp;sprefix=stem+cell%2Caps%2C149&amp;sr=1-59" TargetMode="External"/><Relationship Id="rId14" Type="http://schemas.openxmlformats.org/officeDocument/2006/relationships/hyperlink" Target="https://www.amazon.com/Ancestral-Supplements-Grass-Placenta-Liver/dp/B08YPB1JD1/ref=sr_1_115?crid=4F1K7BAASM3V&amp;keywords=stem+cell&amp;qid=1703301897&amp;s=hpc&amp;sprefix=stem+cell%2Caps%2C149&amp;sr=1-115" TargetMode="External"/><Relationship Id="rId30" Type="http://schemas.openxmlformats.org/officeDocument/2006/relationships/hyperlink" Target="https://www.amazon.com/Bioxtron-Stem-Supplement-Chewable-Tablets/dp/B0CGY586C1/ref=sr_1_30?crid=4F1K7BAASM3V&amp;keywords=stem+cell&amp;qid=1703301876&amp;s=hpc&amp;sprefix=stem+cell%2Caps%2C149&amp;sr=1-30" TargetMode="External"/><Relationship Id="rId35" Type="http://schemas.openxmlformats.org/officeDocument/2006/relationships/hyperlink" Target="https://www.amazon.com/Bioxtron-Cholesterol-Natural-Supplement-Capsules/dp/B0B9D9JWT4/ref=sr_1_96?crid=4F1K7BAASM3V&amp;keywords=stem+cell&amp;qid=1703301889&amp;s=hpc&amp;sprefix=stem+cell%2Caps%2C149&amp;sr=1-96" TargetMode="External"/><Relationship Id="rId56" Type="http://schemas.openxmlformats.org/officeDocument/2006/relationships/hyperlink" Target="https://www.amazon.com/Emergent-Health-Vita-Stim-Nutrition-Capsules/dp/B001VR3ISC/ref=sr_1_71?crid=4F1K7BAASM3V&amp;keywords=stem+cell&amp;qid=1703301883&amp;s=hpc&amp;sprefix=stem+cell%2Caps%2C149&amp;sr=1-71" TargetMode="External"/><Relationship Id="rId77" Type="http://schemas.openxmlformats.org/officeDocument/2006/relationships/hyperlink" Target="https://www.amazon.com/HEALTH-TECH-STEM-Cell-Original/dp/B07TBV4W27/ref=sr_1_401?crid=4F1K7BAASM3V&amp;keywords=stem+cell&amp;qid=1703302019&amp;s=hpc&amp;sprefix=stem+cell%2Caps%2C149&amp;sr=1-401" TargetMode="External"/><Relationship Id="rId100" Type="http://schemas.openxmlformats.org/officeDocument/2006/relationships/hyperlink" Target="https://www.amazon.com/Lifepharm-OMEGA-Natural-Omega3s-Supplements/dp/B0BTG9LHZD/ref=sr_1_558?crid=4F1K7BAASM3V&amp;keywords=stem+cell&amp;qid=1703302082&amp;s=hpc&amp;sprefix=stem+cell%2Caps%2C149&amp;sr=1-558" TargetMode="External"/><Relationship Id="rId105" Type="http://schemas.openxmlformats.org/officeDocument/2006/relationships/hyperlink" Target="https://www.amazon.com/Stem-Regenerate-Inflammation-Supplements-Proclaimed/dp/B09J1HKH95/ref=sr_1_49?crid=4F1K7BAASM3V&amp;keywords=stem+cell&amp;qid=1703301876&amp;s=hpc&amp;sprefix=stem+cell%2Caps%2C149&amp;sr=1-49" TargetMode="External"/><Relationship Id="rId126" Type="http://schemas.openxmlformats.org/officeDocument/2006/relationships/hyperlink" Target="https://www.amazon.com/Colloidal-Silver-Optimum-Biosilver-Superior/dp/B098KCT92N/ref=sr_1_308?crid=4F1K7BAASM3V&amp;keywords=stem+cell&amp;qid=1703301977&amp;s=hpc&amp;sprefix=stem+cell%2Caps%2C149&amp;sr=1-308" TargetMode="External"/><Relationship Id="rId147" Type="http://schemas.openxmlformats.org/officeDocument/2006/relationships/hyperlink" Target="https://www.amazon.com/RBC-Life-Sciences-SA-Core-Formerly/dp/B00C9HNZPO/ref=sr_1_116?crid=4F1K7BAASM3V&amp;keywords=stem+cell&amp;qid=1703301897&amp;s=hpc&amp;sprefix=stem+cell%2Caps%2C149&amp;sr=1-116" TargetMode="External"/><Relationship Id="rId168" Type="http://schemas.openxmlformats.org/officeDocument/2006/relationships/hyperlink" Target="https://www.amazon.com/Swanson-Pyrroloquinoline-Quinone-Caps-Pack/dp/B07F2MXZQW/ref=sr_1_394?crid=4F1K7BAASM3V&amp;keywords=stem+cell&amp;qid=1703302019&amp;s=hpc&amp;sprefix=stem+cell%2Caps%2C149&amp;sr=1-394" TargetMode="External"/><Relationship Id="rId8" Type="http://schemas.openxmlformats.org/officeDocument/2006/relationships/hyperlink" Target="https://www.amazon.com/Release-Support-Stimulate-Migration-Regeneration/dp/B081VSSTM1/ref=sr_1_62?crid=4F1K7BAASM3V&amp;keywords=stem+cell&amp;qid=1703301883&amp;s=hpc&amp;sprefix=stem+cell%2Caps%2C149&amp;sr=1-62" TargetMode="External"/><Relationship Id="rId51" Type="http://schemas.openxmlformats.org/officeDocument/2006/relationships/hyperlink" Target="https://www.amazon.com/DR-EMIL-NUTRITION-Spermidine-5mg/dp/B0C824FKF6/ref=sr_1_371?crid=4F1K7BAASM3V&amp;keywords=stem+cell&amp;qid=1703302009&amp;s=hpc&amp;sprefix=stem+cell%2Caps%2C149&amp;sr=1-371" TargetMode="External"/><Relationship Id="rId72" Type="http://schemas.openxmlformats.org/officeDocument/2006/relationships/hyperlink" Target="https://www.amazon.com/GENOSTIM-PRO-Anti-Aging-Accelerated-Rejuvenation/dp/B07GY43SJ6/ref=sr_1_503?crid=4F1K7BAASM3V&amp;keywords=stem+cell&amp;qid=1703302055&amp;s=hpc&amp;sprefix=stem+cell%2Caps%2C149&amp;sr=1-503" TargetMode="External"/><Relationship Id="rId93" Type="http://schemas.openxmlformats.org/officeDocument/2006/relationships/hyperlink" Target="https://www.amazon.com/Stem-100-100-Vegetarian-Anti-Aging-Supplement/dp/B00IPR91P0/ref=sr_1_29?crid=4F1K7BAASM3V&amp;keywords=stem+cell&amp;qid=1703301876&amp;s=hpc&amp;sprefix=stem+cell%2Caps%2C149&amp;sr=1-29" TargetMode="External"/><Relationship Id="rId98" Type="http://schemas.openxmlformats.org/officeDocument/2006/relationships/hyperlink" Target="https://www.amazon.com/Life-Extension-Senolytic-Formula-Capsules/dp/B07JN5RDYZ/ref=sr_1_226?crid=4F1K7BAASM3V&amp;keywords=stem+cell&amp;qid=1703301942&amp;s=hpc&amp;sprefix=stem+cell%2Caps%2C149&amp;sr=1-226" TargetMode="External"/><Relationship Id="rId121" Type="http://schemas.openxmlformats.org/officeDocument/2006/relationships/hyperlink" Target="https://www.amazon.com/Nutri-Sky-Bio-Stem-Cell-capsules/dp/B00MQ30LW6/ref=sr_1_174?crid=4F1K7BAASM3V&amp;keywords=stem+cell&amp;qid=1703301915&amp;s=hpc&amp;sprefix=stem+cell%2Caps%2C149&amp;sr=1-174" TargetMode="External"/><Relationship Id="rId142" Type="http://schemas.openxmlformats.org/officeDocument/2006/relationships/hyperlink" Target="https://www.amazon.com/Depurato-Tincture-Embryonic-Plant-Stem/dp/B0855KHLJ2/ref=sr_1_222?crid=4F1K7BAASM3V&amp;keywords=stem+cell&amp;qid=1703301942&amp;s=hpc&amp;sprefix=stem+cell%2Caps%2C149&amp;sr=1-222" TargetMode="External"/><Relationship Id="rId163" Type="http://schemas.openxmlformats.org/officeDocument/2006/relationships/hyperlink" Target="https://www.amazon.com/Strong-Jaw-Gum-Restore-Confident/dp/B0BN2DM53L/ref=sr_1_255?crid=4F1K7BAASM3V&amp;keywords=stem+cell&amp;qid=1703301953&amp;s=hpc&amp;sprefix=stem+cell%2Caps%2C149&amp;sr=1-255" TargetMode="External"/><Relationship Id="rId184" Type="http://schemas.openxmlformats.org/officeDocument/2006/relationships/hyperlink" Target="https://www.amazon.com/Tricalcidin-3-Strength-Fortification-Activation-Calciums-Complete/dp/B08RJHM5KF/ref=sr_1_183?crid=4F1K7BAASM3V&amp;keywords=stem+cell&amp;qid=1703301923&amp;s=hpc&amp;sprefix=stem+cell%2Caps%2C149&amp;sr=1-183" TargetMode="External"/><Relationship Id="rId3" Type="http://schemas.openxmlformats.org/officeDocument/2006/relationships/hyperlink" Target="https://www.amazon.com/ACTIF-141853-Actif-Cell-Division/dp/B00412GCQ4/ref=sr_1_553?crid=4F1K7BAASM3V&amp;keywords=stem+cell&amp;qid=1703302075&amp;s=hpc&amp;sprefix=stem+cell%2Caps%2C149&amp;sr=1-553" TargetMode="External"/><Relationship Id="rId25" Type="http://schemas.openxmlformats.org/officeDocument/2006/relationships/hyperlink" Target="https://www.amazon.com/Biogena-Telomere-Superior-Formula-Regeneration/dp/B09SM21FTB/ref=sr_1_484?crid=4F1K7BAASM3V&amp;keywords=stem+cell&amp;qid=1703302055&amp;s=hpc&amp;sprefix=stem+cell%2Caps%2C149&amp;sr=1-484" TargetMode="External"/><Relationship Id="rId46" Type="http://schemas.openxmlformats.org/officeDocument/2006/relationships/hyperlink" Target="https://www.amazon.com/Super-Absorption-Cycloastragenol-25mg-Crackging-TA-65/dp/B00LXAEXNQ/ref=sr_1_509?crid=4F1K7BAASM3V&amp;keywords=stem+cell&amp;qid=1703302068&amp;s=hpc&amp;sprefix=stem+cell%2Caps%2C149&amp;sr=1-509" TargetMode="External"/><Relationship Id="rId67" Type="http://schemas.openxmlformats.org/officeDocument/2006/relationships/hyperlink" Target="https://www.amazon.com/Collagen-Whitening-Anti-Aging-Results-Energy/dp/B07ZWLY15Y/ref=sr_1_82?crid=4F1K7BAASM3V&amp;keywords=stem+cell&amp;qid=1703301889&amp;s=hpc&amp;sprefix=stem+cell%2Caps%2C149&amp;sr=1-82" TargetMode="External"/><Relationship Id="rId116" Type="http://schemas.openxmlformats.org/officeDocument/2006/relationships/hyperlink" Target="https://www.amazon.com/sspa/click?ie=UTF8&amp;spc=MTozMTY2NjY5MDgyMTM1NzIxOjE3MDMzMDE5ODk6c3BfbXRmOjIwMDAwNDM0OTUzODc4MTo6MDo6&amp;url=%2FNaro-Placenta-38000mg-Capsules-Australia%2Fdp%2FB074FW17H8%2Fref%3Dsr_1_330_sspa%3Fcrid%3D4F1K7BAASM3V%26keywords%3Dstem%2Bcell%26qid%3D1703301989%26s%3Dhpc%26sprefix%3Dstem%2Bcell%252Caps%252C149%26sr%3D1-330-spons%26sp_csd%3Dd2lkZ2V0TmFtZT1zcF9tdGY%26psc%3D1" TargetMode="External"/><Relationship Id="rId137" Type="http://schemas.openxmlformats.org/officeDocument/2006/relationships/hyperlink" Target="https://www.amazon.com/Liver-Depurato-PSC-50-ml/dp/B00QSRA040/ref=sr_1_264?crid=4F1K7BAASM3V&amp;keywords=stem+cell&amp;qid=1703301953&amp;s=hpc&amp;sprefix=stem+cell%2Caps%2C149&amp;sr=1-264" TargetMode="External"/><Relationship Id="rId158" Type="http://schemas.openxmlformats.org/officeDocument/2006/relationships/hyperlink" Target="https://www.amazon.com/StemForte-Plus-Nutritional-Supplements-Women/dp/B01MSX0KY7/ref=sr_1_252?crid=4F1K7BAASM3V&amp;keywords=stem+cell&amp;qid=1703301953&amp;s=hpc&amp;sprefix=stem+cell%2Caps%2C149&amp;sr=1-252" TargetMode="External"/><Relationship Id="rId20" Type="http://schemas.openxmlformats.org/officeDocument/2006/relationships/hyperlink" Target="https://www.amazon.com/Bell-Stem-capsules-product-2-Pack/dp/B0779FXRGT/ref=sr_1_76?crid=4F1K7BAASM3V&amp;keywords=stem+cell&amp;qid=1703301889&amp;s=hpc&amp;sprefix=stem+cell%2Caps%2C149&amp;sr=1-76" TargetMode="External"/><Relationship Id="rId41" Type="http://schemas.openxmlformats.org/officeDocument/2006/relationships/hyperlink" Target="https://www.amazon.com/CellLabs-Placenta-Supplement-Capsules-Extraction/dp/B0BT7MRL3Q/ref=sr_1_271?crid=4F1K7BAASM3V&amp;keywords=stem+cell&amp;qid=1703301966&amp;s=hpc&amp;sprefix=stem+cell%2Caps%2C149&amp;sr=1-271" TargetMode="External"/><Relationship Id="rId62" Type="http://schemas.openxmlformats.org/officeDocument/2006/relationships/hyperlink" Target="https://www.amazon.com/Enzymedica-Antioxidant-Cellular-Regeneration-Vegetarian/dp/B0096MDZ46/ref=sr_1_24?crid=4F1K7BAASM3V&amp;keywords=stem+cell&amp;qid=1703299852&amp;s=hpc&amp;sprefix=stem+cell%2Caps%2C149&amp;sr=1-24" TargetMode="External"/><Relationship Id="rId83" Type="http://schemas.openxmlformats.org/officeDocument/2006/relationships/hyperlink" Target="https://www.amazon.com/Healthycell-Lengthening-Supplement-Anti-Aging-Multivitamin/dp/B09K8S4CGP/ref=sr_1_559?crid=4F1K7BAASM3V&amp;keywords=stem+cell&amp;qid=1703302082&amp;s=hpc&amp;sprefix=stem+cell%2Caps%2C149&amp;sr=1-559" TargetMode="External"/><Relationship Id="rId88" Type="http://schemas.openxmlformats.org/officeDocument/2006/relationships/hyperlink" Target="https://www.amazon.com/Jeunesse-Anti-Agining-Protection-Telomeres-Supplement/dp/B00CLDC4PI/ref=sr_1_326?crid=4F1K7BAASM3V&amp;keywords=stem+cell&amp;qid=1703301989&amp;s=hpc&amp;sprefix=stem+cell%2Caps%2C149&amp;sr=1-326" TargetMode="External"/><Relationship Id="rId111" Type="http://schemas.openxmlformats.org/officeDocument/2006/relationships/hyperlink" Target="https://www.amazon.com/MK-Supplements-Grass-Fed-Supplement-Pasture-Raised/dp/B0C3WGT3F2/ref=sr_1_363?crid=4F1K7BAASM3V&amp;keywords=stem+cell&amp;qid=1703302009&amp;s=hpc&amp;sprefix=stem+cell%2Caps%2C149&amp;sr=1-363" TargetMode="External"/><Relationship Id="rId132" Type="http://schemas.openxmlformats.org/officeDocument/2006/relationships/hyperlink" Target="https://www.amazon.com/Poojay-Pharma-Double-Stemcell-Juice/dp/B089T25PMT/ref=sr_1_647?crid=4F1K7BAASM3V&amp;keywords=stem+cell&amp;qid=1703302108&amp;s=hpc&amp;sprefix=stem+cell%2Caps%2C149&amp;sr=1-647" TargetMode="External"/><Relationship Id="rId153" Type="http://schemas.openxmlformats.org/officeDocument/2006/relationships/hyperlink" Target="https://www.amazon.com/Stem-Cell-Enhancer-Biotrix-Control/dp/B00HANV5I6/ref=sr_1_283?crid=4F1K7BAASM3V&amp;keywords=stem+cell&amp;qid=1703301966&amp;s=hpc&amp;sprefix=stem+cell%2Caps%2C149&amp;sr=1-283" TargetMode="External"/><Relationship Id="rId174" Type="http://schemas.openxmlformats.org/officeDocument/2006/relationships/hyperlink" Target="https://www.amazon.com/Honor-Supplement-Capsules-Happiness-Riboflavin/dp/B09CWS7Y3N/ref=sr_1_531?crid=4F1K7BAASM3V&amp;keywords=stem+cell&amp;qid=1703302068&amp;s=hpc&amp;sprefix=stem+cell%2Caps%2C149&amp;sr=1-531" TargetMode="External"/><Relationship Id="rId179" Type="http://schemas.openxmlformats.org/officeDocument/2006/relationships/hyperlink" Target="https://www.amazon.com/Aphanizomenon-Flos-aquae-Tratamiento-Bioxcell-Celulas/dp/B01AE5KQRC/ref=sr_1_54?crid=4F1K7BAASM3V&amp;keywords=stem+cell&amp;qid=1703301883&amp;s=hpc&amp;sprefix=stem+cell%2Caps%2C149&amp;sr=1-54" TargetMode="External"/><Relationship Id="rId15" Type="http://schemas.openxmlformats.org/officeDocument/2006/relationships/hyperlink" Target="https://www.amazon.com/Advanced-Orthomolecular-Research-AOR-Benagene/dp/B004VEKL3M/ref=sr_1_486?crid=4F1K7BAASM3V&amp;keywords=stem+cell&amp;qid=1703302055&amp;s=hpc&amp;sprefix=stem+cell%2Caps%2C149&amp;sr=1-486" TargetMode="External"/><Relationship Id="rId36" Type="http://schemas.openxmlformats.org/officeDocument/2006/relationships/hyperlink" Target="https://www.amazon.com/Bioxtron-Natural-Supplement-60-Capsules-Curcumin/dp/B07HGJ88MQ/ref=sr_1_176?crid=4F1K7BAASM3V&amp;keywords=stem+cell&amp;qid=1703301923&amp;s=hpc&amp;sprefix=stem+cell%2Caps%2C149&amp;sr=1-176" TargetMode="External"/><Relationship Id="rId57" Type="http://schemas.openxmlformats.org/officeDocument/2006/relationships/hyperlink" Target="https://www.amazon.com/Enerrgecko-Spermidine-Capsules-Supplement-Mitochondrial/dp/B09YMG3CHR/ref=sr_1_311?crid=4F1K7BAASM3V&amp;keywords=stem+cell&amp;qid=1703301977&amp;s=hpc&amp;sprefix=stem+cell%2Caps%2C149&amp;sr=1-311" TargetMode="External"/><Relationship Id="rId106" Type="http://schemas.openxmlformats.org/officeDocument/2006/relationships/hyperlink" Target="https://www.amazon.com/Rated-Enhanced-Absorption-Cylcoastragenol-LUXIVI/dp/B00NM8AASE/ref=sr_1_466?crid=4F1K7BAASM3V&amp;keywords=stem+cell&amp;qid=1703302043&amp;s=hpc&amp;sprefix=stem+cell%2Caps%2C149&amp;sr=1-466" TargetMode="External"/><Relationship Id="rId127" Type="http://schemas.openxmlformats.org/officeDocument/2006/relationships/hyperlink" Target="https://www.amazon.com/Strength-Colloidal-Optimum-Support-Superior/dp/B0B4X6GN3M/ref=sr_1_87?crid=4F1K7BAASM3V&amp;keywords=stem+cell&amp;qid=1703301889&amp;s=hpc&amp;sprefix=stem+cell%2Caps%2C149&amp;sr=1-87" TargetMode="External"/><Relationship Id="rId10" Type="http://schemas.openxmlformats.org/officeDocument/2006/relationships/hyperlink" Target="https://www.amazon.com/Lyophilized-Powder-Placenta-Freeze-Dried-UNADULTERATED/dp/B0CBFTXR1C/ref=sr_1_404?crid=4F1K7BAASM3V&amp;keywords=stem+cell&amp;qid=1703302019&amp;s=hpc&amp;sprefix=stem+cell%2Caps%2C149&amp;sr=1-404" TargetMode="External"/><Relationship Id="rId31" Type="http://schemas.openxmlformats.org/officeDocument/2006/relationships/hyperlink" Target="https://www.amazon.com/Bioxtron-LIFE-Natural-Stem-Supplement/dp/B01N80IYQC/ref=sr_1_95?crid=4F1K7BAASM3V&amp;keywords=stem+cell&amp;qid=1703301889&amp;s=hpc&amp;sprefix=stem+cell%2Caps%2C149&amp;sr=1-95" TargetMode="External"/><Relationship Id="rId52" Type="http://schemas.openxmlformats.org/officeDocument/2006/relationships/hyperlink" Target="https://www.amazon.com/Booster-Supplement-Supplements-Natural-Vanilla/dp/B0BJQQKRHZ/ref=sr_1_334?crid=4F1K7BAASM3V&amp;keywords=stem+cell&amp;qid=1703301989&amp;s=hpc&amp;sprefix=stem+cell%2Caps%2C149&amp;sr=1-334" TargetMode="External"/><Relationship Id="rId73" Type="http://schemas.openxmlformats.org/officeDocument/2006/relationships/hyperlink" Target="https://www.amazon.com/Glaxon-Building-Supplement-Peptides-Capsules/dp/B084WT5CGD/ref=sr_1_437?crid=4F1K7BAASM3V&amp;keywords=stem+cell&amp;qid=1703302035&amp;s=hpc&amp;sprefix=stem+cell%2Caps%2C149&amp;sr=1-437" TargetMode="External"/><Relationship Id="rId78" Type="http://schemas.openxmlformats.org/officeDocument/2006/relationships/hyperlink" Target="https://www.amazon.com/Healthperfect-Stem-Cell-Plus-Manufactured/dp/B085X28BHQ/ref=sr_1_389?crid=4F1K7BAASM3V&amp;keywords=stem+cell&amp;qid=1703302019&amp;s=hpc&amp;sprefix=stem+cell%2Caps%2C149&amp;sr=1-389" TargetMode="External"/><Relationship Id="rId94" Type="http://schemas.openxmlformats.org/officeDocument/2006/relationships/hyperlink" Target="https://www.amazon.com/sspa/click?ie=UTF8&amp;spc=MTozNjU0OTY2NzcxOTYzNzIxOjE3MDMzMDE5MTU6c3BfbXRmOjIwMDEyNDE4OTc0Nzg5ODo6MDo6&amp;url=%2FEpiMax-Epithelial-Supplement-Supports-Digestive%2Fdp%2FB00TB0R3AK%2Fref%3Dsr_1_161_sspa%3Fcrid%3D4F1K7BAASM3V%26keywords%3Dstem%2Bcell%26qid%3D1703301915%26s%3Dhpc%26sprefix%3Dstem%2Bcell%252Caps%252C149%26sr%3D1-161-spons%26sp_csd%3Dd2lkZ2V0TmFtZT1zcF9tdGY%26psc%3D1" TargetMode="External"/><Relationship Id="rId99" Type="http://schemas.openxmlformats.org/officeDocument/2006/relationships/hyperlink" Target="https://www.amazon.com/Lifepharm-Laminine-Cellular-Supplement-Cognitive/dp/B0BR8FNZLX/ref=sr_1_273?crid=4F1K7BAASM3V&amp;keywords=stem+cell&amp;qid=1703301966&amp;s=hpc&amp;sprefix=stem+cell%2Caps%2C149&amp;sr=1-273" TargetMode="External"/><Relationship Id="rId101" Type="http://schemas.openxmlformats.org/officeDocument/2006/relationships/hyperlink" Target="https://www.amazon.com/Lifepharm-REFIVE-Women-Essentials-Multivitamins/dp/B0CJT1Q4Y4/ref=sr_1_344?crid=4F1K7BAASM3V&amp;keywords=stem+cell&amp;qid=1703301997&amp;s=hpc&amp;sprefix=stem+cell%2Caps%2C149&amp;sr=1-344" TargetMode="External"/><Relationship Id="rId122" Type="http://schemas.openxmlformats.org/officeDocument/2006/relationships/hyperlink" Target="https://www.amazon.com/CIRCULA-Nutrition-Supports-NATURAL-CIRCULATION/dp/B00Q3T97SI/ref=sr_1_290?crid=4F1K7BAASM3V&amp;keywords=stem+cell&amp;qid=1703301966&amp;s=hpc&amp;sprefix=stem+cell%2Caps%2C149&amp;sr=1-290" TargetMode="External"/><Relationship Id="rId143" Type="http://schemas.openxmlformats.org/officeDocument/2006/relationships/hyperlink" Target="https://www.amazon.com/Musculo-Correcto-PSC-50-ml/dp/B01APV8T5Q/ref=sr_1_275?crid=4F1K7BAASM3V&amp;keywords=stem+cell&amp;qid=1703301966&amp;s=hpc&amp;sprefix=stem+cell%2Caps%2C149&amp;sr=1-275" TargetMode="External"/><Relationship Id="rId148" Type="http://schemas.openxmlformats.org/officeDocument/2006/relationships/hyperlink" Target="https://www.amazon.com/Regeneration-Supplement-Supplement-Spermidine-Mitochondria/dp/B0CCSPYG6P/ref=sr_1_23?crid=4F1K7BAASM3V&amp;keywords=stem+cell&amp;qid=1703299852&amp;s=hpc&amp;sprefix=stem+cell%2Caps%2C149&amp;sr=1-23" TargetMode="External"/><Relationship Id="rId164" Type="http://schemas.openxmlformats.org/officeDocument/2006/relationships/hyperlink" Target="https://www.amazon.com/Strong-Jaw-Tooth-Restore-Encourages/dp/B0BN2GYJB7/ref=sr_1_278?crid=4F1K7BAASM3V&amp;keywords=stem+cell&amp;qid=1703301966&amp;s=hpc&amp;sprefix=stem+cell%2Caps%2C149&amp;sr=1-278" TargetMode="External"/><Relationship Id="rId169" Type="http://schemas.openxmlformats.org/officeDocument/2006/relationships/hyperlink" Target="https://www.amazon.com/T-Sciences-Telomerase-Activation-Rejuvenation/dp/B00LTYQ5EG/ref=sr_1_267?crid=4F1K7BAASM3V&amp;keywords=stem+cell&amp;qid=1703301953&amp;s=hpc&amp;sprefix=stem+cell%2Caps%2C149&amp;sr=1-267" TargetMode="External"/><Relationship Id="rId4" Type="http://schemas.openxmlformats.org/officeDocument/2006/relationships/hyperlink" Target="https://www.amazon.com/ACTIF-Actif/dp/B07YL3HRDW/ref=sr_1_586?crid=4F1K7BAASM3V&amp;keywords=stem+cell&amp;qid=1703302089&amp;s=hpc&amp;sprefix=stem+cell%2Caps%2C149&amp;sr=1-586" TargetMode="External"/><Relationship Id="rId9" Type="http://schemas.openxmlformats.org/officeDocument/2006/relationships/hyperlink" Target="https://www.amazon.com/sspa/click?ie=UTF8&amp;spc=MToxNDYyOTUxMzczMjgyNzIxOjE3MDMzMDE5NjY6c3BfYXRmX25leHQ6MjAwMDIzMTgxMDQwMTUxOjowOjo&amp;url=%2FAGELESS-UltraMAX-Gold-Capsules-count%2Fdp%2FB0011FYB5I%2Fref%3Dsr_1_266_sspa%3Fcrid%3D4F1K7BAASM3V%26keywords%3Dstem%2Bcell%26qid%3D1703301966%26s%3Dhpc%26sprefix%3Dstem%2Bcell%252Caps%252C149%26sr%3D1-266-spons%26sp_csd%3Dd2lkZ2V0TmFtZT1zcF9hdGZfbmV4dA%26psc%3D1" TargetMode="External"/><Relationship Id="rId180" Type="http://schemas.openxmlformats.org/officeDocument/2006/relationships/hyperlink" Target="https://www.amazon.com/Bioxtrexcell-Celulas-Madre-Enhancer-Powder/dp/B088T4KMDW/ref=sr_1_205?crid=4F1K7BAASM3V&amp;keywords=stem+cell&amp;qid=1703301932&amp;s=hpc&amp;sprefix=stem+cell%2Caps%2C149&amp;sr=1-205" TargetMode="External"/><Relationship Id="rId26" Type="http://schemas.openxmlformats.org/officeDocument/2006/relationships/hyperlink" Target="https://www.amazon.com/Bioxcell-Enhancer-Aphanizomenon-Flos-aquae-Botellas/dp/B0C95R4YHT/ref=sr_1_173?crid=4F1K7BAASM3V&amp;keywords=stem+cell&amp;qid=1703301923&amp;s=hpc&amp;sprefix=stem+cell%2Caps%2C149&amp;sr=1-173" TargetMode="External"/><Relationship Id="rId47" Type="http://schemas.openxmlformats.org/officeDocument/2006/relationships/hyperlink" Target="https://www.amazon.com/sspa/click?ie=UTF8&amp;spc=MToxMDc0NzgxMDM5NzYxNzIxOjE3MDMzMDE4NzY6c3BfYXRmX25leHQ6MzAwMDk0MjE1NjkxNDAyOjowOjo&amp;url=%2F2000-Liposomal-NAD-Supplement-Nicotinamide%2Fdp%2FB0CHYXRBP5%2Fref%3Dsr_1_27_sspa%3Fcrid%3D4F1K7BAASM3V%26keywords%3Dstem%2Bcell%26qid%3D1703301876%26s%3Dhpc%26sprefix%3Dstem%2Bcell%252Caps%252C149%26sr%3D1-27-spons%26sp_csd%3Dd2lkZ2V0TmFtZT1zcF9hdGZfbmV4dA%26psc%3D1" TargetMode="External"/><Relationship Id="rId68" Type="http://schemas.openxmlformats.org/officeDocument/2006/relationships/hyperlink" Target="https://www.amazon.com/Apple-Stem-99-9-Powder-Grams/dp/B0CHVXHYR4/ref=sr_1_81?crid=4F1K7BAASM3V&amp;keywords=stem+cell&amp;qid=1703301889&amp;s=hpc&amp;sprefix=stem+cell%2Caps%2C149&amp;sr=1-81" TargetMode="External"/><Relationship Id="rId89" Type="http://schemas.openxmlformats.org/officeDocument/2006/relationships/hyperlink" Target="https://www.amazon.com/Jeunesse-Global-RevitaBl%C5%AB/dp/B07MFWGJ73/ref=sr_1_303?crid=4F1K7BAASM3V&amp;keywords=stem+cell&amp;qid=1703301977&amp;s=hpc&amp;sprefix=stem+cell%2Caps%2C149&amp;sr=1-303" TargetMode="External"/><Relationship Id="rId112" Type="http://schemas.openxmlformats.org/officeDocument/2006/relationships/hyperlink" Target="https://www.amazon.com/Mother-Earth-Minerals-Angstrom-Plantinum-8/dp/B004PK3NQY/ref=sr_1_358?crid=4F1K7BAASM3V&amp;keywords=stem+cell&amp;qid=1703301997&amp;s=hpc&amp;sprefix=stem+cell%2Caps%2C149&amp;sr=1-358" TargetMode="External"/><Relationship Id="rId133" Type="http://schemas.openxmlformats.org/officeDocument/2006/relationships/hyperlink" Target="https://www.amazon.com/PRIMALRX-Bovine-Marrow-Circulation-Supplements/dp/B0C8W2P656/ref=sr_1_432?crid=4F1K7BAASM3V&amp;keywords=stem+cell&amp;qid=1703302025&amp;s=hpc&amp;sprefix=stem+cell%2Caps%2C149&amp;sr=1-432" TargetMode="External"/><Relationship Id="rId154" Type="http://schemas.openxmlformats.org/officeDocument/2006/relationships/hyperlink" Target="https://aax-us-iad.amazon.com/x/c/RAKkHM7sZ1mCOEhpPZ5TMzkAAAGMlJUnJgEAAAH2AQBvbm9fdHhuX2JpZDQgICBvbm9fdHhuX2ltcDEgICBOJi_B/https:/www.amazon.com/gp/aw/d/B01H2ZBY9G/?_encoding=UTF8&amp;pd_rd_plhdr=t&amp;aaxitk=491910ff63786ce4d1e5896e4e3072df&amp;hsa_cr_id=1430737370701&amp;qid=1703299852&amp;sr=1-3-9e67e56a-6f64-441f-a281-df67fc737124&amp;ref_=sbx_be_s_sparkle_mcd_asin_2_img&amp;pd_rd_w=H9SBB&amp;content-id=amzn1.sym.417820b0-80f2-4084-adb3-fb612550f30b%3Aamzn1.sym.417820b0-80f2-4084-adb3-fb612550f30b&amp;pf_rd_p=417820b0-80f2-4084-adb3-fb612550f30b&amp;pf_rd_r=DG9VVXF8KD0RT6SX092X&amp;pd_rd_wg=0sXct&amp;pd_rd_r=17547e0b-c5ac-455c-9908-b1498aa6a154" TargetMode="External"/><Relationship Id="rId175" Type="http://schemas.openxmlformats.org/officeDocument/2006/relationships/hyperlink" Target="https://aax-us-iad.amazon.com/x/c/RCPKiULk07vXuap0QumqWrsAAAGMlLdJxgEAAAH0AQBvbm9fdHhuX2JpZDcgICBvbm9fdHhuX2ltcDEgICCtzvS0/http:/www.amazon.com/dp/B0BMWT4CQB/ref=syn_sd_onsite_desktop_0?ie=UTF8&amp;psc=1&amp;pd_rd_plhdr=t&amp;aref=76C0C46B09636CDE0990E52D942F1F36EFEDA4C76DD4AD675BCB434D32033975" TargetMode="External"/><Relationship Id="rId16" Type="http://schemas.openxmlformats.org/officeDocument/2006/relationships/hyperlink" Target="https://www.amazon.com/MADRE-CELL-PLUS-Purest-Capsules/dp/B08NXJC5GV/ref=sr_1_39?crid=4F1K7BAASM3V&amp;keywords=stem+cell&amp;qid=1703301876&amp;s=hpc&amp;sprefix=stem+cell%2Caps%2C149&amp;sr=1-39" TargetMode="External"/><Relationship Id="rId37" Type="http://schemas.openxmlformats.org/officeDocument/2006/relationships/hyperlink" Target="https://www.amazon.com/sspa/click?ie=UTF8&amp;spc=MTo2ODE5NjI1MTUxNTU0NzIxOjE3MDMzMDIwNjg6c3BfbXRmOjIwMDA2NTAxNzM4MTU5ODo6MDo6&amp;url=%2FBioxtron-Natural-Stem-Supplement-60-Capsules%2Fdp%2FB088HHNG7H%2Fref%3Dsr_1_520_sspa%3Fcrid%3D4F1K7BAASM3V%26keywords%3Dstem%2Bcell%26qid%3D1703302068%26s%3Dhpc%26sprefix%3Dstem%2Bcell%252Caps%252C149%26sr%3D1-520-spons%26sp_csd%3Dd2lkZ2V0TmFtZT1zcF9tdGY%26psc%3D1" TargetMode="External"/><Relationship Id="rId58" Type="http://schemas.openxmlformats.org/officeDocument/2006/relationships/hyperlink" Target="https://www.amazon.com/Enviromedica-Freeze-Dried-Cartilage-Grass-Fed-Pastured/dp/B082XHGHM3/ref=sr_1_565?crid=4F1K7BAASM3V&amp;keywords=stem+cell&amp;qid=1703302082&amp;s=hpc&amp;sprefix=stem+cell%2Caps%2C149&amp;sr=1-565" TargetMode="External"/><Relationship Id="rId79" Type="http://schemas.openxmlformats.org/officeDocument/2006/relationships/hyperlink" Target="https://www.amazon.com/StemCell-Maxum-60-Capsules/dp/B00I0ACE42/ref=sr_1_38?crid=4F1K7BAASM3V&amp;keywords=stem+cell&amp;qid=1703301876&amp;s=hpc&amp;sprefix=stem+cell%2Caps%2C149&amp;sr=1-38" TargetMode="External"/><Relationship Id="rId102" Type="http://schemas.openxmlformats.org/officeDocument/2006/relationships/hyperlink" Target="https://www.amazon.com/LifeSeasons-Production-Spirulina-Blueberry-L-Camosine/dp/B083PPXM6F/ref=sr_1_22?crid=4F1K7BAASM3V&amp;keywords=stem+cell&amp;qid=1703299852&amp;s=hpc&amp;sprefix=stem+cell%2Caps%2C149&amp;sr=1-22" TargetMode="External"/><Relationship Id="rId123" Type="http://schemas.openxmlformats.org/officeDocument/2006/relationships/hyperlink" Target="https://www.amazon.com/BEST-Advanced-Stem-Support-Nutrition/dp/B0137QKK76/ref=sr_1_9?crid=4F1K7BAASM3V&amp;keywords=stem+cell&amp;qid=1703299852&amp;s=hpc&amp;sprefix=stem+cell%2Caps%2C149&amp;sr=1-9" TargetMode="External"/><Relationship Id="rId144" Type="http://schemas.openxmlformats.org/officeDocument/2006/relationships/hyperlink" Target="https://www.amazon.com/sspa/click?ie=UTF8&amp;spc=MToxNTE2NTkxNDcyNTgxNzIxOjE3MDMzMDE5NTM6c3BfYnRmOjIwMDAxNzYyMzkyNzMzMTo6MDo6&amp;url=%2FNicotinamide-Effective-Flush-Free-Regenerator-Anti-Aging%2Fdp%2FB0764M9HG8%2Fref%3Dsr_1_272_sspa%3Fcrid%3D4F1K7BAASM3V%26keywords%3Dstem%2Bcell%26qid%3D1703301953%26s%3Dhpc%26sprefix%3Dstem%2Bcell%252Caps%252C149%26sr%3D1-272-spons%26sp_csd%3Dd2lkZ2V0TmFtZT1zcF9idGY%26psc%3D1" TargetMode="External"/><Relationship Id="rId90" Type="http://schemas.openxmlformats.org/officeDocument/2006/relationships/hyperlink" Target="https://www.amazon.com/dp/B0CQT2Y7XH/ref=sr_1_149?crid=4F1K7BAASM3V&amp;keywords=stem+cell&amp;qid=1703301906&amp;s=hpc&amp;sprefix=stem+cell%2Caps%2C149&amp;sr=1-149" TargetMode="External"/><Relationship Id="rId165" Type="http://schemas.openxmlformats.org/officeDocument/2006/relationships/hyperlink" Target="https://www.amazon.com/SuperLife-Provide-Dietary-Support-Sachets/dp/B0BJ746BDN/ref=sr_1_629?crid=4F1K7BAASM3V&amp;keywords=stem+cell&amp;qid=1703302108&amp;s=hpc&amp;sprefix=stem+cell%2Caps%2C149&amp;sr=1-629" TargetMode="External"/><Relationship Id="rId27" Type="http://schemas.openxmlformats.org/officeDocument/2006/relationships/hyperlink" Target="https://www.amazon.com/Celulas-Madres-Aphanizomenon-flos-Aquae-Enhancer/dp/B00OPK57WM/ref=sr_1_108?crid=4F1K7BAASM3V&amp;keywords=stem+cell&amp;qid=1703301897&amp;s=hpc&amp;sprefix=stem+cell%2Caps%2C149&amp;sr=1-108" TargetMode="External"/><Relationship Id="rId48" Type="http://schemas.openxmlformats.org/officeDocument/2006/relationships/hyperlink" Target="https://www.amazon.com/Polyphenol-Plus-Potent-Tested-Capsules/dp/B0849R964Q/ref=sr_1_192?crid=4F1K7BAASM3V&amp;keywords=stem+cell&amp;qid=1703301923&amp;s=hpc&amp;sprefix=stem+cell%2Caps%2C149&amp;sr=1-192" TargetMode="External"/><Relationship Id="rId69" Type="http://schemas.openxmlformats.org/officeDocument/2006/relationships/hyperlink" Target="https://www.amazon.com/aliviar-articulares-capsulas-tratamiento-TodoNatural/dp/B0BZM239NC/ref=sr_1_285?crid=4F1K7BAASM3V&amp;keywords=stem+cell&amp;qid=1703301966&amp;s=hpc&amp;sprefix=stem+cell%2Caps%2C149&amp;sr=1-285" TargetMode="External"/><Relationship Id="rId113" Type="http://schemas.openxmlformats.org/officeDocument/2006/relationships/hyperlink" Target="https://www.amazon.com/MuscleMeds-STEMTROPIN-Supplement-Performance-Enhancement/dp/B0911HR8SR/ref=sr_1_94?crid=4F1K7BAASM3V&amp;keywords=stem+cell&amp;qid=1703301889&amp;s=hpc&amp;sprefix=stem+cell%2Caps%2C149&amp;sr=1-94" TargetMode="External"/><Relationship Id="rId134" Type="http://schemas.openxmlformats.org/officeDocument/2006/relationships/hyperlink" Target="https://www.amazon.com/Primeadine%C2%AE-Premium-Spermidine-Supplement-Capsules/dp/B09368R3L1/ref=sr_1_447?crid=4F1K7BAASM3V&amp;keywords=stem+cell&amp;qid=1703302035&amp;s=hpc&amp;sprefix=stem+cell%2Caps%2C149&amp;sr=1-447" TargetMode="External"/><Relationship Id="rId80" Type="http://schemas.openxmlformats.org/officeDocument/2006/relationships/hyperlink" Target="https://www.amazon.com/HEALTHY-home-StemActive-Support-Supplement/dp/B0CHN7GVM8/ref=sr_1_43?crid=4F1K7BAASM3V&amp;keywords=stem+cell&amp;qid=1703301876&amp;s=hpc&amp;sprefix=stem+cell%2Caps%2C149&amp;sr=1-43" TargetMode="External"/><Relationship Id="rId155" Type="http://schemas.openxmlformats.org/officeDocument/2006/relationships/hyperlink" Target="https://www.amazon.com/Stem-Cell-Supplement-Scientifically-Sublingual/dp/B009U2VZ94/ref=sr_1_8?crid=4F1K7BAASM3V&amp;keywords=stem+cell&amp;qid=1703299852&amp;s=hpc&amp;sprefix=stem+cell%2Caps%2C149&amp;sr=1-8" TargetMode="External"/><Relationship Id="rId176" Type="http://schemas.openxmlformats.org/officeDocument/2006/relationships/hyperlink" Target="https://aax-us-iad.amazon.com/x/c/RH1BLPQMtTj25oY--e6FNnQAAAGMlLY5hgEAAAH0AQBvbm9fdHhuX2JpZDMgICBvbm9fdHhuX2ltcDEgICCSKIaB/http:/www.amazon.com/dp/B07TK5K5TQ/ref=syn_sd_onsite_desktop_0?ie=UTF8&amp;psc=1&amp;pd_rd_plhdr=t&amp;aref=8E35DE15B5335B96AE8FF37F330132C9951414629FDCEECA869454E70C4AB502" TargetMode="External"/><Relationship Id="rId17" Type="http://schemas.openxmlformats.org/officeDocument/2006/relationships/hyperlink" Target="https://www.amazon.com/Balanced-Vibe-Travel-Bundle-Antioxidants/dp/B097YPZQH8/ref=sr_1_603?crid=4F1K7BAASM3V&amp;keywords=stem+cell&amp;qid=1703302089&amp;s=hpc&amp;sprefix=stem+cell%2Caps%2C149&amp;sr=1-603" TargetMode="External"/><Relationship Id="rId38" Type="http://schemas.openxmlformats.org/officeDocument/2006/relationships/hyperlink" Target="https://www.amazon.com/CellLabs-Placenta-Lycopene-Astaxanthin-Wrinkles/dp/B08GLYJ2PL/ref=sr_1_241?crid=4F1K7BAASM3V&amp;keywords=stem+cell&amp;qid=1703301942&amp;s=hpc&amp;sprefix=stem+cell%2Caps%2C149&amp;sr=1-241" TargetMode="External"/><Relationship Id="rId59" Type="http://schemas.openxmlformats.org/officeDocument/2006/relationships/hyperlink" Target="https://www.amazon.com/Graceful-Aging-Bundle-XCell-Telomere/dp/B0B9K93BHM/ref=sr_1_532?crid=4F1K7BAASM3V&amp;keywords=stem+cell&amp;qid=1703302075&amp;s=hpc&amp;sprefix=stem+cell%2Caps%2C149&amp;sr=1-532" TargetMode="External"/><Relationship Id="rId103" Type="http://schemas.openxmlformats.org/officeDocument/2006/relationships/hyperlink" Target="https://www.amazon.com/Litozin-Apple-Stem-Cell/dp/B0C1DHNMKN/ref=sr_1_333?crid=4F1K7BAASM3V&amp;keywords=stem+cell&amp;qid=1703301989&amp;s=hpc&amp;sprefix=stem+cell%2Caps%2C149&amp;sr=1-333" TargetMode="External"/><Relationship Id="rId124" Type="http://schemas.openxmlformats.org/officeDocument/2006/relationships/hyperlink" Target="https://www.amazon.com/Stemforte-Plus-Nutritional-Supplements-Women/dp/B08R5RCCLJ/ref=sr_1_106?crid=4F1K7BAASM3V&amp;keywords=stem+cell&amp;qid=1703301897&amp;s=hpc&amp;sprefix=stem+cell%2Caps%2C149&amp;sr=1-106" TargetMode="External"/><Relationship Id="rId70" Type="http://schemas.openxmlformats.org/officeDocument/2006/relationships/hyperlink" Target="https://www.amazon.com/Stem-Cell-Plus-Inflammation-Regeneration/dp/B0B69JR6YC/ref=sr_1_11?crid=4F1K7BAASM3V&amp;keywords=stem+cell&amp;qid=1703299852&amp;s=hpc&amp;sprefix=stem+cell%2Caps%2C149&amp;sr=1-11" TargetMode="External"/><Relationship Id="rId91" Type="http://schemas.openxmlformats.org/officeDocument/2006/relationships/hyperlink" Target="https://www.amazon.com/LAZU-Age-Renu-Month-Supply/dp/B09QPCZJJ8/ref=sr_1_228?crid=4F1K7BAASM3V&amp;keywords=stem+cell&amp;qid=1703301942&amp;s=hpc&amp;sprefix=stem+cell%2Caps%2C149&amp;sr=1-228" TargetMode="External"/><Relationship Id="rId145" Type="http://schemas.openxmlformats.org/officeDocument/2006/relationships/hyperlink" Target="https://www.amazon.com/Celulas-Product-Spirulina-Pratensis-Capsules/dp/B0BYFYTN7P/ref=sr_1_48?crid=4F1K7BAASM3V&amp;keywords=stem+cell&amp;qid=1703301876&amp;s=hpc&amp;sprefix=stem+cell%2Caps%2C149&amp;sr=1-48" TargetMode="External"/><Relationship Id="rId166" Type="http://schemas.openxmlformats.org/officeDocument/2006/relationships/hyperlink" Target="https://www.amazon.com/Immune-Booster-STC30-superlifeworld-satchets/dp/B08D72JF82/ref=sr_1_117?crid=4F1K7BAASM3V&amp;keywords=stem+cell&amp;qid=1703301897&amp;s=hpc&amp;sprefix=stem+cell%2Caps%2C149&amp;sr=1-117" TargetMode="External"/><Relationship Id="rId1" Type="http://schemas.openxmlformats.org/officeDocument/2006/relationships/hyperlink" Target="https://www.amazon.com/7c-Supplements-Postpartum-Breastfeeding-Menopause/dp/B09P66564P/ref=sr_1_145?crid=4F1K7BAASM3V&amp;keywords=stem+cell&amp;qid=1703301906&amp;s=hpc&amp;sprefix=stem+cell%2Caps%2C149&amp;sr=1-145" TargetMode="External"/><Relationship Id="rId28" Type="http://schemas.openxmlformats.org/officeDocument/2006/relationships/hyperlink" Target="https://www.amazon.com/Green-Algae-Superfood-90cap-500mg/dp/B005E2DI0S/ref=sr_1_270?crid=4F1K7BAASM3V&amp;keywords=stem+cell&amp;qid=1703301953&amp;s=hpc&amp;sprefix=stem+cell%2Caps%2C149&amp;sr=1-270" TargetMode="External"/><Relationship Id="rId49" Type="http://schemas.openxmlformats.org/officeDocument/2006/relationships/hyperlink" Target="https://www.amazon.com/CYTOLYFE-Stem-Cell-Regen-Support-Capsules/dp/B083M9BZN2/ref=sr_1_53?crid=4F1K7BAASM3V&amp;keywords=stem+cell&amp;qid=1703301883&amp;s=hpc&amp;sprefix=stem+cell%2Caps%2C149&amp;sr=1-53" TargetMode="External"/><Relationship Id="rId114" Type="http://schemas.openxmlformats.org/officeDocument/2006/relationships/hyperlink" Target="https://www.amazon.com/Nakarad-Kumiko-Collagen-150000mg-Sachets/dp/B0C9KCSD2G/ref=sr_1_250?crid=4F1K7BAASM3V&amp;keywords=stem+cell&amp;qid=1703301953&amp;s=hpc&amp;sprefix=stem+cell%2Caps%2C149&amp;sr=1-25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pageSetUpPr fitToPage="1"/>
  </sheetPr>
  <dimension ref="A1:CP196"/>
  <sheetViews>
    <sheetView tabSelected="1" topLeftCell="AU179" workbookViewId="0">
      <selection activeCell="H195" sqref="H195"/>
    </sheetView>
  </sheetViews>
  <sheetFormatPr defaultColWidth="12.5703125" defaultRowHeight="15.75" customHeight="1" x14ac:dyDescent="0.2"/>
  <sheetData>
    <row r="1" spans="1:94" ht="27" customHeight="1" x14ac:dyDescent="0.25">
      <c r="A1" s="75" t="s">
        <v>0</v>
      </c>
      <c r="B1" s="75" t="s">
        <v>1</v>
      </c>
      <c r="C1" s="75" t="s">
        <v>2</v>
      </c>
      <c r="D1" s="2" t="s">
        <v>3</v>
      </c>
      <c r="E1" s="2" t="s">
        <v>4</v>
      </c>
      <c r="F1" s="2" t="s">
        <v>5</v>
      </c>
      <c r="G1" s="2" t="s">
        <v>6</v>
      </c>
      <c r="H1" s="2" t="s">
        <v>7</v>
      </c>
      <c r="I1" s="2" t="s">
        <v>8</v>
      </c>
      <c r="J1" s="2" t="s">
        <v>9</v>
      </c>
      <c r="K1" s="2" t="s">
        <v>10</v>
      </c>
      <c r="L1" s="1" t="s">
        <v>11</v>
      </c>
      <c r="M1" s="1" t="s">
        <v>12</v>
      </c>
      <c r="N1" s="3" t="s">
        <v>13</v>
      </c>
      <c r="O1" s="4" t="s">
        <v>14</v>
      </c>
      <c r="P1" s="5" t="s">
        <v>15</v>
      </c>
      <c r="Q1" s="6" t="s">
        <v>16</v>
      </c>
      <c r="R1" s="6" t="s">
        <v>17</v>
      </c>
      <c r="S1" s="7" t="s">
        <v>18</v>
      </c>
      <c r="T1" s="7" t="s">
        <v>19</v>
      </c>
      <c r="U1" s="7" t="s">
        <v>20</v>
      </c>
      <c r="V1" s="7" t="s">
        <v>21</v>
      </c>
      <c r="W1" s="7" t="s">
        <v>22</v>
      </c>
      <c r="X1" s="7" t="s">
        <v>23</v>
      </c>
      <c r="Y1" s="8">
        <v>1</v>
      </c>
      <c r="Z1" s="9">
        <v>2</v>
      </c>
      <c r="AA1" s="9">
        <v>3</v>
      </c>
      <c r="AB1" s="8">
        <v>4</v>
      </c>
      <c r="AC1" s="10" t="s">
        <v>24</v>
      </c>
      <c r="AD1" s="11" t="s">
        <v>25</v>
      </c>
      <c r="AE1" s="11" t="s">
        <v>26</v>
      </c>
      <c r="AF1" s="11" t="s">
        <v>27</v>
      </c>
      <c r="AG1" s="11" t="s">
        <v>28</v>
      </c>
      <c r="AH1" s="11" t="s">
        <v>29</v>
      </c>
      <c r="AI1" s="11" t="s">
        <v>30</v>
      </c>
      <c r="AJ1" s="11" t="s">
        <v>31</v>
      </c>
      <c r="AK1" s="11" t="s">
        <v>32</v>
      </c>
      <c r="AL1" s="11" t="s">
        <v>33</v>
      </c>
      <c r="AM1" s="11" t="s">
        <v>34</v>
      </c>
      <c r="AN1" s="11" t="s">
        <v>35</v>
      </c>
      <c r="AO1" s="11" t="s">
        <v>36</v>
      </c>
      <c r="AP1" s="11" t="s">
        <v>37</v>
      </c>
      <c r="AQ1" s="11" t="s">
        <v>38</v>
      </c>
      <c r="AR1" s="11" t="s">
        <v>39</v>
      </c>
      <c r="AS1" s="11" t="s">
        <v>40</v>
      </c>
      <c r="AT1" s="11" t="s">
        <v>41</v>
      </c>
      <c r="AU1" s="11" t="s">
        <v>42</v>
      </c>
      <c r="AV1" s="11" t="s">
        <v>43</v>
      </c>
      <c r="AW1" s="11" t="s">
        <v>44</v>
      </c>
      <c r="AX1" s="11" t="s">
        <v>45</v>
      </c>
      <c r="AY1" s="11" t="s">
        <v>46</v>
      </c>
      <c r="AZ1" s="11" t="s">
        <v>47</v>
      </c>
      <c r="BA1" s="11" t="s">
        <v>48</v>
      </c>
      <c r="BB1" s="11" t="s">
        <v>49</v>
      </c>
      <c r="BC1" s="11" t="s">
        <v>50</v>
      </c>
      <c r="BD1" s="11" t="s">
        <v>51</v>
      </c>
      <c r="BE1" s="11" t="s">
        <v>52</v>
      </c>
      <c r="BF1" s="11" t="s">
        <v>53</v>
      </c>
      <c r="BG1" s="11" t="s">
        <v>54</v>
      </c>
      <c r="BH1" s="11" t="s">
        <v>55</v>
      </c>
      <c r="BI1" s="11" t="s">
        <v>56</v>
      </c>
      <c r="BJ1" s="11" t="s">
        <v>57</v>
      </c>
      <c r="BK1" s="11" t="s">
        <v>58</v>
      </c>
      <c r="BL1" s="11" t="s">
        <v>59</v>
      </c>
      <c r="BM1" s="11" t="s">
        <v>60</v>
      </c>
      <c r="BN1" s="11" t="s">
        <v>61</v>
      </c>
      <c r="BO1" s="11" t="s">
        <v>62</v>
      </c>
      <c r="BP1" s="11" t="s">
        <v>63</v>
      </c>
      <c r="BQ1" s="11" t="s">
        <v>64</v>
      </c>
      <c r="BR1" s="11" t="s">
        <v>65</v>
      </c>
      <c r="BS1" s="11" t="s">
        <v>66</v>
      </c>
      <c r="BT1" s="11" t="s">
        <v>67</v>
      </c>
      <c r="BU1" s="11" t="s">
        <v>68</v>
      </c>
      <c r="BV1" s="6" t="s">
        <v>69</v>
      </c>
      <c r="BW1" s="12" t="s">
        <v>70</v>
      </c>
      <c r="BX1" s="12" t="s">
        <v>71</v>
      </c>
      <c r="BY1" s="12" t="s">
        <v>72</v>
      </c>
      <c r="BZ1" s="12" t="s">
        <v>73</v>
      </c>
      <c r="CA1" s="12" t="s">
        <v>74</v>
      </c>
      <c r="CB1" s="12" t="s">
        <v>75</v>
      </c>
      <c r="CC1" s="12" t="s">
        <v>76</v>
      </c>
      <c r="CD1" s="12" t="s">
        <v>77</v>
      </c>
      <c r="CE1" s="12" t="s">
        <v>78</v>
      </c>
      <c r="CF1" s="12" t="s">
        <v>79</v>
      </c>
      <c r="CG1" s="12" t="s">
        <v>80</v>
      </c>
      <c r="CH1" s="12" t="s">
        <v>81</v>
      </c>
      <c r="CI1" s="12" t="s">
        <v>82</v>
      </c>
      <c r="CJ1" s="12" t="s">
        <v>83</v>
      </c>
      <c r="CK1" s="7" t="s">
        <v>84</v>
      </c>
      <c r="CL1" s="7" t="s">
        <v>85</v>
      </c>
      <c r="CM1" s="13" t="s">
        <v>86</v>
      </c>
      <c r="CN1" s="14" t="s">
        <v>87</v>
      </c>
      <c r="CO1" s="15"/>
      <c r="CP1" s="15"/>
    </row>
    <row r="2" spans="1:94" x14ac:dyDescent="0.25">
      <c r="A2" s="68">
        <v>139</v>
      </c>
      <c r="B2" s="76" t="s">
        <v>88</v>
      </c>
      <c r="C2" s="73" t="s">
        <v>89</v>
      </c>
      <c r="D2" s="17" t="s">
        <v>90</v>
      </c>
      <c r="E2" s="18">
        <v>9</v>
      </c>
      <c r="F2" s="17" t="s">
        <v>91</v>
      </c>
      <c r="G2" s="19"/>
      <c r="H2" s="19"/>
      <c r="I2" s="17" t="s">
        <v>92</v>
      </c>
      <c r="J2" s="17" t="s">
        <v>93</v>
      </c>
      <c r="K2" s="17" t="s">
        <v>94</v>
      </c>
      <c r="L2" s="16">
        <v>25</v>
      </c>
      <c r="M2" s="16">
        <v>207</v>
      </c>
      <c r="N2" s="20" t="s">
        <v>95</v>
      </c>
      <c r="O2" s="21" t="s">
        <v>96</v>
      </c>
      <c r="P2" s="22" t="s">
        <v>97</v>
      </c>
      <c r="Q2" s="17" t="s">
        <v>98</v>
      </c>
      <c r="R2" s="17" t="s">
        <v>99</v>
      </c>
      <c r="S2" s="23" t="s">
        <v>100</v>
      </c>
      <c r="T2" s="23" t="s">
        <v>100</v>
      </c>
      <c r="U2" s="24"/>
      <c r="V2" s="23" t="s">
        <v>100</v>
      </c>
      <c r="W2" s="24"/>
      <c r="X2" s="23" t="s">
        <v>95</v>
      </c>
      <c r="Y2" s="17" t="s">
        <v>101</v>
      </c>
      <c r="Z2" s="25" t="s">
        <v>102</v>
      </c>
      <c r="AA2" s="25" t="s">
        <v>103</v>
      </c>
      <c r="AB2" s="19"/>
      <c r="AC2" s="26"/>
      <c r="AD2" s="27">
        <v>1</v>
      </c>
      <c r="AE2" s="28"/>
      <c r="AF2" s="28"/>
      <c r="AG2" s="28"/>
      <c r="AH2" s="27">
        <v>1</v>
      </c>
      <c r="AI2" s="28"/>
      <c r="AJ2" s="28"/>
      <c r="AK2" s="28"/>
      <c r="AL2" s="28"/>
      <c r="AM2" s="27">
        <v>1</v>
      </c>
      <c r="AN2" s="28"/>
      <c r="AO2" s="28"/>
      <c r="AP2" s="28"/>
      <c r="AQ2" s="28"/>
      <c r="AR2" s="28"/>
      <c r="AS2" s="28"/>
      <c r="AT2" s="28"/>
      <c r="AU2" s="28"/>
      <c r="AV2" s="28"/>
      <c r="AW2" s="28"/>
      <c r="AX2" s="27">
        <v>1</v>
      </c>
      <c r="AY2" s="27">
        <v>1</v>
      </c>
      <c r="AZ2" s="28"/>
      <c r="BA2" s="28"/>
      <c r="BB2" s="28"/>
      <c r="BC2" s="28"/>
      <c r="BD2" s="28"/>
      <c r="BE2" s="28"/>
      <c r="BF2" s="28"/>
      <c r="BG2" s="28"/>
      <c r="BH2" s="28"/>
      <c r="BI2" s="28"/>
      <c r="BJ2" s="28"/>
      <c r="BK2" s="28"/>
      <c r="BL2" s="28"/>
      <c r="BM2" s="28"/>
      <c r="BN2" s="28"/>
      <c r="BO2" s="28"/>
      <c r="BP2" s="28"/>
      <c r="BQ2" s="28"/>
      <c r="BR2" s="28"/>
      <c r="BS2" s="28"/>
      <c r="BT2" s="27">
        <v>1</v>
      </c>
      <c r="BU2" s="29" t="s">
        <v>104</v>
      </c>
      <c r="BV2" s="18">
        <f t="shared" ref="BV2:BV185" si="0">SUM(AD2:BU2)</f>
        <v>6</v>
      </c>
      <c r="BW2" s="30"/>
      <c r="BX2" s="30"/>
      <c r="BY2" s="31">
        <v>1</v>
      </c>
      <c r="BZ2" s="30"/>
      <c r="CA2" s="30"/>
      <c r="CB2" s="30"/>
      <c r="CC2" s="30"/>
      <c r="CD2" s="30"/>
      <c r="CE2" s="30"/>
      <c r="CF2" s="30"/>
      <c r="CG2" s="30"/>
      <c r="CH2" s="30"/>
      <c r="CI2" s="30"/>
      <c r="CJ2" s="31">
        <f t="shared" ref="CJ2:CJ185" si="1">SUM(BW2:CI2)</f>
        <v>1</v>
      </c>
      <c r="CK2" s="32">
        <v>1</v>
      </c>
      <c r="CL2" s="24"/>
      <c r="CM2" s="25" t="s">
        <v>105</v>
      </c>
      <c r="CN2" s="33" t="s">
        <v>106</v>
      </c>
      <c r="CO2" s="15"/>
      <c r="CP2" s="15"/>
    </row>
    <row r="3" spans="1:94" x14ac:dyDescent="0.25">
      <c r="A3" s="68">
        <v>48</v>
      </c>
      <c r="B3" s="76" t="s">
        <v>107</v>
      </c>
      <c r="C3" s="73" t="s">
        <v>108</v>
      </c>
      <c r="D3" s="17" t="s">
        <v>109</v>
      </c>
      <c r="E3" s="19"/>
      <c r="F3" s="19"/>
      <c r="G3" s="19"/>
      <c r="H3" s="19"/>
      <c r="I3" s="17" t="s">
        <v>110</v>
      </c>
      <c r="J3" s="17" t="s">
        <v>111</v>
      </c>
      <c r="K3" s="17" t="s">
        <v>94</v>
      </c>
      <c r="L3" s="16">
        <v>30</v>
      </c>
      <c r="M3" s="16">
        <v>70</v>
      </c>
      <c r="N3" s="20" t="s">
        <v>95</v>
      </c>
      <c r="O3" s="21" t="s">
        <v>112</v>
      </c>
      <c r="P3" s="22" t="s">
        <v>113</v>
      </c>
      <c r="Q3" s="17" t="s">
        <v>98</v>
      </c>
      <c r="R3" s="17" t="s">
        <v>114</v>
      </c>
      <c r="S3" s="23" t="s">
        <v>95</v>
      </c>
      <c r="T3" s="23" t="s">
        <v>100</v>
      </c>
      <c r="U3" s="24"/>
      <c r="V3" s="23" t="s">
        <v>95</v>
      </c>
      <c r="W3" s="23" t="s">
        <v>115</v>
      </c>
      <c r="X3" s="23" t="s">
        <v>95</v>
      </c>
      <c r="Y3" s="17" t="s">
        <v>116</v>
      </c>
      <c r="Z3" s="25" t="s">
        <v>117</v>
      </c>
      <c r="AA3" s="25" t="s">
        <v>103</v>
      </c>
      <c r="AB3" s="19"/>
      <c r="AC3" s="26"/>
      <c r="AD3" s="27">
        <v>1</v>
      </c>
      <c r="AE3" s="27">
        <v>1</v>
      </c>
      <c r="AF3" s="27">
        <v>1</v>
      </c>
      <c r="AG3" s="28"/>
      <c r="AH3" s="27">
        <v>1</v>
      </c>
      <c r="AI3" s="27">
        <v>1</v>
      </c>
      <c r="AJ3" s="27">
        <v>1</v>
      </c>
      <c r="AK3" s="28"/>
      <c r="AL3" s="28"/>
      <c r="AM3" s="28"/>
      <c r="AN3" s="28"/>
      <c r="AO3" s="28"/>
      <c r="AP3" s="27">
        <v>1</v>
      </c>
      <c r="AQ3" s="28"/>
      <c r="AR3" s="28"/>
      <c r="AS3" s="28"/>
      <c r="AT3" s="28"/>
      <c r="AU3" s="28"/>
      <c r="AV3" s="28"/>
      <c r="AW3" s="28"/>
      <c r="AX3" s="28"/>
      <c r="AY3" s="28"/>
      <c r="AZ3" s="27">
        <v>1</v>
      </c>
      <c r="BA3" s="28"/>
      <c r="BB3" s="28"/>
      <c r="BC3" s="28"/>
      <c r="BD3" s="28"/>
      <c r="BE3" s="27">
        <v>1</v>
      </c>
      <c r="BF3" s="28"/>
      <c r="BG3" s="28"/>
      <c r="BH3" s="28"/>
      <c r="BI3" s="28"/>
      <c r="BJ3" s="28"/>
      <c r="BK3" s="28"/>
      <c r="BL3" s="28"/>
      <c r="BM3" s="28"/>
      <c r="BN3" s="28"/>
      <c r="BO3" s="28"/>
      <c r="BP3" s="28"/>
      <c r="BQ3" s="28"/>
      <c r="BR3" s="28"/>
      <c r="BS3" s="28"/>
      <c r="BT3" s="28"/>
      <c r="BU3" s="28"/>
      <c r="BV3" s="18">
        <f t="shared" si="0"/>
        <v>9</v>
      </c>
      <c r="BW3" s="31">
        <v>1</v>
      </c>
      <c r="BX3" s="30"/>
      <c r="BY3" s="31">
        <v>1</v>
      </c>
      <c r="BZ3" s="31">
        <v>1</v>
      </c>
      <c r="CA3" s="31">
        <v>1</v>
      </c>
      <c r="CB3" s="30"/>
      <c r="CC3" s="30"/>
      <c r="CD3" s="30"/>
      <c r="CE3" s="30"/>
      <c r="CF3" s="30"/>
      <c r="CG3" s="30"/>
      <c r="CH3" s="30"/>
      <c r="CI3" s="30"/>
      <c r="CJ3" s="31">
        <f t="shared" si="1"/>
        <v>4</v>
      </c>
      <c r="CK3" s="24"/>
      <c r="CL3" s="32">
        <v>1</v>
      </c>
      <c r="CM3" s="25" t="s">
        <v>118</v>
      </c>
      <c r="CN3" s="33" t="s">
        <v>119</v>
      </c>
      <c r="CO3" s="15"/>
      <c r="CP3" s="15"/>
    </row>
    <row r="4" spans="1:94" x14ac:dyDescent="0.25">
      <c r="A4" s="68">
        <v>547</v>
      </c>
      <c r="B4" s="76" t="s">
        <v>120</v>
      </c>
      <c r="C4" s="73" t="s">
        <v>121</v>
      </c>
      <c r="D4" s="17" t="s">
        <v>122</v>
      </c>
      <c r="E4" s="18">
        <v>49</v>
      </c>
      <c r="F4" s="17" t="s">
        <v>123</v>
      </c>
      <c r="G4" s="19"/>
      <c r="H4" s="19"/>
      <c r="I4" s="17" t="s">
        <v>124</v>
      </c>
      <c r="J4" s="17" t="s">
        <v>125</v>
      </c>
      <c r="K4" s="17" t="s">
        <v>94</v>
      </c>
      <c r="L4" s="16">
        <v>25</v>
      </c>
      <c r="M4" s="16">
        <v>796</v>
      </c>
      <c r="N4" s="20" t="s">
        <v>95</v>
      </c>
      <c r="O4" s="25" t="s">
        <v>126</v>
      </c>
      <c r="P4" s="22" t="s">
        <v>127</v>
      </c>
      <c r="Q4" s="17" t="s">
        <v>98</v>
      </c>
      <c r="R4" s="17" t="s">
        <v>128</v>
      </c>
      <c r="S4" s="23" t="s">
        <v>95</v>
      </c>
      <c r="T4" s="23" t="s">
        <v>95</v>
      </c>
      <c r="U4" s="24"/>
      <c r="V4" s="23" t="s">
        <v>100</v>
      </c>
      <c r="W4" s="24"/>
      <c r="X4" s="23" t="s">
        <v>95</v>
      </c>
      <c r="Y4" s="17" t="s">
        <v>129</v>
      </c>
      <c r="Z4" s="25" t="s">
        <v>130</v>
      </c>
      <c r="AA4" s="25" t="s">
        <v>131</v>
      </c>
      <c r="AB4" s="17" t="s">
        <v>103</v>
      </c>
      <c r="AC4" s="26"/>
      <c r="AD4" s="28"/>
      <c r="AE4" s="27">
        <v>1</v>
      </c>
      <c r="AF4" s="28"/>
      <c r="AG4" s="28"/>
      <c r="AH4" s="28"/>
      <c r="AI4" s="28"/>
      <c r="AJ4" s="28"/>
      <c r="AK4" s="28"/>
      <c r="AL4" s="28"/>
      <c r="AM4" s="28"/>
      <c r="AN4" s="28"/>
      <c r="AO4" s="28"/>
      <c r="AP4" s="28"/>
      <c r="AQ4" s="28"/>
      <c r="AR4" s="28"/>
      <c r="AS4" s="28"/>
      <c r="AT4" s="28"/>
      <c r="AU4" s="28"/>
      <c r="AV4" s="28"/>
      <c r="AW4" s="28"/>
      <c r="AX4" s="28"/>
      <c r="AY4" s="28"/>
      <c r="AZ4" s="28"/>
      <c r="BA4" s="28"/>
      <c r="BB4" s="28"/>
      <c r="BC4" s="28"/>
      <c r="BD4" s="28"/>
      <c r="BE4" s="28"/>
      <c r="BF4" s="28"/>
      <c r="BG4" s="28"/>
      <c r="BH4" s="28"/>
      <c r="BI4" s="28"/>
      <c r="BJ4" s="28"/>
      <c r="BK4" s="28"/>
      <c r="BL4" s="28"/>
      <c r="BM4" s="28"/>
      <c r="BN4" s="28"/>
      <c r="BO4" s="28"/>
      <c r="BP4" s="28"/>
      <c r="BQ4" s="28"/>
      <c r="BR4" s="28"/>
      <c r="BS4" s="28"/>
      <c r="BT4" s="27">
        <v>1</v>
      </c>
      <c r="BU4" s="29" t="s">
        <v>132</v>
      </c>
      <c r="BV4" s="18">
        <f t="shared" si="0"/>
        <v>2</v>
      </c>
      <c r="BW4" s="30"/>
      <c r="BX4" s="30"/>
      <c r="BY4" s="31">
        <v>1</v>
      </c>
      <c r="BZ4" s="31">
        <v>1</v>
      </c>
      <c r="CA4" s="31">
        <v>1</v>
      </c>
      <c r="CB4" s="30"/>
      <c r="CC4" s="30"/>
      <c r="CD4" s="30"/>
      <c r="CE4" s="30"/>
      <c r="CF4" s="30"/>
      <c r="CG4" s="30"/>
      <c r="CH4" s="30"/>
      <c r="CI4" s="30"/>
      <c r="CJ4" s="31">
        <f t="shared" si="1"/>
        <v>3</v>
      </c>
      <c r="CK4" s="32">
        <v>1</v>
      </c>
      <c r="CL4" s="32">
        <v>1</v>
      </c>
      <c r="CM4" s="25" t="s">
        <v>133</v>
      </c>
      <c r="CN4" s="33" t="s">
        <v>134</v>
      </c>
      <c r="CO4" s="15"/>
      <c r="CP4" s="15"/>
    </row>
    <row r="5" spans="1:94" x14ac:dyDescent="0.25">
      <c r="A5" s="68">
        <v>586</v>
      </c>
      <c r="B5" s="76" t="s">
        <v>135</v>
      </c>
      <c r="C5" s="73" t="s">
        <v>136</v>
      </c>
      <c r="D5" s="19"/>
      <c r="E5" s="18">
        <v>126</v>
      </c>
      <c r="F5" s="17" t="s">
        <v>137</v>
      </c>
      <c r="G5" s="19"/>
      <c r="H5" s="19"/>
      <c r="I5" s="17" t="s">
        <v>138</v>
      </c>
      <c r="J5" s="17" t="s">
        <v>139</v>
      </c>
      <c r="K5" s="17" t="s">
        <v>94</v>
      </c>
      <c r="L5" s="16">
        <v>10</v>
      </c>
      <c r="M5" s="16">
        <v>855</v>
      </c>
      <c r="N5" s="20" t="s">
        <v>95</v>
      </c>
      <c r="O5" s="25" t="s">
        <v>126</v>
      </c>
      <c r="P5" s="22" t="s">
        <v>140</v>
      </c>
      <c r="Q5" s="17" t="s">
        <v>98</v>
      </c>
      <c r="R5" s="17" t="s">
        <v>99</v>
      </c>
      <c r="S5" s="23" t="s">
        <v>95</v>
      </c>
      <c r="T5" s="23" t="s">
        <v>95</v>
      </c>
      <c r="U5" s="24"/>
      <c r="V5" s="23" t="s">
        <v>100</v>
      </c>
      <c r="W5" s="24"/>
      <c r="X5" s="23" t="s">
        <v>95</v>
      </c>
      <c r="Y5" s="17" t="s">
        <v>141</v>
      </c>
      <c r="Z5" s="25" t="s">
        <v>142</v>
      </c>
      <c r="AA5" s="34"/>
      <c r="AB5" s="17" t="s">
        <v>103</v>
      </c>
      <c r="AC5" s="26"/>
      <c r="AD5" s="27">
        <v>1</v>
      </c>
      <c r="AE5" s="28"/>
      <c r="AF5" s="27">
        <v>1</v>
      </c>
      <c r="AG5" s="35">
        <v>1</v>
      </c>
      <c r="AH5" s="28"/>
      <c r="AI5" s="27">
        <v>1</v>
      </c>
      <c r="AJ5" s="27">
        <v>1</v>
      </c>
      <c r="AK5" s="27">
        <v>1</v>
      </c>
      <c r="AL5" s="27">
        <v>1</v>
      </c>
      <c r="AM5" s="28"/>
      <c r="AN5" s="28"/>
      <c r="AO5" s="28"/>
      <c r="AP5" s="28"/>
      <c r="AQ5" s="28"/>
      <c r="AR5" s="28"/>
      <c r="AS5" s="28"/>
      <c r="AT5" s="28"/>
      <c r="AU5" s="28"/>
      <c r="AV5" s="28"/>
      <c r="AW5" s="28"/>
      <c r="AX5" s="28"/>
      <c r="AY5" s="28"/>
      <c r="AZ5" s="28"/>
      <c r="BA5" s="28"/>
      <c r="BB5" s="28"/>
      <c r="BC5" s="28"/>
      <c r="BD5" s="28"/>
      <c r="BE5" s="29" t="s">
        <v>143</v>
      </c>
      <c r="BF5" s="28"/>
      <c r="BG5" s="28"/>
      <c r="BH5" s="28"/>
      <c r="BI5" s="28"/>
      <c r="BJ5" s="28"/>
      <c r="BK5" s="28"/>
      <c r="BL5" s="28"/>
      <c r="BM5" s="28"/>
      <c r="BN5" s="28"/>
      <c r="BO5" s="28"/>
      <c r="BP5" s="28"/>
      <c r="BQ5" s="28"/>
      <c r="BR5" s="28"/>
      <c r="BS5" s="28"/>
      <c r="BT5" s="27">
        <v>1</v>
      </c>
      <c r="BU5" s="29" t="s">
        <v>144</v>
      </c>
      <c r="BV5" s="18">
        <f t="shared" si="0"/>
        <v>8</v>
      </c>
      <c r="BW5" s="30"/>
      <c r="BX5" s="30"/>
      <c r="BY5" s="31">
        <v>1</v>
      </c>
      <c r="BZ5" s="31">
        <v>1</v>
      </c>
      <c r="CA5" s="31">
        <v>1</v>
      </c>
      <c r="CB5" s="31">
        <v>1</v>
      </c>
      <c r="CC5" s="30"/>
      <c r="CD5" s="31">
        <v>1</v>
      </c>
      <c r="CE5" s="30"/>
      <c r="CF5" s="30"/>
      <c r="CG5" s="30"/>
      <c r="CH5" s="30"/>
      <c r="CI5" s="30"/>
      <c r="CJ5" s="31">
        <f t="shared" si="1"/>
        <v>5</v>
      </c>
      <c r="CK5" s="32">
        <v>1</v>
      </c>
      <c r="CL5" s="32">
        <v>1</v>
      </c>
      <c r="CM5" s="25" t="s">
        <v>145</v>
      </c>
      <c r="CN5" s="33" t="s">
        <v>146</v>
      </c>
      <c r="CO5" s="15"/>
      <c r="CP5" s="15"/>
    </row>
    <row r="6" spans="1:94" x14ac:dyDescent="0.25">
      <c r="A6" s="68">
        <v>3</v>
      </c>
      <c r="B6" s="76" t="s">
        <v>147</v>
      </c>
      <c r="C6" s="73" t="s">
        <v>148</v>
      </c>
      <c r="D6" s="17" t="s">
        <v>149</v>
      </c>
      <c r="E6" s="18">
        <v>800</v>
      </c>
      <c r="F6" s="17" t="s">
        <v>150</v>
      </c>
      <c r="G6" s="19"/>
      <c r="H6" s="19"/>
      <c r="I6" s="17" t="s">
        <v>151</v>
      </c>
      <c r="J6" s="17" t="s">
        <v>152</v>
      </c>
      <c r="K6" s="17" t="s">
        <v>94</v>
      </c>
      <c r="L6" s="16">
        <v>6</v>
      </c>
      <c r="M6" s="16">
        <v>9</v>
      </c>
      <c r="N6" s="20" t="s">
        <v>95</v>
      </c>
      <c r="O6" s="21" t="s">
        <v>126</v>
      </c>
      <c r="P6" s="22" t="s">
        <v>153</v>
      </c>
      <c r="Q6" s="17" t="s">
        <v>98</v>
      </c>
      <c r="R6" s="17" t="s">
        <v>154</v>
      </c>
      <c r="S6" s="23" t="s">
        <v>95</v>
      </c>
      <c r="T6" s="23" t="s">
        <v>95</v>
      </c>
      <c r="U6" s="24"/>
      <c r="V6" s="23" t="s">
        <v>100</v>
      </c>
      <c r="W6" s="24"/>
      <c r="X6" s="23" t="s">
        <v>95</v>
      </c>
      <c r="Y6" s="17" t="s">
        <v>155</v>
      </c>
      <c r="Z6" s="25" t="s">
        <v>156</v>
      </c>
      <c r="AA6" s="25" t="s">
        <v>157</v>
      </c>
      <c r="AB6" s="17" t="s">
        <v>158</v>
      </c>
      <c r="AC6" s="26"/>
      <c r="AD6" s="28"/>
      <c r="AE6" s="28"/>
      <c r="AF6" s="27">
        <v>1</v>
      </c>
      <c r="AG6" s="28"/>
      <c r="AH6" s="28"/>
      <c r="AI6" s="28"/>
      <c r="AJ6" s="28"/>
      <c r="AK6" s="27">
        <v>1</v>
      </c>
      <c r="AL6" s="27">
        <v>1</v>
      </c>
      <c r="AM6" s="28"/>
      <c r="AN6" s="28"/>
      <c r="AO6" s="28"/>
      <c r="AP6" s="28"/>
      <c r="AQ6" s="27">
        <v>1</v>
      </c>
      <c r="AR6" s="28"/>
      <c r="AS6" s="28"/>
      <c r="AT6" s="28"/>
      <c r="AU6" s="28"/>
      <c r="AV6" s="28"/>
      <c r="AW6" s="28"/>
      <c r="AX6" s="28"/>
      <c r="AY6" s="28"/>
      <c r="AZ6" s="28"/>
      <c r="BA6" s="28"/>
      <c r="BB6" s="28"/>
      <c r="BC6" s="28"/>
      <c r="BD6" s="28"/>
      <c r="BE6" s="28"/>
      <c r="BF6" s="28"/>
      <c r="BG6" s="28"/>
      <c r="BH6" s="28"/>
      <c r="BI6" s="28"/>
      <c r="BJ6" s="28"/>
      <c r="BK6" s="28"/>
      <c r="BL6" s="28"/>
      <c r="BM6" s="28"/>
      <c r="BN6" s="28"/>
      <c r="BO6" s="28"/>
      <c r="BP6" s="28"/>
      <c r="BQ6" s="28"/>
      <c r="BR6" s="28"/>
      <c r="BS6" s="28"/>
      <c r="BT6" s="28"/>
      <c r="BU6" s="28"/>
      <c r="BV6" s="18">
        <f t="shared" si="0"/>
        <v>4</v>
      </c>
      <c r="BW6" s="30"/>
      <c r="BX6" s="30"/>
      <c r="BY6" s="31">
        <v>1</v>
      </c>
      <c r="BZ6" s="31">
        <v>1</v>
      </c>
      <c r="CA6" s="31">
        <v>1</v>
      </c>
      <c r="CB6" s="31">
        <v>1</v>
      </c>
      <c r="CC6" s="30"/>
      <c r="CD6" s="30"/>
      <c r="CE6" s="30"/>
      <c r="CF6" s="30"/>
      <c r="CG6" s="30"/>
      <c r="CH6" s="30"/>
      <c r="CI6" s="30"/>
      <c r="CJ6" s="31">
        <f t="shared" si="1"/>
        <v>4</v>
      </c>
      <c r="CK6" s="32">
        <v>1</v>
      </c>
      <c r="CL6" s="32">
        <v>1</v>
      </c>
      <c r="CM6" s="21" t="s">
        <v>159</v>
      </c>
      <c r="CN6" s="33" t="s">
        <v>160</v>
      </c>
      <c r="CO6" s="15"/>
      <c r="CP6" s="15"/>
    </row>
    <row r="7" spans="1:94" x14ac:dyDescent="0.25">
      <c r="A7" s="68">
        <v>39</v>
      </c>
      <c r="B7" s="76" t="s">
        <v>161</v>
      </c>
      <c r="C7" s="73" t="s">
        <v>162</v>
      </c>
      <c r="D7" s="17" t="s">
        <v>163</v>
      </c>
      <c r="E7" s="18">
        <v>639</v>
      </c>
      <c r="F7" s="17" t="s">
        <v>164</v>
      </c>
      <c r="G7" s="19"/>
      <c r="H7" s="19"/>
      <c r="I7" s="17" t="s">
        <v>165</v>
      </c>
      <c r="J7" s="17" t="s">
        <v>166</v>
      </c>
      <c r="K7" s="17" t="s">
        <v>94</v>
      </c>
      <c r="L7" s="16">
        <v>21</v>
      </c>
      <c r="M7" s="16">
        <v>61</v>
      </c>
      <c r="N7" s="20" t="s">
        <v>95</v>
      </c>
      <c r="O7" s="21" t="s">
        <v>126</v>
      </c>
      <c r="P7" s="22" t="s">
        <v>167</v>
      </c>
      <c r="Q7" s="17" t="s">
        <v>98</v>
      </c>
      <c r="R7" s="17" t="s">
        <v>99</v>
      </c>
      <c r="S7" s="23" t="s">
        <v>95</v>
      </c>
      <c r="T7" s="24" t="s">
        <v>95</v>
      </c>
      <c r="U7" s="24"/>
      <c r="V7" s="23" t="s">
        <v>100</v>
      </c>
      <c r="W7" s="24"/>
      <c r="X7" s="23" t="s">
        <v>95</v>
      </c>
      <c r="Y7" s="19" t="s">
        <v>168</v>
      </c>
      <c r="Z7" s="25" t="s">
        <v>169</v>
      </c>
      <c r="AA7" s="25" t="s">
        <v>170</v>
      </c>
      <c r="AB7" s="17" t="s">
        <v>103</v>
      </c>
      <c r="AC7" s="26"/>
      <c r="AD7" s="27">
        <v>1</v>
      </c>
      <c r="AE7" s="28"/>
      <c r="AF7" s="27">
        <v>1</v>
      </c>
      <c r="AG7" s="35">
        <v>1</v>
      </c>
      <c r="AH7" s="28"/>
      <c r="AI7" s="28"/>
      <c r="AJ7" s="27">
        <v>1</v>
      </c>
      <c r="AK7" s="28"/>
      <c r="AL7" s="27">
        <v>1</v>
      </c>
      <c r="AM7" s="28"/>
      <c r="AN7" s="28"/>
      <c r="AO7" s="28"/>
      <c r="AP7" s="28"/>
      <c r="AQ7" s="28"/>
      <c r="AR7" s="28"/>
      <c r="AS7" s="28"/>
      <c r="AT7" s="28"/>
      <c r="AU7" s="28"/>
      <c r="AV7" s="28"/>
      <c r="AW7" s="28"/>
      <c r="AX7" s="28"/>
      <c r="AY7" s="28"/>
      <c r="AZ7" s="28"/>
      <c r="BA7" s="28"/>
      <c r="BB7" s="28"/>
      <c r="BC7" s="28"/>
      <c r="BD7" s="28"/>
      <c r="BE7" s="28"/>
      <c r="BF7" s="28"/>
      <c r="BG7" s="28"/>
      <c r="BH7" s="28"/>
      <c r="BI7" s="28"/>
      <c r="BJ7" s="28"/>
      <c r="BK7" s="28"/>
      <c r="BL7" s="28"/>
      <c r="BM7" s="28"/>
      <c r="BN7" s="28"/>
      <c r="BO7" s="28"/>
      <c r="BP7" s="28"/>
      <c r="BQ7" s="28"/>
      <c r="BR7" s="28"/>
      <c r="BS7" s="28"/>
      <c r="BT7" s="28"/>
      <c r="BU7" s="28"/>
      <c r="BV7" s="18">
        <f t="shared" si="0"/>
        <v>5</v>
      </c>
      <c r="BW7" s="30"/>
      <c r="BX7" s="30"/>
      <c r="BY7" s="31">
        <v>1</v>
      </c>
      <c r="BZ7" s="31">
        <v>1</v>
      </c>
      <c r="CA7" s="31">
        <v>1</v>
      </c>
      <c r="CB7" s="30"/>
      <c r="CC7" s="30"/>
      <c r="CD7" s="30"/>
      <c r="CE7" s="30"/>
      <c r="CF7" s="30"/>
      <c r="CG7" s="30"/>
      <c r="CH7" s="30"/>
      <c r="CI7" s="30"/>
      <c r="CJ7" s="31">
        <f t="shared" si="1"/>
        <v>3</v>
      </c>
      <c r="CK7" s="32">
        <v>1</v>
      </c>
      <c r="CL7" s="32">
        <v>1</v>
      </c>
      <c r="CM7" s="34" t="s">
        <v>171</v>
      </c>
      <c r="CN7" s="15" t="s">
        <v>172</v>
      </c>
      <c r="CO7" s="26"/>
      <c r="CP7" s="26"/>
    </row>
    <row r="8" spans="1:94" x14ac:dyDescent="0.25">
      <c r="A8" s="68">
        <v>216</v>
      </c>
      <c r="B8" s="76" t="s">
        <v>173</v>
      </c>
      <c r="C8" s="73" t="s">
        <v>174</v>
      </c>
      <c r="D8" s="17" t="s">
        <v>163</v>
      </c>
      <c r="E8" s="18">
        <v>233</v>
      </c>
      <c r="F8" s="17" t="s">
        <v>175</v>
      </c>
      <c r="G8" s="17" t="s">
        <v>176</v>
      </c>
      <c r="H8" s="17" t="s">
        <v>177</v>
      </c>
      <c r="I8" s="17" t="s">
        <v>178</v>
      </c>
      <c r="J8" s="17" t="s">
        <v>179</v>
      </c>
      <c r="K8" s="17" t="s">
        <v>94</v>
      </c>
      <c r="L8" s="16">
        <v>30</v>
      </c>
      <c r="M8" s="16">
        <v>324</v>
      </c>
      <c r="N8" s="20" t="s">
        <v>95</v>
      </c>
      <c r="O8" s="25" t="s">
        <v>126</v>
      </c>
      <c r="P8" s="22" t="s">
        <v>180</v>
      </c>
      <c r="Q8" s="17" t="s">
        <v>98</v>
      </c>
      <c r="R8" s="17" t="s">
        <v>99</v>
      </c>
      <c r="S8" s="23" t="s">
        <v>95</v>
      </c>
      <c r="T8" s="23" t="s">
        <v>95</v>
      </c>
      <c r="U8" s="24"/>
      <c r="V8" s="23" t="s">
        <v>100</v>
      </c>
      <c r="W8" s="24"/>
      <c r="X8" s="23" t="s">
        <v>95</v>
      </c>
      <c r="Y8" s="17" t="s">
        <v>181</v>
      </c>
      <c r="Z8" s="25" t="s">
        <v>103</v>
      </c>
      <c r="AA8" s="34"/>
      <c r="AB8" s="19"/>
      <c r="AC8" s="26"/>
      <c r="AD8" s="27">
        <v>1</v>
      </c>
      <c r="AE8" s="28"/>
      <c r="AF8" s="27">
        <v>1</v>
      </c>
      <c r="AG8" s="35">
        <v>1</v>
      </c>
      <c r="AH8" s="28"/>
      <c r="AI8" s="28"/>
      <c r="AJ8" s="28"/>
      <c r="AK8" s="27">
        <v>1</v>
      </c>
      <c r="AL8" s="27">
        <v>1</v>
      </c>
      <c r="AM8" s="27">
        <v>1</v>
      </c>
      <c r="AN8" s="27">
        <v>1</v>
      </c>
      <c r="AO8" s="28"/>
      <c r="AP8" s="28"/>
      <c r="AQ8" s="28"/>
      <c r="AR8" s="28"/>
      <c r="AS8" s="27">
        <v>1</v>
      </c>
      <c r="AT8" s="28"/>
      <c r="AU8" s="28"/>
      <c r="AV8" s="27">
        <v>1</v>
      </c>
      <c r="AW8" s="28"/>
      <c r="AX8" s="28"/>
      <c r="AY8" s="28"/>
      <c r="AZ8" s="28"/>
      <c r="BA8" s="28"/>
      <c r="BB8" s="28"/>
      <c r="BC8" s="28"/>
      <c r="BD8" s="28"/>
      <c r="BE8" s="28"/>
      <c r="BF8" s="28"/>
      <c r="BG8" s="28"/>
      <c r="BH8" s="28"/>
      <c r="BI8" s="28"/>
      <c r="BJ8" s="28"/>
      <c r="BK8" s="28"/>
      <c r="BL8" s="28"/>
      <c r="BM8" s="28"/>
      <c r="BN8" s="28"/>
      <c r="BO8" s="28"/>
      <c r="BP8" s="28"/>
      <c r="BQ8" s="28"/>
      <c r="BR8" s="28"/>
      <c r="BS8" s="28"/>
      <c r="BT8" s="27">
        <v>1</v>
      </c>
      <c r="BU8" s="29" t="s">
        <v>182</v>
      </c>
      <c r="BV8" s="18">
        <f t="shared" si="0"/>
        <v>10</v>
      </c>
      <c r="BW8" s="30"/>
      <c r="BX8" s="31">
        <v>1</v>
      </c>
      <c r="BY8" s="31">
        <v>1</v>
      </c>
      <c r="BZ8" s="31">
        <v>1</v>
      </c>
      <c r="CA8" s="31">
        <v>1</v>
      </c>
      <c r="CB8" s="31">
        <v>1</v>
      </c>
      <c r="CC8" s="30"/>
      <c r="CD8" s="30"/>
      <c r="CE8" s="30"/>
      <c r="CF8" s="30"/>
      <c r="CG8" s="30"/>
      <c r="CH8" s="30"/>
      <c r="CI8" s="30"/>
      <c r="CJ8" s="31">
        <f t="shared" si="1"/>
        <v>5</v>
      </c>
      <c r="CK8" s="32">
        <v>1</v>
      </c>
      <c r="CL8" s="32">
        <v>1</v>
      </c>
      <c r="CM8" s="25" t="s">
        <v>183</v>
      </c>
      <c r="CN8" s="33" t="s">
        <v>184</v>
      </c>
      <c r="CO8" s="15"/>
      <c r="CP8" s="15"/>
    </row>
    <row r="9" spans="1:94" x14ac:dyDescent="0.25">
      <c r="A9" s="68">
        <v>59</v>
      </c>
      <c r="B9" s="76" t="s">
        <v>185</v>
      </c>
      <c r="C9" s="73" t="s">
        <v>186</v>
      </c>
      <c r="D9" s="17" t="s">
        <v>163</v>
      </c>
      <c r="E9" s="18">
        <v>10</v>
      </c>
      <c r="F9" s="17" t="s">
        <v>187</v>
      </c>
      <c r="G9" s="19"/>
      <c r="H9" s="19"/>
      <c r="I9" s="17" t="s">
        <v>188</v>
      </c>
      <c r="J9" s="17" t="s">
        <v>189</v>
      </c>
      <c r="K9" s="17" t="s">
        <v>94</v>
      </c>
      <c r="L9" s="16">
        <v>14</v>
      </c>
      <c r="M9" s="16">
        <v>88</v>
      </c>
      <c r="N9" s="20" t="s">
        <v>95</v>
      </c>
      <c r="O9" s="21" t="s">
        <v>190</v>
      </c>
      <c r="P9" s="22" t="s">
        <v>191</v>
      </c>
      <c r="Q9" s="17" t="s">
        <v>98</v>
      </c>
      <c r="R9" s="17" t="s">
        <v>99</v>
      </c>
      <c r="S9" s="23" t="s">
        <v>95</v>
      </c>
      <c r="T9" s="23" t="s">
        <v>95</v>
      </c>
      <c r="U9" s="24"/>
      <c r="V9" s="23" t="s">
        <v>95</v>
      </c>
      <c r="W9" s="23" t="s">
        <v>192</v>
      </c>
      <c r="X9" s="23" t="s">
        <v>95</v>
      </c>
      <c r="Y9" s="17" t="s">
        <v>193</v>
      </c>
      <c r="Z9" s="25" t="s">
        <v>194</v>
      </c>
      <c r="AA9" s="25" t="s">
        <v>195</v>
      </c>
      <c r="AB9" s="17" t="s">
        <v>103</v>
      </c>
      <c r="AC9" s="26"/>
      <c r="AD9" s="28"/>
      <c r="AE9" s="28"/>
      <c r="AF9" s="27">
        <v>1</v>
      </c>
      <c r="AG9" s="28"/>
      <c r="AH9" s="28"/>
      <c r="AI9" s="28"/>
      <c r="AJ9" s="28"/>
      <c r="AK9" s="28"/>
      <c r="AL9" s="28"/>
      <c r="AM9" s="28"/>
      <c r="AN9" s="28"/>
      <c r="AO9" s="27">
        <v>1</v>
      </c>
      <c r="AP9" s="28"/>
      <c r="AQ9" s="28"/>
      <c r="AR9" s="28"/>
      <c r="AS9" s="28"/>
      <c r="AT9" s="28"/>
      <c r="AU9" s="28"/>
      <c r="AV9" s="28"/>
      <c r="AW9" s="28"/>
      <c r="AX9" s="28"/>
      <c r="AY9" s="28"/>
      <c r="AZ9" s="28"/>
      <c r="BA9" s="28"/>
      <c r="BB9" s="28"/>
      <c r="BC9" s="28"/>
      <c r="BD9" s="28"/>
      <c r="BE9" s="28"/>
      <c r="BF9" s="27">
        <v>1</v>
      </c>
      <c r="BG9" s="28"/>
      <c r="BH9" s="28"/>
      <c r="BI9" s="28"/>
      <c r="BJ9" s="28"/>
      <c r="BK9" s="28"/>
      <c r="BL9" s="28"/>
      <c r="BM9" s="28"/>
      <c r="BN9" s="28"/>
      <c r="BO9" s="28"/>
      <c r="BP9" s="28"/>
      <c r="BQ9" s="28"/>
      <c r="BR9" s="28"/>
      <c r="BS9" s="28"/>
      <c r="BT9" s="27">
        <v>1</v>
      </c>
      <c r="BU9" s="29" t="s">
        <v>196</v>
      </c>
      <c r="BV9" s="18">
        <f t="shared" si="0"/>
        <v>4</v>
      </c>
      <c r="BW9" s="30"/>
      <c r="BX9" s="30"/>
      <c r="BY9" s="31">
        <v>1</v>
      </c>
      <c r="BZ9" s="31">
        <v>1</v>
      </c>
      <c r="CA9" s="30"/>
      <c r="CB9" s="30"/>
      <c r="CC9" s="30"/>
      <c r="CD9" s="31">
        <v>1</v>
      </c>
      <c r="CE9" s="31">
        <v>1</v>
      </c>
      <c r="CF9" s="30"/>
      <c r="CG9" s="30"/>
      <c r="CH9" s="30"/>
      <c r="CI9" s="30"/>
      <c r="CJ9" s="31">
        <f t="shared" si="1"/>
        <v>4</v>
      </c>
      <c r="CK9" s="32">
        <v>1</v>
      </c>
      <c r="CL9" s="24"/>
      <c r="CM9" s="25" t="s">
        <v>197</v>
      </c>
      <c r="CN9" s="33" t="s">
        <v>198</v>
      </c>
      <c r="CO9" s="15"/>
      <c r="CP9" s="15"/>
    </row>
    <row r="10" spans="1:94" x14ac:dyDescent="0.25">
      <c r="A10" s="68">
        <v>805</v>
      </c>
      <c r="B10" s="76" t="s">
        <v>199</v>
      </c>
      <c r="C10" s="73" t="s">
        <v>200</v>
      </c>
      <c r="D10" s="17" t="s">
        <v>90</v>
      </c>
      <c r="E10" s="18">
        <v>97</v>
      </c>
      <c r="F10" s="17" t="s">
        <v>201</v>
      </c>
      <c r="G10" s="19"/>
      <c r="H10" s="19"/>
      <c r="I10" s="17" t="s">
        <v>202</v>
      </c>
      <c r="J10" s="17" t="s">
        <v>203</v>
      </c>
      <c r="K10" s="17" t="s">
        <v>10</v>
      </c>
      <c r="L10" s="16">
        <v>2</v>
      </c>
      <c r="M10" s="16">
        <v>404</v>
      </c>
      <c r="N10" s="20" t="s">
        <v>95</v>
      </c>
      <c r="O10" s="21" t="s">
        <v>204</v>
      </c>
      <c r="P10" s="22" t="s">
        <v>205</v>
      </c>
      <c r="Q10" s="17" t="s">
        <v>98</v>
      </c>
      <c r="R10" s="17" t="s">
        <v>206</v>
      </c>
      <c r="S10" s="23" t="s">
        <v>95</v>
      </c>
      <c r="T10" s="23" t="s">
        <v>95</v>
      </c>
      <c r="U10" s="24"/>
      <c r="V10" s="23" t="s">
        <v>100</v>
      </c>
      <c r="W10" s="24"/>
      <c r="X10" s="23" t="s">
        <v>95</v>
      </c>
      <c r="Y10" s="17" t="s">
        <v>207</v>
      </c>
      <c r="Z10" s="25" t="s">
        <v>103</v>
      </c>
      <c r="AA10" s="34"/>
      <c r="AB10" s="19"/>
      <c r="AC10" s="26"/>
      <c r="AD10" s="28"/>
      <c r="AE10" s="27">
        <v>1</v>
      </c>
      <c r="AF10" s="27">
        <v>1</v>
      </c>
      <c r="AG10" s="35">
        <v>1</v>
      </c>
      <c r="AH10" s="27">
        <v>1</v>
      </c>
      <c r="AI10" s="35">
        <v>1</v>
      </c>
      <c r="AJ10" s="27">
        <v>1</v>
      </c>
      <c r="AK10" s="28"/>
      <c r="AL10" s="27">
        <v>1</v>
      </c>
      <c r="AM10" s="28"/>
      <c r="AN10" s="28"/>
      <c r="AO10" s="28"/>
      <c r="AP10" s="28"/>
      <c r="AQ10" s="27">
        <v>1</v>
      </c>
      <c r="AR10" s="28"/>
      <c r="AS10" s="27">
        <v>1</v>
      </c>
      <c r="AT10" s="28"/>
      <c r="AU10" s="28"/>
      <c r="AV10" s="28"/>
      <c r="AW10" s="28"/>
      <c r="AX10" s="28"/>
      <c r="AY10" s="28"/>
      <c r="AZ10" s="27">
        <v>1</v>
      </c>
      <c r="BA10" s="27">
        <v>1</v>
      </c>
      <c r="BB10" s="28"/>
      <c r="BC10" s="28"/>
      <c r="BD10" s="28"/>
      <c r="BE10" s="28"/>
      <c r="BF10" s="28"/>
      <c r="BG10" s="28"/>
      <c r="BH10" s="28"/>
      <c r="BI10" s="28"/>
      <c r="BJ10" s="28"/>
      <c r="BK10" s="28"/>
      <c r="BL10" s="28"/>
      <c r="BM10" s="28"/>
      <c r="BN10" s="28"/>
      <c r="BO10" s="28"/>
      <c r="BP10" s="28"/>
      <c r="BQ10" s="28"/>
      <c r="BR10" s="28"/>
      <c r="BS10" s="28"/>
      <c r="BT10" s="28"/>
      <c r="BU10" s="28"/>
      <c r="BV10" s="18">
        <f t="shared" si="0"/>
        <v>11</v>
      </c>
      <c r="BW10" s="30"/>
      <c r="BX10" s="30"/>
      <c r="BY10" s="31">
        <v>1</v>
      </c>
      <c r="BZ10" s="31">
        <v>1</v>
      </c>
      <c r="CA10" s="30"/>
      <c r="CB10" s="30"/>
      <c r="CC10" s="30"/>
      <c r="CD10" s="30"/>
      <c r="CE10" s="30"/>
      <c r="CF10" s="30"/>
      <c r="CG10" s="30"/>
      <c r="CH10" s="30"/>
      <c r="CI10" s="30"/>
      <c r="CJ10" s="31">
        <f t="shared" si="1"/>
        <v>2</v>
      </c>
      <c r="CK10" s="24"/>
      <c r="CL10" s="32">
        <v>1</v>
      </c>
      <c r="CM10" s="34"/>
      <c r="CN10" s="33" t="s">
        <v>208</v>
      </c>
      <c r="CO10" s="15"/>
      <c r="CP10" s="15"/>
    </row>
    <row r="11" spans="1:94" x14ac:dyDescent="0.25">
      <c r="A11" s="68">
        <v>404</v>
      </c>
      <c r="B11" s="76" t="s">
        <v>209</v>
      </c>
      <c r="C11" s="73" t="s">
        <v>210</v>
      </c>
      <c r="D11" s="17" t="s">
        <v>211</v>
      </c>
      <c r="E11" s="19"/>
      <c r="F11" s="19"/>
      <c r="G11" s="19"/>
      <c r="H11" s="19"/>
      <c r="I11" s="17" t="s">
        <v>212</v>
      </c>
      <c r="J11" s="17" t="s">
        <v>213</v>
      </c>
      <c r="K11" s="17" t="s">
        <v>94</v>
      </c>
      <c r="L11" s="16">
        <v>20</v>
      </c>
      <c r="M11" s="16">
        <v>588</v>
      </c>
      <c r="N11" s="20" t="s">
        <v>95</v>
      </c>
      <c r="O11" s="25" t="s">
        <v>214</v>
      </c>
      <c r="P11" s="22" t="s">
        <v>215</v>
      </c>
      <c r="Q11" s="17" t="s">
        <v>98</v>
      </c>
      <c r="R11" s="17" t="s">
        <v>211</v>
      </c>
      <c r="S11" s="23" t="s">
        <v>95</v>
      </c>
      <c r="T11" s="23" t="s">
        <v>95</v>
      </c>
      <c r="U11" s="24"/>
      <c r="V11" s="23" t="s">
        <v>100</v>
      </c>
      <c r="W11" s="24"/>
      <c r="X11" s="23" t="s">
        <v>95</v>
      </c>
      <c r="Y11" s="17" t="s">
        <v>216</v>
      </c>
      <c r="Z11" s="25" t="s">
        <v>103</v>
      </c>
      <c r="AA11" s="34"/>
      <c r="AB11" s="19"/>
      <c r="AC11" s="26"/>
      <c r="AD11" s="27">
        <v>1</v>
      </c>
      <c r="AE11" s="27">
        <v>1</v>
      </c>
      <c r="AF11" s="27">
        <v>1</v>
      </c>
      <c r="AG11" s="35">
        <v>1</v>
      </c>
      <c r="AH11" s="28"/>
      <c r="AI11" s="28"/>
      <c r="AJ11" s="27">
        <v>1</v>
      </c>
      <c r="AK11" s="27">
        <v>1</v>
      </c>
      <c r="AL11" s="28"/>
      <c r="AM11" s="28"/>
      <c r="AN11" s="28"/>
      <c r="AO11" s="28"/>
      <c r="AP11" s="28"/>
      <c r="AQ11" s="28"/>
      <c r="AR11" s="28"/>
      <c r="AS11" s="28"/>
      <c r="AT11" s="28"/>
      <c r="AU11" s="28"/>
      <c r="AV11" s="28"/>
      <c r="AW11" s="28"/>
      <c r="AX11" s="28"/>
      <c r="AY11" s="28"/>
      <c r="AZ11" s="28"/>
      <c r="BA11" s="28"/>
      <c r="BB11" s="28"/>
      <c r="BC11" s="28"/>
      <c r="BD11" s="28"/>
      <c r="BE11" s="28"/>
      <c r="BF11" s="28"/>
      <c r="BG11" s="28"/>
      <c r="BH11" s="28"/>
      <c r="BI11" s="28"/>
      <c r="BJ11" s="28"/>
      <c r="BK11" s="28"/>
      <c r="BL11" s="28"/>
      <c r="BM11" s="28"/>
      <c r="BN11" s="28"/>
      <c r="BO11" s="28"/>
      <c r="BP11" s="28"/>
      <c r="BQ11" s="28"/>
      <c r="BR11" s="28"/>
      <c r="BS11" s="28"/>
      <c r="BT11" s="28"/>
      <c r="BU11" s="28"/>
      <c r="BV11" s="18">
        <f t="shared" si="0"/>
        <v>6</v>
      </c>
      <c r="BW11" s="31">
        <v>1</v>
      </c>
      <c r="BX11" s="31">
        <v>1</v>
      </c>
      <c r="BY11" s="30"/>
      <c r="BZ11" s="30"/>
      <c r="CA11" s="30"/>
      <c r="CB11" s="30"/>
      <c r="CC11" s="30"/>
      <c r="CD11" s="30"/>
      <c r="CE11" s="30"/>
      <c r="CF11" s="30"/>
      <c r="CG11" s="30"/>
      <c r="CH11" s="30"/>
      <c r="CI11" s="30"/>
      <c r="CJ11" s="31">
        <f t="shared" si="1"/>
        <v>2</v>
      </c>
      <c r="CK11" s="32">
        <v>1</v>
      </c>
      <c r="CL11" s="32">
        <v>1</v>
      </c>
      <c r="CM11" s="25" t="s">
        <v>217</v>
      </c>
      <c r="CN11" s="33" t="s">
        <v>218</v>
      </c>
      <c r="CO11" s="15"/>
      <c r="CP11" s="15"/>
    </row>
    <row r="12" spans="1:94" x14ac:dyDescent="0.25">
      <c r="A12" s="68">
        <v>239</v>
      </c>
      <c r="B12" s="76" t="s">
        <v>219</v>
      </c>
      <c r="C12" s="73" t="s">
        <v>220</v>
      </c>
      <c r="D12" s="17" t="s">
        <v>221</v>
      </c>
      <c r="E12" s="36">
        <v>6546</v>
      </c>
      <c r="F12" s="17" t="s">
        <v>222</v>
      </c>
      <c r="G12" s="19"/>
      <c r="H12" s="19"/>
      <c r="I12" s="17" t="s">
        <v>223</v>
      </c>
      <c r="J12" s="17" t="s">
        <v>224</v>
      </c>
      <c r="K12" s="17" t="s">
        <v>94</v>
      </c>
      <c r="L12" s="16">
        <v>29</v>
      </c>
      <c r="M12" s="16">
        <v>359</v>
      </c>
      <c r="N12" s="20" t="s">
        <v>95</v>
      </c>
      <c r="O12" s="21" t="s">
        <v>225</v>
      </c>
      <c r="P12" s="37" t="s">
        <v>226</v>
      </c>
      <c r="Q12" s="17" t="s">
        <v>98</v>
      </c>
      <c r="R12" s="17" t="s">
        <v>154</v>
      </c>
      <c r="S12" s="23" t="s">
        <v>95</v>
      </c>
      <c r="T12" s="23" t="s">
        <v>100</v>
      </c>
      <c r="U12" s="24"/>
      <c r="V12" s="23" t="s">
        <v>100</v>
      </c>
      <c r="W12" s="24"/>
      <c r="X12" s="23" t="s">
        <v>95</v>
      </c>
      <c r="Y12" s="17" t="s">
        <v>227</v>
      </c>
      <c r="Z12" s="25" t="s">
        <v>103</v>
      </c>
      <c r="AA12" s="34"/>
      <c r="AB12" s="19"/>
      <c r="AC12" s="26"/>
      <c r="AD12" s="28"/>
      <c r="AE12" s="27">
        <v>1</v>
      </c>
      <c r="AF12" s="28"/>
      <c r="AG12" s="35">
        <v>1</v>
      </c>
      <c r="AH12" s="28"/>
      <c r="AI12" s="35">
        <v>1</v>
      </c>
      <c r="AJ12" s="27">
        <v>1</v>
      </c>
      <c r="AK12" s="28"/>
      <c r="AL12" s="28"/>
      <c r="AM12" s="28"/>
      <c r="AN12" s="28"/>
      <c r="AO12" s="28"/>
      <c r="AP12" s="28"/>
      <c r="AQ12" s="28"/>
      <c r="AR12" s="28"/>
      <c r="AS12" s="28"/>
      <c r="AT12" s="28"/>
      <c r="AU12" s="27">
        <v>1</v>
      </c>
      <c r="AV12" s="28"/>
      <c r="AW12" s="28"/>
      <c r="AX12" s="28"/>
      <c r="AY12" s="28"/>
      <c r="AZ12" s="28"/>
      <c r="BA12" s="28"/>
      <c r="BB12" s="28"/>
      <c r="BC12" s="28"/>
      <c r="BD12" s="28"/>
      <c r="BE12" s="27">
        <v>1</v>
      </c>
      <c r="BF12" s="28"/>
      <c r="BG12" s="28"/>
      <c r="BH12" s="28"/>
      <c r="BI12" s="28"/>
      <c r="BJ12" s="28"/>
      <c r="BK12" s="28"/>
      <c r="BL12" s="27">
        <v>1</v>
      </c>
      <c r="BM12" s="28"/>
      <c r="BN12" s="28"/>
      <c r="BO12" s="28"/>
      <c r="BP12" s="28"/>
      <c r="BQ12" s="28"/>
      <c r="BR12" s="28"/>
      <c r="BS12" s="28"/>
      <c r="BT12" s="27">
        <v>1</v>
      </c>
      <c r="BU12" s="29" t="s">
        <v>228</v>
      </c>
      <c r="BV12" s="18">
        <f t="shared" si="0"/>
        <v>8</v>
      </c>
      <c r="BW12" s="31">
        <v>1</v>
      </c>
      <c r="BX12" s="30"/>
      <c r="BY12" s="31">
        <v>1</v>
      </c>
      <c r="BZ12" s="30"/>
      <c r="CA12" s="30"/>
      <c r="CB12" s="31">
        <v>1</v>
      </c>
      <c r="CC12" s="31">
        <v>1</v>
      </c>
      <c r="CD12" s="30"/>
      <c r="CE12" s="30"/>
      <c r="CF12" s="30"/>
      <c r="CG12" s="30"/>
      <c r="CH12" s="30"/>
      <c r="CI12" s="30"/>
      <c r="CJ12" s="31">
        <f t="shared" si="1"/>
        <v>4</v>
      </c>
      <c r="CK12" s="24"/>
      <c r="CL12" s="24"/>
      <c r="CM12" s="34"/>
      <c r="CN12" s="33" t="s">
        <v>229</v>
      </c>
      <c r="CO12" s="15"/>
      <c r="CP12" s="15"/>
    </row>
    <row r="13" spans="1:94" x14ac:dyDescent="0.25">
      <c r="A13" s="68">
        <v>237</v>
      </c>
      <c r="B13" s="76" t="s">
        <v>230</v>
      </c>
      <c r="C13" s="73" t="s">
        <v>231</v>
      </c>
      <c r="D13" s="17" t="s">
        <v>232</v>
      </c>
      <c r="E13" s="36">
        <v>1462</v>
      </c>
      <c r="F13" s="17" t="s">
        <v>233</v>
      </c>
      <c r="G13" s="19"/>
      <c r="H13" s="19"/>
      <c r="I13" s="17" t="s">
        <v>234</v>
      </c>
      <c r="J13" s="17" t="s">
        <v>235</v>
      </c>
      <c r="K13" s="17" t="s">
        <v>94</v>
      </c>
      <c r="L13" s="16">
        <v>27</v>
      </c>
      <c r="M13" s="16">
        <v>357</v>
      </c>
      <c r="N13" s="20" t="s">
        <v>95</v>
      </c>
      <c r="O13" s="21" t="s">
        <v>225</v>
      </c>
      <c r="P13" s="22" t="s">
        <v>236</v>
      </c>
      <c r="Q13" s="17" t="s">
        <v>98</v>
      </c>
      <c r="R13" s="17" t="s">
        <v>99</v>
      </c>
      <c r="S13" s="23" t="s">
        <v>95</v>
      </c>
      <c r="T13" s="23" t="s">
        <v>100</v>
      </c>
      <c r="U13" s="24"/>
      <c r="V13" s="23" t="s">
        <v>100</v>
      </c>
      <c r="W13" s="24"/>
      <c r="X13" s="23" t="s">
        <v>95</v>
      </c>
      <c r="Y13" s="17" t="s">
        <v>227</v>
      </c>
      <c r="Z13" s="25" t="s">
        <v>103</v>
      </c>
      <c r="AA13" s="34"/>
      <c r="AB13" s="19"/>
      <c r="AC13" s="38" t="s">
        <v>237</v>
      </c>
      <c r="AD13" s="28"/>
      <c r="AE13" s="27">
        <v>1</v>
      </c>
      <c r="AF13" s="28"/>
      <c r="AG13" s="28"/>
      <c r="AH13" s="28"/>
      <c r="AI13" s="27">
        <v>1</v>
      </c>
      <c r="AJ13" s="28"/>
      <c r="AK13" s="27">
        <v>1</v>
      </c>
      <c r="AL13" s="28"/>
      <c r="AM13" s="28"/>
      <c r="AN13" s="27">
        <v>1</v>
      </c>
      <c r="AO13" s="28"/>
      <c r="AP13" s="28"/>
      <c r="AQ13" s="28"/>
      <c r="AR13" s="28"/>
      <c r="AS13" s="28"/>
      <c r="AT13" s="28"/>
      <c r="AU13" s="27">
        <v>1</v>
      </c>
      <c r="AV13" s="28"/>
      <c r="AW13" s="28"/>
      <c r="AX13" s="28"/>
      <c r="AY13" s="28"/>
      <c r="AZ13" s="28"/>
      <c r="BA13" s="28"/>
      <c r="BB13" s="27">
        <v>1</v>
      </c>
      <c r="BC13" s="28"/>
      <c r="BD13" s="28"/>
      <c r="BE13" s="27">
        <v>1</v>
      </c>
      <c r="BF13" s="28"/>
      <c r="BG13" s="28"/>
      <c r="BH13" s="28"/>
      <c r="BI13" s="28"/>
      <c r="BJ13" s="28"/>
      <c r="BK13" s="28"/>
      <c r="BL13" s="28"/>
      <c r="BM13" s="28"/>
      <c r="BN13" s="28"/>
      <c r="BO13" s="28"/>
      <c r="BP13" s="28"/>
      <c r="BQ13" s="28"/>
      <c r="BR13" s="28"/>
      <c r="BS13" s="28"/>
      <c r="BT13" s="28"/>
      <c r="BU13" s="28"/>
      <c r="BV13" s="18">
        <f t="shared" si="0"/>
        <v>7</v>
      </c>
      <c r="BW13" s="31">
        <v>1</v>
      </c>
      <c r="BX13" s="30"/>
      <c r="BY13" s="31">
        <v>1</v>
      </c>
      <c r="BZ13" s="30"/>
      <c r="CA13" s="31">
        <v>1</v>
      </c>
      <c r="CB13" s="30"/>
      <c r="CC13" s="31">
        <v>1</v>
      </c>
      <c r="CD13" s="30"/>
      <c r="CE13" s="30"/>
      <c r="CF13" s="30"/>
      <c r="CG13" s="30"/>
      <c r="CH13" s="30"/>
      <c r="CI13" s="30"/>
      <c r="CJ13" s="31">
        <f t="shared" si="1"/>
        <v>4</v>
      </c>
      <c r="CK13" s="24"/>
      <c r="CL13" s="24"/>
      <c r="CM13" s="34"/>
      <c r="CN13" s="33" t="s">
        <v>238</v>
      </c>
      <c r="CO13" s="15"/>
      <c r="CP13" s="15"/>
    </row>
    <row r="14" spans="1:94" x14ac:dyDescent="0.25">
      <c r="A14" s="68">
        <v>129</v>
      </c>
      <c r="B14" s="76" t="s">
        <v>239</v>
      </c>
      <c r="C14" s="73" t="s">
        <v>240</v>
      </c>
      <c r="D14" s="17" t="s">
        <v>99</v>
      </c>
      <c r="E14" s="18">
        <v>53</v>
      </c>
      <c r="F14" s="17" t="s">
        <v>241</v>
      </c>
      <c r="G14" s="19"/>
      <c r="H14" s="19"/>
      <c r="I14" s="17" t="s">
        <v>242</v>
      </c>
      <c r="J14" s="17" t="s">
        <v>243</v>
      </c>
      <c r="K14" s="17" t="s">
        <v>94</v>
      </c>
      <c r="L14" s="16">
        <v>12</v>
      </c>
      <c r="M14" s="16">
        <v>194</v>
      </c>
      <c r="N14" s="20" t="s">
        <v>95</v>
      </c>
      <c r="O14" s="25" t="s">
        <v>225</v>
      </c>
      <c r="P14" s="39" t="s">
        <v>244</v>
      </c>
      <c r="Q14" s="17" t="s">
        <v>98</v>
      </c>
      <c r="R14" s="17" t="s">
        <v>99</v>
      </c>
      <c r="S14" s="23" t="s">
        <v>95</v>
      </c>
      <c r="T14" s="23" t="s">
        <v>100</v>
      </c>
      <c r="U14" s="24"/>
      <c r="V14" s="23" t="s">
        <v>100</v>
      </c>
      <c r="W14" s="24"/>
      <c r="X14" s="23" t="s">
        <v>95</v>
      </c>
      <c r="Y14" s="17" t="s">
        <v>227</v>
      </c>
      <c r="Z14" s="25" t="s">
        <v>103</v>
      </c>
      <c r="AA14" s="34"/>
      <c r="AB14" s="19"/>
      <c r="AC14" s="38" t="s">
        <v>245</v>
      </c>
      <c r="AD14" s="27">
        <v>1</v>
      </c>
      <c r="AE14" s="27">
        <v>1</v>
      </c>
      <c r="AF14" s="28"/>
      <c r="AG14" s="35">
        <v>1</v>
      </c>
      <c r="AH14" s="28"/>
      <c r="AI14" s="27">
        <v>1</v>
      </c>
      <c r="AJ14" s="28"/>
      <c r="AK14" s="27">
        <v>1</v>
      </c>
      <c r="AL14" s="28"/>
      <c r="AM14" s="27">
        <v>1</v>
      </c>
      <c r="AN14" s="28"/>
      <c r="AO14" s="28"/>
      <c r="AP14" s="27">
        <v>1</v>
      </c>
      <c r="AQ14" s="28"/>
      <c r="AR14" s="28"/>
      <c r="AS14" s="28"/>
      <c r="AT14" s="27">
        <v>1</v>
      </c>
      <c r="AU14" s="27">
        <v>1</v>
      </c>
      <c r="AV14" s="27">
        <v>1</v>
      </c>
      <c r="AW14" s="27">
        <v>1</v>
      </c>
      <c r="AX14" s="27">
        <v>1</v>
      </c>
      <c r="AY14" s="28"/>
      <c r="AZ14" s="28"/>
      <c r="BA14" s="28"/>
      <c r="BB14" s="28"/>
      <c r="BC14" s="28"/>
      <c r="BD14" s="27">
        <v>1</v>
      </c>
      <c r="BE14" s="28"/>
      <c r="BF14" s="28"/>
      <c r="BG14" s="28"/>
      <c r="BH14" s="28"/>
      <c r="BI14" s="28"/>
      <c r="BJ14" s="28"/>
      <c r="BK14" s="28"/>
      <c r="BL14" s="28"/>
      <c r="BM14" s="28"/>
      <c r="BN14" s="28"/>
      <c r="BO14" s="28"/>
      <c r="BP14" s="28"/>
      <c r="BQ14" s="28"/>
      <c r="BR14" s="28"/>
      <c r="BS14" s="28"/>
      <c r="BT14" s="28"/>
      <c r="BU14" s="28"/>
      <c r="BV14" s="18">
        <f t="shared" si="0"/>
        <v>13</v>
      </c>
      <c r="BW14" s="31">
        <v>1</v>
      </c>
      <c r="BX14" s="30"/>
      <c r="BY14" s="31">
        <v>1</v>
      </c>
      <c r="BZ14" s="30"/>
      <c r="CA14" s="31">
        <v>1</v>
      </c>
      <c r="CB14" s="30"/>
      <c r="CC14" s="31">
        <v>1</v>
      </c>
      <c r="CD14" s="30"/>
      <c r="CE14" s="30"/>
      <c r="CF14" s="30"/>
      <c r="CG14" s="30"/>
      <c r="CH14" s="30"/>
      <c r="CI14" s="30"/>
      <c r="CJ14" s="31">
        <f t="shared" si="1"/>
        <v>4</v>
      </c>
      <c r="CK14" s="24"/>
      <c r="CL14" s="24"/>
      <c r="CM14" s="34"/>
      <c r="CN14" s="33" t="s">
        <v>246</v>
      </c>
      <c r="CO14" s="15"/>
      <c r="CP14" s="15"/>
    </row>
    <row r="15" spans="1:94" x14ac:dyDescent="0.25">
      <c r="A15" s="68">
        <v>109</v>
      </c>
      <c r="B15" s="76" t="s">
        <v>247</v>
      </c>
      <c r="C15" s="73" t="s">
        <v>248</v>
      </c>
      <c r="D15" s="17" t="s">
        <v>232</v>
      </c>
      <c r="E15" s="18">
        <v>267</v>
      </c>
      <c r="F15" s="17" t="s">
        <v>249</v>
      </c>
      <c r="G15" s="19"/>
      <c r="H15" s="19"/>
      <c r="I15" s="17" t="s">
        <v>242</v>
      </c>
      <c r="J15" s="17" t="s">
        <v>250</v>
      </c>
      <c r="K15" s="17" t="s">
        <v>94</v>
      </c>
      <c r="L15" s="16">
        <v>19</v>
      </c>
      <c r="M15" s="16">
        <v>164</v>
      </c>
      <c r="N15" s="20" t="s">
        <v>95</v>
      </c>
      <c r="O15" s="21" t="s">
        <v>225</v>
      </c>
      <c r="P15" s="22" t="s">
        <v>251</v>
      </c>
      <c r="Q15" s="17" t="s">
        <v>98</v>
      </c>
      <c r="R15" s="17" t="s">
        <v>99</v>
      </c>
      <c r="S15" s="23" t="s">
        <v>95</v>
      </c>
      <c r="T15" s="23" t="s">
        <v>100</v>
      </c>
      <c r="U15" s="24"/>
      <c r="V15" s="23" t="s">
        <v>100</v>
      </c>
      <c r="W15" s="24"/>
      <c r="X15" s="23" t="s">
        <v>95</v>
      </c>
      <c r="Y15" s="17" t="s">
        <v>227</v>
      </c>
      <c r="Z15" s="25" t="s">
        <v>103</v>
      </c>
      <c r="AA15" s="34"/>
      <c r="AB15" s="19"/>
      <c r="AC15" s="26"/>
      <c r="AD15" s="27">
        <v>1</v>
      </c>
      <c r="AE15" s="27">
        <v>1</v>
      </c>
      <c r="AF15" s="28"/>
      <c r="AG15" s="28"/>
      <c r="AH15" s="27">
        <v>1</v>
      </c>
      <c r="AI15" s="28"/>
      <c r="AJ15" s="28"/>
      <c r="AK15" s="28"/>
      <c r="AL15" s="27">
        <v>1</v>
      </c>
      <c r="AM15" s="28"/>
      <c r="AN15" s="28"/>
      <c r="AO15" s="28"/>
      <c r="AP15" s="28"/>
      <c r="AQ15" s="28"/>
      <c r="AR15" s="28"/>
      <c r="AS15" s="28"/>
      <c r="AT15" s="28"/>
      <c r="AU15" s="27">
        <v>1</v>
      </c>
      <c r="AV15" s="28"/>
      <c r="AW15" s="28"/>
      <c r="AX15" s="27">
        <v>1</v>
      </c>
      <c r="AY15" s="27">
        <v>1</v>
      </c>
      <c r="AZ15" s="28"/>
      <c r="BA15" s="28"/>
      <c r="BB15" s="28"/>
      <c r="BC15" s="28"/>
      <c r="BD15" s="28"/>
      <c r="BE15" s="28"/>
      <c r="BF15" s="28"/>
      <c r="BG15" s="28"/>
      <c r="BH15" s="27">
        <v>1</v>
      </c>
      <c r="BI15" s="28"/>
      <c r="BJ15" s="28"/>
      <c r="BK15" s="28"/>
      <c r="BL15" s="28"/>
      <c r="BM15" s="28"/>
      <c r="BN15" s="28"/>
      <c r="BO15" s="28"/>
      <c r="BP15" s="28"/>
      <c r="BQ15" s="28"/>
      <c r="BR15" s="28"/>
      <c r="BS15" s="28"/>
      <c r="BT15" s="28"/>
      <c r="BU15" s="28"/>
      <c r="BV15" s="18">
        <f t="shared" si="0"/>
        <v>8</v>
      </c>
      <c r="BW15" s="31">
        <v>1</v>
      </c>
      <c r="BX15" s="30"/>
      <c r="BY15" s="31">
        <v>1</v>
      </c>
      <c r="BZ15" s="30"/>
      <c r="CA15" s="31">
        <v>1</v>
      </c>
      <c r="CB15" s="30"/>
      <c r="CC15" s="31">
        <v>1</v>
      </c>
      <c r="CD15" s="30"/>
      <c r="CE15" s="30"/>
      <c r="CF15" s="30"/>
      <c r="CG15" s="30"/>
      <c r="CH15" s="30"/>
      <c r="CI15" s="30"/>
      <c r="CJ15" s="31">
        <f t="shared" si="1"/>
        <v>4</v>
      </c>
      <c r="CK15" s="24"/>
      <c r="CL15" s="24"/>
      <c r="CM15" s="34"/>
      <c r="CN15" s="33" t="s">
        <v>252</v>
      </c>
      <c r="CO15" s="15"/>
      <c r="CP15" s="15"/>
    </row>
    <row r="16" spans="1:94" x14ac:dyDescent="0.25">
      <c r="A16" s="68">
        <v>483</v>
      </c>
      <c r="B16" s="76" t="s">
        <v>253</v>
      </c>
      <c r="C16" s="73" t="s">
        <v>254</v>
      </c>
      <c r="D16" s="17" t="s">
        <v>255</v>
      </c>
      <c r="E16" s="18">
        <v>109</v>
      </c>
      <c r="F16" s="17" t="s">
        <v>256</v>
      </c>
      <c r="G16" s="19"/>
      <c r="H16" s="19"/>
      <c r="I16" s="17" t="s">
        <v>257</v>
      </c>
      <c r="J16" s="17" t="s">
        <v>258</v>
      </c>
      <c r="K16" s="17" t="s">
        <v>94</v>
      </c>
      <c r="L16" s="16">
        <v>6</v>
      </c>
      <c r="M16" s="16">
        <v>706</v>
      </c>
      <c r="N16" s="20" t="s">
        <v>95</v>
      </c>
      <c r="O16" s="25" t="s">
        <v>259</v>
      </c>
      <c r="P16" s="22" t="s">
        <v>260</v>
      </c>
      <c r="Q16" s="17" t="s">
        <v>98</v>
      </c>
      <c r="R16" s="17" t="s">
        <v>99</v>
      </c>
      <c r="S16" s="23" t="s">
        <v>95</v>
      </c>
      <c r="T16" s="23" t="s">
        <v>95</v>
      </c>
      <c r="U16" s="24"/>
      <c r="V16" s="23" t="s">
        <v>100</v>
      </c>
      <c r="W16" s="24"/>
      <c r="X16" s="23" t="s">
        <v>95</v>
      </c>
      <c r="Y16" s="17" t="s">
        <v>261</v>
      </c>
      <c r="Z16" s="25" t="s">
        <v>262</v>
      </c>
      <c r="AA16" s="25" t="s">
        <v>103</v>
      </c>
      <c r="AB16" s="19"/>
      <c r="AC16" s="26"/>
      <c r="AD16" s="28"/>
      <c r="AE16" s="28"/>
      <c r="AF16" s="27">
        <v>1</v>
      </c>
      <c r="AG16" s="35">
        <v>1</v>
      </c>
      <c r="AH16" s="28"/>
      <c r="AI16" s="28"/>
      <c r="AJ16" s="27">
        <v>1</v>
      </c>
      <c r="AK16" s="28"/>
      <c r="AL16" s="28"/>
      <c r="AM16" s="28"/>
      <c r="AN16" s="28"/>
      <c r="AO16" s="28"/>
      <c r="AP16" s="28"/>
      <c r="AQ16" s="28"/>
      <c r="AR16" s="28"/>
      <c r="AS16" s="28"/>
      <c r="AT16" s="28"/>
      <c r="AU16" s="28"/>
      <c r="AV16" s="28"/>
      <c r="AW16" s="28"/>
      <c r="AX16" s="28"/>
      <c r="AY16" s="28"/>
      <c r="AZ16" s="27">
        <v>1</v>
      </c>
      <c r="BA16" s="28"/>
      <c r="BB16" s="28"/>
      <c r="BC16" s="28"/>
      <c r="BD16" s="28"/>
      <c r="BE16" s="28"/>
      <c r="BF16" s="28"/>
      <c r="BG16" s="28"/>
      <c r="BH16" s="28"/>
      <c r="BI16" s="28"/>
      <c r="BJ16" s="28"/>
      <c r="BK16" s="28"/>
      <c r="BL16" s="28"/>
      <c r="BM16" s="27">
        <v>1</v>
      </c>
      <c r="BN16" s="28"/>
      <c r="BO16" s="28"/>
      <c r="BP16" s="28"/>
      <c r="BQ16" s="28"/>
      <c r="BR16" s="28"/>
      <c r="BS16" s="28"/>
      <c r="BT16" s="28"/>
      <c r="BU16" s="28"/>
      <c r="BV16" s="18">
        <f t="shared" si="0"/>
        <v>5</v>
      </c>
      <c r="BW16" s="30"/>
      <c r="BX16" s="30"/>
      <c r="BY16" s="31">
        <v>1</v>
      </c>
      <c r="BZ16" s="31">
        <v>1</v>
      </c>
      <c r="CA16" s="30"/>
      <c r="CB16" s="30"/>
      <c r="CC16" s="30"/>
      <c r="CD16" s="31">
        <v>1</v>
      </c>
      <c r="CE16" s="30"/>
      <c r="CF16" s="30"/>
      <c r="CG16" s="30"/>
      <c r="CH16" s="30"/>
      <c r="CI16" s="30"/>
      <c r="CJ16" s="31">
        <f t="shared" si="1"/>
        <v>3</v>
      </c>
      <c r="CK16" s="32">
        <v>1</v>
      </c>
      <c r="CL16" s="24"/>
      <c r="CM16" s="25" t="s">
        <v>263</v>
      </c>
      <c r="CN16" s="33" t="s">
        <v>264</v>
      </c>
      <c r="CO16" s="15"/>
      <c r="CP16" s="15"/>
    </row>
    <row r="17" spans="1:94" x14ac:dyDescent="0.25">
      <c r="A17" s="77">
        <v>36</v>
      </c>
      <c r="B17" s="76" t="s">
        <v>265</v>
      </c>
      <c r="C17" s="73" t="s">
        <v>266</v>
      </c>
      <c r="D17" s="17" t="s">
        <v>163</v>
      </c>
      <c r="E17" s="18">
        <v>231</v>
      </c>
      <c r="F17" s="17" t="s">
        <v>267</v>
      </c>
      <c r="G17" s="19"/>
      <c r="H17" s="19"/>
      <c r="I17" s="17" t="s">
        <v>268</v>
      </c>
      <c r="J17" s="17" t="s">
        <v>269</v>
      </c>
      <c r="K17" s="17" t="s">
        <v>94</v>
      </c>
      <c r="L17" s="16">
        <v>15</v>
      </c>
      <c r="M17" s="16">
        <v>55</v>
      </c>
      <c r="N17" s="20" t="s">
        <v>95</v>
      </c>
      <c r="O17" s="21" t="s">
        <v>270</v>
      </c>
      <c r="P17" s="22" t="s">
        <v>271</v>
      </c>
      <c r="Q17" s="17" t="s">
        <v>98</v>
      </c>
      <c r="R17" s="17" t="s">
        <v>99</v>
      </c>
      <c r="S17" s="23" t="s">
        <v>95</v>
      </c>
      <c r="T17" s="23" t="s">
        <v>95</v>
      </c>
      <c r="U17" s="24"/>
      <c r="V17" s="23" t="s">
        <v>100</v>
      </c>
      <c r="W17" s="24"/>
      <c r="X17" s="23" t="s">
        <v>95</v>
      </c>
      <c r="Y17" s="17" t="s">
        <v>272</v>
      </c>
      <c r="Z17" s="25" t="s">
        <v>273</v>
      </c>
      <c r="AA17" s="25" t="s">
        <v>274</v>
      </c>
      <c r="AB17" s="17" t="s">
        <v>103</v>
      </c>
      <c r="AC17" s="26"/>
      <c r="AD17" s="28"/>
      <c r="AE17" s="28"/>
      <c r="AF17" s="28"/>
      <c r="AG17" s="35">
        <v>1</v>
      </c>
      <c r="AH17" s="28"/>
      <c r="AI17" s="27">
        <v>1</v>
      </c>
      <c r="AJ17" s="28"/>
      <c r="AK17" s="28"/>
      <c r="AL17" s="28"/>
      <c r="AM17" s="28"/>
      <c r="AN17" s="28"/>
      <c r="AO17" s="28"/>
      <c r="AP17" s="28"/>
      <c r="AQ17" s="28"/>
      <c r="AR17" s="28"/>
      <c r="AS17" s="28"/>
      <c r="AT17" s="28"/>
      <c r="AU17" s="28"/>
      <c r="AV17" s="28"/>
      <c r="AW17" s="28"/>
      <c r="AX17" s="28"/>
      <c r="AY17" s="28"/>
      <c r="AZ17" s="28"/>
      <c r="BA17" s="28"/>
      <c r="BB17" s="28"/>
      <c r="BC17" s="28"/>
      <c r="BD17" s="28"/>
      <c r="BE17" s="28"/>
      <c r="BF17" s="28"/>
      <c r="BG17" s="28"/>
      <c r="BH17" s="28"/>
      <c r="BI17" s="28"/>
      <c r="BJ17" s="28"/>
      <c r="BK17" s="28"/>
      <c r="BL17" s="28"/>
      <c r="BM17" s="28"/>
      <c r="BN17" s="28"/>
      <c r="BO17" s="28"/>
      <c r="BP17" s="28"/>
      <c r="BQ17" s="28"/>
      <c r="BR17" s="28"/>
      <c r="BS17" s="28"/>
      <c r="BT17" s="28"/>
      <c r="BU17" s="28"/>
      <c r="BV17" s="18">
        <f t="shared" si="0"/>
        <v>2</v>
      </c>
      <c r="BW17" s="30"/>
      <c r="BX17" s="31">
        <v>1</v>
      </c>
      <c r="BY17" s="30"/>
      <c r="BZ17" s="31">
        <v>1</v>
      </c>
      <c r="CA17" s="31">
        <v>1</v>
      </c>
      <c r="CB17" s="30"/>
      <c r="CC17" s="30"/>
      <c r="CD17" s="30"/>
      <c r="CE17" s="30"/>
      <c r="CF17" s="30"/>
      <c r="CG17" s="30"/>
      <c r="CH17" s="30"/>
      <c r="CI17" s="30"/>
      <c r="CJ17" s="31">
        <f t="shared" si="1"/>
        <v>3</v>
      </c>
      <c r="CK17" s="24"/>
      <c r="CL17" s="24"/>
      <c r="CM17" s="34"/>
      <c r="CN17" s="33" t="s">
        <v>275</v>
      </c>
      <c r="CO17" s="15"/>
      <c r="CP17" s="15"/>
    </row>
    <row r="18" spans="1:94" x14ac:dyDescent="0.25">
      <c r="A18" s="68">
        <v>600</v>
      </c>
      <c r="B18" s="76" t="s">
        <v>276</v>
      </c>
      <c r="C18" s="73" t="s">
        <v>277</v>
      </c>
      <c r="D18" s="17" t="s">
        <v>99</v>
      </c>
      <c r="E18" s="19"/>
      <c r="F18" s="19"/>
      <c r="G18" s="19"/>
      <c r="H18" s="19"/>
      <c r="I18" s="17" t="s">
        <v>278</v>
      </c>
      <c r="J18" s="17" t="s">
        <v>279</v>
      </c>
      <c r="K18" s="17" t="s">
        <v>94</v>
      </c>
      <c r="L18" s="16">
        <v>27</v>
      </c>
      <c r="M18" s="16">
        <v>872</v>
      </c>
      <c r="N18" s="20" t="s">
        <v>95</v>
      </c>
      <c r="O18" s="41" t="s">
        <v>280</v>
      </c>
      <c r="P18" s="22" t="s">
        <v>281</v>
      </c>
      <c r="Q18" s="17" t="s">
        <v>98</v>
      </c>
      <c r="R18" s="17" t="s">
        <v>99</v>
      </c>
      <c r="S18" s="23" t="s">
        <v>100</v>
      </c>
      <c r="T18" s="23" t="s">
        <v>100</v>
      </c>
      <c r="U18" s="24"/>
      <c r="V18" s="23" t="s">
        <v>100</v>
      </c>
      <c r="W18" s="24"/>
      <c r="X18" s="23" t="s">
        <v>95</v>
      </c>
      <c r="Y18" s="17" t="s">
        <v>282</v>
      </c>
      <c r="Z18" s="25" t="s">
        <v>283</v>
      </c>
      <c r="AA18" s="25" t="s">
        <v>103</v>
      </c>
      <c r="AB18" s="19"/>
      <c r="AC18" s="38" t="s">
        <v>284</v>
      </c>
      <c r="AD18" s="28"/>
      <c r="AE18" s="27">
        <v>1</v>
      </c>
      <c r="AF18" s="27">
        <v>1</v>
      </c>
      <c r="AG18" s="28"/>
      <c r="AH18" s="28"/>
      <c r="AI18" s="28"/>
      <c r="AJ18" s="28"/>
      <c r="AK18" s="28"/>
      <c r="AL18" s="28"/>
      <c r="AM18" s="28"/>
      <c r="AN18" s="28"/>
      <c r="AO18" s="28"/>
      <c r="AP18" s="28"/>
      <c r="AQ18" s="28"/>
      <c r="AR18" s="28"/>
      <c r="AS18" s="28"/>
      <c r="AT18" s="28"/>
      <c r="AU18" s="28"/>
      <c r="AV18" s="28"/>
      <c r="AW18" s="28"/>
      <c r="AX18" s="28"/>
      <c r="AY18" s="28"/>
      <c r="AZ18" s="28"/>
      <c r="BA18" s="28"/>
      <c r="BB18" s="28"/>
      <c r="BC18" s="28"/>
      <c r="BD18" s="28"/>
      <c r="BE18" s="28"/>
      <c r="BF18" s="27">
        <v>1</v>
      </c>
      <c r="BG18" s="27">
        <v>1</v>
      </c>
      <c r="BH18" s="28"/>
      <c r="BI18" s="27">
        <v>1</v>
      </c>
      <c r="BJ18" s="28"/>
      <c r="BK18" s="28"/>
      <c r="BL18" s="27">
        <v>1</v>
      </c>
      <c r="BM18" s="28"/>
      <c r="BN18" s="28"/>
      <c r="BO18" s="28"/>
      <c r="BP18" s="28"/>
      <c r="BQ18" s="28"/>
      <c r="BR18" s="28"/>
      <c r="BS18" s="28"/>
      <c r="BT18" s="28"/>
      <c r="BU18" s="28"/>
      <c r="BV18" s="18">
        <f t="shared" si="0"/>
        <v>6</v>
      </c>
      <c r="BW18" s="30"/>
      <c r="BX18" s="31">
        <v>1</v>
      </c>
      <c r="BY18" s="30"/>
      <c r="BZ18" s="31">
        <v>1</v>
      </c>
      <c r="CA18" s="30"/>
      <c r="CB18" s="30"/>
      <c r="CC18" s="30"/>
      <c r="CD18" s="31">
        <v>1</v>
      </c>
      <c r="CE18" s="30"/>
      <c r="CF18" s="30"/>
      <c r="CG18" s="30"/>
      <c r="CH18" s="30"/>
      <c r="CI18" s="30"/>
      <c r="CJ18" s="31">
        <f t="shared" si="1"/>
        <v>3</v>
      </c>
      <c r="CK18" s="24"/>
      <c r="CL18" s="32">
        <v>1</v>
      </c>
      <c r="CM18" s="25" t="s">
        <v>285</v>
      </c>
      <c r="CN18" s="33" t="s">
        <v>286</v>
      </c>
      <c r="CO18" s="15"/>
      <c r="CP18" s="15"/>
    </row>
    <row r="19" spans="1:94" x14ac:dyDescent="0.25">
      <c r="A19" s="68">
        <v>835</v>
      </c>
      <c r="B19" s="76" t="s">
        <v>287</v>
      </c>
      <c r="C19" s="78" t="s">
        <v>288</v>
      </c>
      <c r="D19" s="19"/>
      <c r="E19" s="19"/>
      <c r="F19" s="19"/>
      <c r="G19" s="19"/>
      <c r="H19" s="19"/>
      <c r="I19" s="19"/>
      <c r="J19" s="19"/>
      <c r="K19" s="17" t="s">
        <v>10</v>
      </c>
      <c r="L19" s="34"/>
      <c r="M19" s="16">
        <v>498</v>
      </c>
      <c r="N19" s="20" t="s">
        <v>95</v>
      </c>
      <c r="O19" s="25" t="s">
        <v>289</v>
      </c>
      <c r="P19" s="22" t="s">
        <v>290</v>
      </c>
      <c r="Q19" s="17" t="s">
        <v>98</v>
      </c>
      <c r="R19" s="17" t="s">
        <v>291</v>
      </c>
      <c r="S19" s="23" t="s">
        <v>95</v>
      </c>
      <c r="T19" s="23" t="s">
        <v>95</v>
      </c>
      <c r="U19" s="24"/>
      <c r="V19" s="23" t="s">
        <v>100</v>
      </c>
      <c r="W19" s="24"/>
      <c r="X19" s="23" t="s">
        <v>95</v>
      </c>
      <c r="Y19" s="17" t="s">
        <v>292</v>
      </c>
      <c r="Z19" s="25" t="s">
        <v>103</v>
      </c>
      <c r="AA19" s="34"/>
      <c r="AB19" s="19"/>
      <c r="AC19" s="26"/>
      <c r="AD19" s="27">
        <v>1</v>
      </c>
      <c r="AE19" s="28"/>
      <c r="AF19" s="28"/>
      <c r="AG19" s="28"/>
      <c r="AH19" s="28"/>
      <c r="AI19" s="28"/>
      <c r="AJ19" s="28"/>
      <c r="AK19" s="28"/>
      <c r="AL19" s="28"/>
      <c r="AM19" s="28"/>
      <c r="AN19" s="28"/>
      <c r="AO19" s="28"/>
      <c r="AP19" s="28"/>
      <c r="AQ19" s="28"/>
      <c r="AR19" s="28"/>
      <c r="AS19" s="28"/>
      <c r="AT19" s="28"/>
      <c r="AU19" s="28"/>
      <c r="AV19" s="28"/>
      <c r="AW19" s="28"/>
      <c r="AX19" s="28"/>
      <c r="AY19" s="28"/>
      <c r="AZ19" s="28"/>
      <c r="BA19" s="28"/>
      <c r="BB19" s="28"/>
      <c r="BC19" s="28"/>
      <c r="BD19" s="28"/>
      <c r="BE19" s="28"/>
      <c r="BF19" s="28"/>
      <c r="BG19" s="28"/>
      <c r="BH19" s="28"/>
      <c r="BI19" s="28"/>
      <c r="BJ19" s="28"/>
      <c r="BK19" s="28"/>
      <c r="BL19" s="28"/>
      <c r="BM19" s="28"/>
      <c r="BN19" s="28"/>
      <c r="BO19" s="28"/>
      <c r="BP19" s="28"/>
      <c r="BQ19" s="28"/>
      <c r="BR19" s="28"/>
      <c r="BS19" s="28"/>
      <c r="BT19" s="28"/>
      <c r="BU19" s="28"/>
      <c r="BV19" s="18">
        <f t="shared" si="0"/>
        <v>1</v>
      </c>
      <c r="BW19" s="30"/>
      <c r="BX19" s="30"/>
      <c r="BY19" s="30"/>
      <c r="BZ19" s="30"/>
      <c r="CA19" s="30"/>
      <c r="CB19" s="30"/>
      <c r="CC19" s="30"/>
      <c r="CD19" s="30"/>
      <c r="CE19" s="30"/>
      <c r="CF19" s="31">
        <v>1</v>
      </c>
      <c r="CG19" s="30"/>
      <c r="CH19" s="30"/>
      <c r="CI19" s="30"/>
      <c r="CJ19" s="31">
        <f t="shared" si="1"/>
        <v>1</v>
      </c>
      <c r="CK19" s="24"/>
      <c r="CL19" s="32">
        <v>1</v>
      </c>
      <c r="CM19" s="25" t="s">
        <v>293</v>
      </c>
      <c r="CN19" s="33" t="s">
        <v>294</v>
      </c>
      <c r="CO19" s="15"/>
      <c r="CP19" s="15"/>
    </row>
    <row r="20" spans="1:94" x14ac:dyDescent="0.25">
      <c r="A20" s="68">
        <v>56</v>
      </c>
      <c r="B20" s="76" t="s">
        <v>295</v>
      </c>
      <c r="C20" s="73" t="s">
        <v>296</v>
      </c>
      <c r="D20" s="17" t="s">
        <v>99</v>
      </c>
      <c r="E20" s="18">
        <v>13</v>
      </c>
      <c r="F20" s="17" t="s">
        <v>297</v>
      </c>
      <c r="G20" s="19"/>
      <c r="H20" s="19"/>
      <c r="I20" s="17" t="s">
        <v>298</v>
      </c>
      <c r="J20" s="17" t="s">
        <v>299</v>
      </c>
      <c r="K20" s="17" t="s">
        <v>94</v>
      </c>
      <c r="L20" s="16">
        <v>11</v>
      </c>
      <c r="M20" s="16">
        <v>85</v>
      </c>
      <c r="N20" s="20" t="s">
        <v>95</v>
      </c>
      <c r="O20" s="21" t="s">
        <v>300</v>
      </c>
      <c r="P20" s="22" t="s">
        <v>301</v>
      </c>
      <c r="Q20" s="17" t="s">
        <v>98</v>
      </c>
      <c r="R20" s="17" t="s">
        <v>99</v>
      </c>
      <c r="S20" s="23" t="s">
        <v>95</v>
      </c>
      <c r="T20" s="23" t="s">
        <v>95</v>
      </c>
      <c r="U20" s="24"/>
      <c r="V20" s="23" t="s">
        <v>95</v>
      </c>
      <c r="W20" s="23" t="s">
        <v>302</v>
      </c>
      <c r="X20" s="23" t="s">
        <v>95</v>
      </c>
      <c r="Y20" s="17" t="s">
        <v>303</v>
      </c>
      <c r="Z20" s="21" t="s">
        <v>304</v>
      </c>
      <c r="AA20" s="25" t="s">
        <v>103</v>
      </c>
      <c r="AB20" s="19"/>
      <c r="AC20" s="26"/>
      <c r="AD20" s="28"/>
      <c r="AE20" s="28"/>
      <c r="AF20" s="28"/>
      <c r="AG20" s="28"/>
      <c r="AH20" s="28"/>
      <c r="AI20" s="27">
        <v>1</v>
      </c>
      <c r="AJ20" s="28"/>
      <c r="AK20" s="28"/>
      <c r="AL20" s="28"/>
      <c r="AM20" s="27">
        <v>1</v>
      </c>
      <c r="AN20" s="27">
        <v>1</v>
      </c>
      <c r="AO20" s="28"/>
      <c r="AP20" s="28"/>
      <c r="AQ20" s="27">
        <v>1</v>
      </c>
      <c r="AR20" s="28"/>
      <c r="AS20" s="28"/>
      <c r="AT20" s="28"/>
      <c r="AU20" s="28"/>
      <c r="AV20" s="28"/>
      <c r="AW20" s="28"/>
      <c r="AX20" s="28"/>
      <c r="AY20" s="28"/>
      <c r="AZ20" s="28"/>
      <c r="BA20" s="28"/>
      <c r="BB20" s="28"/>
      <c r="BC20" s="28"/>
      <c r="BD20" s="28"/>
      <c r="BE20" s="28"/>
      <c r="BF20" s="28"/>
      <c r="BG20" s="28"/>
      <c r="BH20" s="28"/>
      <c r="BI20" s="28"/>
      <c r="BJ20" s="28"/>
      <c r="BK20" s="28"/>
      <c r="BL20" s="28"/>
      <c r="BM20" s="28"/>
      <c r="BN20" s="28"/>
      <c r="BO20" s="27">
        <v>1</v>
      </c>
      <c r="BP20" s="28"/>
      <c r="BQ20" s="28"/>
      <c r="BR20" s="28"/>
      <c r="BS20" s="28"/>
      <c r="BT20" s="28"/>
      <c r="BU20" s="28"/>
      <c r="BV20" s="18">
        <f t="shared" si="0"/>
        <v>5</v>
      </c>
      <c r="BW20" s="30"/>
      <c r="BX20" s="30"/>
      <c r="BY20" s="30"/>
      <c r="BZ20" s="31">
        <v>1</v>
      </c>
      <c r="CA20" s="30"/>
      <c r="CB20" s="30"/>
      <c r="CC20" s="30"/>
      <c r="CD20" s="42" t="s">
        <v>305</v>
      </c>
      <c r="CE20" s="30"/>
      <c r="CF20" s="31">
        <v>1</v>
      </c>
      <c r="CG20" s="31">
        <v>1</v>
      </c>
      <c r="CH20" s="30"/>
      <c r="CI20" s="30"/>
      <c r="CJ20" s="31">
        <f t="shared" si="1"/>
        <v>3</v>
      </c>
      <c r="CK20" s="32">
        <v>1</v>
      </c>
      <c r="CL20" s="32">
        <v>1</v>
      </c>
      <c r="CM20" s="25" t="s">
        <v>306</v>
      </c>
      <c r="CN20" s="33" t="s">
        <v>307</v>
      </c>
      <c r="CO20" s="15"/>
      <c r="CP20" s="15"/>
    </row>
    <row r="21" spans="1:94" x14ac:dyDescent="0.25">
      <c r="A21" s="68">
        <v>73</v>
      </c>
      <c r="B21" s="76" t="s">
        <v>308</v>
      </c>
      <c r="C21" s="73" t="s">
        <v>309</v>
      </c>
      <c r="D21" s="17" t="s">
        <v>310</v>
      </c>
      <c r="E21" s="18">
        <v>134</v>
      </c>
      <c r="F21" s="17" t="s">
        <v>311</v>
      </c>
      <c r="G21" s="19"/>
      <c r="H21" s="19"/>
      <c r="I21" s="19"/>
      <c r="J21" s="17" t="s">
        <v>312</v>
      </c>
      <c r="K21" s="17" t="s">
        <v>94</v>
      </c>
      <c r="L21" s="16">
        <v>4</v>
      </c>
      <c r="M21" s="16">
        <v>115</v>
      </c>
      <c r="N21" s="20" t="s">
        <v>95</v>
      </c>
      <c r="O21" s="21" t="s">
        <v>313</v>
      </c>
      <c r="P21" s="22" t="s">
        <v>314</v>
      </c>
      <c r="Q21" s="17" t="s">
        <v>98</v>
      </c>
      <c r="R21" s="17" t="s">
        <v>99</v>
      </c>
      <c r="S21" s="23" t="s">
        <v>95</v>
      </c>
      <c r="T21" s="23" t="s">
        <v>100</v>
      </c>
      <c r="U21" s="24"/>
      <c r="V21" s="23" t="s">
        <v>100</v>
      </c>
      <c r="W21" s="24"/>
      <c r="X21" s="23" t="s">
        <v>95</v>
      </c>
      <c r="Y21" s="17" t="s">
        <v>315</v>
      </c>
      <c r="Z21" s="25" t="s">
        <v>316</v>
      </c>
      <c r="AA21" s="25" t="s">
        <v>103</v>
      </c>
      <c r="AB21" s="19"/>
      <c r="AC21" s="26"/>
      <c r="AD21" s="27">
        <v>1</v>
      </c>
      <c r="AE21" s="27">
        <v>1</v>
      </c>
      <c r="AF21" s="28"/>
      <c r="AG21" s="28"/>
      <c r="AH21" s="28"/>
      <c r="AI21" s="28"/>
      <c r="AJ21" s="28"/>
      <c r="AK21" s="28"/>
      <c r="AL21" s="28"/>
      <c r="AM21" s="28"/>
      <c r="AN21" s="28"/>
      <c r="AO21" s="28"/>
      <c r="AP21" s="28"/>
      <c r="AQ21" s="28"/>
      <c r="AR21" s="28"/>
      <c r="AS21" s="28"/>
      <c r="AT21" s="28"/>
      <c r="AU21" s="28"/>
      <c r="AV21" s="28"/>
      <c r="AW21" s="28"/>
      <c r="AX21" s="28"/>
      <c r="AY21" s="28"/>
      <c r="AZ21" s="28"/>
      <c r="BA21" s="28"/>
      <c r="BB21" s="28"/>
      <c r="BC21" s="28"/>
      <c r="BD21" s="28"/>
      <c r="BE21" s="28"/>
      <c r="BF21" s="28"/>
      <c r="BG21" s="27">
        <v>1</v>
      </c>
      <c r="BH21" s="28"/>
      <c r="BI21" s="28"/>
      <c r="BJ21" s="28"/>
      <c r="BK21" s="28"/>
      <c r="BL21" s="28"/>
      <c r="BM21" s="28"/>
      <c r="BN21" s="28"/>
      <c r="BO21" s="28"/>
      <c r="BP21" s="28"/>
      <c r="BQ21" s="28"/>
      <c r="BR21" s="28"/>
      <c r="BS21" s="28"/>
      <c r="BT21" s="28"/>
      <c r="BU21" s="28"/>
      <c r="BV21" s="18">
        <f t="shared" si="0"/>
        <v>3</v>
      </c>
      <c r="BW21" s="31">
        <v>1</v>
      </c>
      <c r="BX21" s="30"/>
      <c r="BY21" s="31">
        <v>1</v>
      </c>
      <c r="BZ21" s="31">
        <v>1</v>
      </c>
      <c r="CA21" s="30"/>
      <c r="CB21" s="30"/>
      <c r="CC21" s="30"/>
      <c r="CD21" s="31">
        <v>1</v>
      </c>
      <c r="CE21" s="31">
        <v>1</v>
      </c>
      <c r="CF21" s="30"/>
      <c r="CG21" s="30"/>
      <c r="CH21" s="30"/>
      <c r="CI21" s="30"/>
      <c r="CJ21" s="31">
        <f t="shared" si="1"/>
        <v>5</v>
      </c>
      <c r="CK21" s="32">
        <v>1</v>
      </c>
      <c r="CL21" s="32">
        <v>1</v>
      </c>
      <c r="CM21" s="25" t="s">
        <v>317</v>
      </c>
      <c r="CN21" s="33" t="s">
        <v>318</v>
      </c>
      <c r="CO21" s="15"/>
      <c r="CP21" s="15"/>
    </row>
    <row r="22" spans="1:94" x14ac:dyDescent="0.25">
      <c r="A22" s="68">
        <v>494</v>
      </c>
      <c r="B22" s="76" t="s">
        <v>319</v>
      </c>
      <c r="C22" s="73" t="s">
        <v>320</v>
      </c>
      <c r="D22" s="17" t="s">
        <v>321</v>
      </c>
      <c r="E22" s="19"/>
      <c r="F22" s="19"/>
      <c r="G22" s="19"/>
      <c r="H22" s="19"/>
      <c r="I22" s="17" t="s">
        <v>322</v>
      </c>
      <c r="J22" s="17" t="s">
        <v>323</v>
      </c>
      <c r="K22" s="17" t="s">
        <v>94</v>
      </c>
      <c r="L22" s="16">
        <v>20</v>
      </c>
      <c r="M22" s="16">
        <v>720</v>
      </c>
      <c r="N22" s="20" t="s">
        <v>95</v>
      </c>
      <c r="O22" s="25" t="s">
        <v>324</v>
      </c>
      <c r="P22" s="22" t="s">
        <v>320</v>
      </c>
      <c r="Q22" s="17" t="s">
        <v>98</v>
      </c>
      <c r="R22" s="17" t="s">
        <v>291</v>
      </c>
      <c r="S22" s="23" t="s">
        <v>95</v>
      </c>
      <c r="T22" s="23" t="s">
        <v>95</v>
      </c>
      <c r="U22" s="24"/>
      <c r="V22" s="23" t="s">
        <v>95</v>
      </c>
      <c r="W22" s="23" t="s">
        <v>325</v>
      </c>
      <c r="X22" s="23" t="s">
        <v>95</v>
      </c>
      <c r="Y22" s="17" t="s">
        <v>326</v>
      </c>
      <c r="Z22" s="25" t="s">
        <v>327</v>
      </c>
      <c r="AA22" s="25" t="s">
        <v>103</v>
      </c>
      <c r="AB22" s="19"/>
      <c r="AC22" s="26"/>
      <c r="AD22" s="27">
        <v>1</v>
      </c>
      <c r="AE22" s="28"/>
      <c r="AF22" s="28"/>
      <c r="AG22" s="28"/>
      <c r="AH22" s="27">
        <v>1</v>
      </c>
      <c r="AI22" s="28"/>
      <c r="AJ22" s="28"/>
      <c r="AK22" s="28"/>
      <c r="AL22" s="28"/>
      <c r="AM22" s="28"/>
      <c r="AN22" s="28"/>
      <c r="AO22" s="28"/>
      <c r="AP22" s="28"/>
      <c r="AQ22" s="28"/>
      <c r="AR22" s="28"/>
      <c r="AS22" s="28"/>
      <c r="AT22" s="28"/>
      <c r="AU22" s="28"/>
      <c r="AV22" s="28"/>
      <c r="AW22" s="28"/>
      <c r="AX22" s="28"/>
      <c r="AY22" s="28"/>
      <c r="AZ22" s="28"/>
      <c r="BA22" s="28"/>
      <c r="BB22" s="28"/>
      <c r="BC22" s="28"/>
      <c r="BD22" s="28"/>
      <c r="BE22" s="28"/>
      <c r="BF22" s="28"/>
      <c r="BG22" s="28"/>
      <c r="BH22" s="28"/>
      <c r="BI22" s="28"/>
      <c r="BJ22" s="28"/>
      <c r="BK22" s="28"/>
      <c r="BL22" s="28"/>
      <c r="BM22" s="28"/>
      <c r="BN22" s="28"/>
      <c r="BO22" s="28"/>
      <c r="BP22" s="28"/>
      <c r="BQ22" s="28"/>
      <c r="BR22" s="28"/>
      <c r="BS22" s="28"/>
      <c r="BT22" s="28"/>
      <c r="BU22" s="28"/>
      <c r="BV22" s="18">
        <f t="shared" si="0"/>
        <v>2</v>
      </c>
      <c r="BW22" s="30"/>
      <c r="BX22" s="30"/>
      <c r="BY22" s="30"/>
      <c r="BZ22" s="30"/>
      <c r="CA22" s="30"/>
      <c r="CB22" s="30"/>
      <c r="CC22" s="30"/>
      <c r="CD22" s="30"/>
      <c r="CE22" s="30"/>
      <c r="CF22" s="30"/>
      <c r="CG22" s="30"/>
      <c r="CH22" s="30"/>
      <c r="CI22" s="30"/>
      <c r="CJ22" s="31">
        <f t="shared" si="1"/>
        <v>0</v>
      </c>
      <c r="CK22" s="24"/>
      <c r="CL22" s="24"/>
      <c r="CM22" s="34"/>
      <c r="CN22" s="33" t="s">
        <v>328</v>
      </c>
      <c r="CO22" s="15"/>
      <c r="CP22" s="15"/>
    </row>
    <row r="23" spans="1:94" x14ac:dyDescent="0.25">
      <c r="A23" s="77">
        <v>337</v>
      </c>
      <c r="B23" s="76" t="s">
        <v>329</v>
      </c>
      <c r="C23" s="73" t="s">
        <v>330</v>
      </c>
      <c r="D23" s="17" t="s">
        <v>331</v>
      </c>
      <c r="E23" s="18">
        <v>226</v>
      </c>
      <c r="F23" s="17" t="s">
        <v>332</v>
      </c>
      <c r="G23" s="19"/>
      <c r="H23" s="19"/>
      <c r="I23" s="17" t="s">
        <v>257</v>
      </c>
      <c r="J23" s="17" t="s">
        <v>333</v>
      </c>
      <c r="K23" s="17" t="s">
        <v>94</v>
      </c>
      <c r="L23" s="16">
        <v>4</v>
      </c>
      <c r="M23" s="16">
        <v>506</v>
      </c>
      <c r="N23" s="20" t="s">
        <v>95</v>
      </c>
      <c r="O23" s="21" t="s">
        <v>334</v>
      </c>
      <c r="P23" s="22" t="s">
        <v>335</v>
      </c>
      <c r="Q23" s="17" t="s">
        <v>98</v>
      </c>
      <c r="R23" s="17" t="s">
        <v>99</v>
      </c>
      <c r="S23" s="23" t="s">
        <v>95</v>
      </c>
      <c r="T23" s="23" t="s">
        <v>95</v>
      </c>
      <c r="U23" s="24"/>
      <c r="V23" s="23" t="s">
        <v>95</v>
      </c>
      <c r="W23" s="23" t="s">
        <v>336</v>
      </c>
      <c r="X23" s="23" t="s">
        <v>95</v>
      </c>
      <c r="Y23" s="17" t="s">
        <v>337</v>
      </c>
      <c r="Z23" s="25" t="s">
        <v>338</v>
      </c>
      <c r="AA23" s="25" t="s">
        <v>103</v>
      </c>
      <c r="AB23" s="19"/>
      <c r="AC23" s="26"/>
      <c r="AD23" s="28"/>
      <c r="AE23" s="28"/>
      <c r="AF23" s="27">
        <v>1</v>
      </c>
      <c r="AG23" s="35">
        <v>1</v>
      </c>
      <c r="AH23" s="28"/>
      <c r="AI23" s="28"/>
      <c r="AJ23" s="28"/>
      <c r="AK23" s="28"/>
      <c r="AL23" s="27">
        <v>1</v>
      </c>
      <c r="AM23" s="28"/>
      <c r="AN23" s="28"/>
      <c r="AO23" s="28"/>
      <c r="AP23" s="28"/>
      <c r="AQ23" s="28"/>
      <c r="AR23" s="28"/>
      <c r="AS23" s="28"/>
      <c r="AT23" s="28"/>
      <c r="AU23" s="28"/>
      <c r="AV23" s="28"/>
      <c r="AW23" s="28"/>
      <c r="AX23" s="28"/>
      <c r="AY23" s="28"/>
      <c r="AZ23" s="28"/>
      <c r="BA23" s="28"/>
      <c r="BB23" s="28"/>
      <c r="BC23" s="28"/>
      <c r="BD23" s="28"/>
      <c r="BE23" s="28"/>
      <c r="BF23" s="28"/>
      <c r="BG23" s="28"/>
      <c r="BH23" s="28"/>
      <c r="BI23" s="28"/>
      <c r="BJ23" s="28"/>
      <c r="BK23" s="28"/>
      <c r="BL23" s="28"/>
      <c r="BM23" s="28"/>
      <c r="BN23" s="28"/>
      <c r="BO23" s="28"/>
      <c r="BP23" s="28"/>
      <c r="BQ23" s="28"/>
      <c r="BR23" s="28"/>
      <c r="BS23" s="28"/>
      <c r="BT23" s="27">
        <v>2</v>
      </c>
      <c r="BU23" s="29" t="s">
        <v>339</v>
      </c>
      <c r="BV23" s="18">
        <f t="shared" si="0"/>
        <v>5</v>
      </c>
      <c r="BW23" s="30"/>
      <c r="BX23" s="30"/>
      <c r="BY23" s="30"/>
      <c r="BZ23" s="30"/>
      <c r="CA23" s="30"/>
      <c r="CB23" s="30"/>
      <c r="CC23" s="30"/>
      <c r="CD23" s="42" t="s">
        <v>305</v>
      </c>
      <c r="CE23" s="30"/>
      <c r="CF23" s="30"/>
      <c r="CG23" s="30"/>
      <c r="CH23" s="30"/>
      <c r="CI23" s="30"/>
      <c r="CJ23" s="31">
        <f t="shared" si="1"/>
        <v>0</v>
      </c>
      <c r="CK23" s="32">
        <v>1</v>
      </c>
      <c r="CL23" s="32">
        <v>1</v>
      </c>
      <c r="CM23" s="25" t="s">
        <v>340</v>
      </c>
      <c r="CN23" s="33" t="s">
        <v>341</v>
      </c>
      <c r="CO23" s="15"/>
      <c r="CP23" s="15"/>
    </row>
    <row r="24" spans="1:94" x14ac:dyDescent="0.25">
      <c r="A24" s="68">
        <v>769</v>
      </c>
      <c r="B24" s="76" t="s">
        <v>342</v>
      </c>
      <c r="C24" s="73" t="s">
        <v>343</v>
      </c>
      <c r="D24" s="17" t="s">
        <v>344</v>
      </c>
      <c r="E24" s="18">
        <v>25</v>
      </c>
      <c r="F24" s="17" t="s">
        <v>345</v>
      </c>
      <c r="G24" s="19"/>
      <c r="H24" s="19"/>
      <c r="I24" s="17" t="s">
        <v>346</v>
      </c>
      <c r="J24" s="17" t="s">
        <v>347</v>
      </c>
      <c r="K24" s="17" t="s">
        <v>10</v>
      </c>
      <c r="L24" s="16">
        <v>18</v>
      </c>
      <c r="M24" s="16">
        <v>312</v>
      </c>
      <c r="N24" s="20" t="s">
        <v>95</v>
      </c>
      <c r="O24" s="21" t="s">
        <v>348</v>
      </c>
      <c r="P24" s="22" t="s">
        <v>349</v>
      </c>
      <c r="Q24" s="17" t="s">
        <v>98</v>
      </c>
      <c r="R24" s="17" t="s">
        <v>291</v>
      </c>
      <c r="S24" s="23" t="s">
        <v>95</v>
      </c>
      <c r="T24" s="23" t="s">
        <v>95</v>
      </c>
      <c r="U24" s="24"/>
      <c r="V24" s="23" t="s">
        <v>100</v>
      </c>
      <c r="W24" s="24"/>
      <c r="X24" s="23" t="s">
        <v>95</v>
      </c>
      <c r="Y24" s="17" t="s">
        <v>350</v>
      </c>
      <c r="Z24" s="34"/>
      <c r="AA24" s="34"/>
      <c r="AB24" s="19"/>
      <c r="AC24" s="26"/>
      <c r="AD24" s="27">
        <v>1</v>
      </c>
      <c r="AE24" s="28"/>
      <c r="AF24" s="28"/>
      <c r="AG24" s="28"/>
      <c r="AH24" s="28"/>
      <c r="AI24" s="28"/>
      <c r="AJ24" s="28"/>
      <c r="AK24" s="28"/>
      <c r="AL24" s="28"/>
      <c r="AM24" s="28"/>
      <c r="AN24" s="28"/>
      <c r="AO24" s="28"/>
      <c r="AP24" s="28"/>
      <c r="AQ24" s="28"/>
      <c r="AR24" s="28"/>
      <c r="AS24" s="28"/>
      <c r="AT24" s="28"/>
      <c r="AU24" s="28"/>
      <c r="AV24" s="28"/>
      <c r="AW24" s="28"/>
      <c r="AX24" s="28"/>
      <c r="AY24" s="28"/>
      <c r="AZ24" s="28"/>
      <c r="BA24" s="28"/>
      <c r="BB24" s="28"/>
      <c r="BC24" s="28"/>
      <c r="BD24" s="28"/>
      <c r="BE24" s="28"/>
      <c r="BF24" s="28"/>
      <c r="BG24" s="28"/>
      <c r="BH24" s="28"/>
      <c r="BI24" s="28"/>
      <c r="BJ24" s="28"/>
      <c r="BK24" s="28"/>
      <c r="BL24" s="28"/>
      <c r="BM24" s="28"/>
      <c r="BN24" s="28"/>
      <c r="BO24" s="28"/>
      <c r="BP24" s="28"/>
      <c r="BQ24" s="28"/>
      <c r="BR24" s="28"/>
      <c r="BS24" s="28"/>
      <c r="BT24" s="28"/>
      <c r="BU24" s="28"/>
      <c r="BV24" s="18">
        <f t="shared" si="0"/>
        <v>1</v>
      </c>
      <c r="BW24" s="30"/>
      <c r="BX24" s="30"/>
      <c r="BY24" s="30"/>
      <c r="BZ24" s="30"/>
      <c r="CA24" s="30"/>
      <c r="CB24" s="30"/>
      <c r="CC24" s="30"/>
      <c r="CD24" s="30"/>
      <c r="CE24" s="30"/>
      <c r="CF24" s="30"/>
      <c r="CG24" s="30"/>
      <c r="CH24" s="30"/>
      <c r="CI24" s="30"/>
      <c r="CJ24" s="31">
        <f t="shared" si="1"/>
        <v>0</v>
      </c>
      <c r="CK24" s="32">
        <v>1</v>
      </c>
      <c r="CL24" s="32">
        <v>1</v>
      </c>
      <c r="CM24" s="25" t="s">
        <v>351</v>
      </c>
      <c r="CN24" s="33" t="s">
        <v>352</v>
      </c>
      <c r="CO24" s="15"/>
      <c r="CP24" s="15"/>
    </row>
    <row r="25" spans="1:94" x14ac:dyDescent="0.25">
      <c r="A25" s="68">
        <v>185</v>
      </c>
      <c r="B25" s="76" t="s">
        <v>353</v>
      </c>
      <c r="C25" s="73" t="s">
        <v>354</v>
      </c>
      <c r="D25" s="17" t="s">
        <v>355</v>
      </c>
      <c r="E25" s="18">
        <v>8</v>
      </c>
      <c r="F25" s="17" t="s">
        <v>356</v>
      </c>
      <c r="G25" s="19"/>
      <c r="H25" s="19"/>
      <c r="I25" s="17" t="s">
        <v>357</v>
      </c>
      <c r="J25" s="17" t="s">
        <v>358</v>
      </c>
      <c r="K25" s="17" t="s">
        <v>94</v>
      </c>
      <c r="L25" s="16">
        <v>23</v>
      </c>
      <c r="M25" s="16">
        <v>279</v>
      </c>
      <c r="N25" s="20" t="s">
        <v>95</v>
      </c>
      <c r="O25" s="21" t="s">
        <v>359</v>
      </c>
      <c r="P25" s="22" t="s">
        <v>360</v>
      </c>
      <c r="Q25" s="17" t="s">
        <v>98</v>
      </c>
      <c r="R25" s="17" t="s">
        <v>355</v>
      </c>
      <c r="S25" s="23" t="s">
        <v>95</v>
      </c>
      <c r="T25" s="23" t="s">
        <v>95</v>
      </c>
      <c r="U25" s="24"/>
      <c r="V25" s="23" t="s">
        <v>100</v>
      </c>
      <c r="W25" s="24"/>
      <c r="X25" s="23" t="s">
        <v>95</v>
      </c>
      <c r="Y25" s="17" t="s">
        <v>361</v>
      </c>
      <c r="Z25" s="25" t="s">
        <v>103</v>
      </c>
      <c r="AA25" s="34"/>
      <c r="AB25" s="19"/>
      <c r="AC25" s="26"/>
      <c r="AD25" s="28"/>
      <c r="AE25" s="28"/>
      <c r="AF25" s="28"/>
      <c r="AG25" s="28"/>
      <c r="AH25" s="28"/>
      <c r="AI25" s="28"/>
      <c r="AJ25" s="28"/>
      <c r="AK25" s="28"/>
      <c r="AL25" s="28"/>
      <c r="AM25" s="28"/>
      <c r="AN25" s="28"/>
      <c r="AO25" s="28"/>
      <c r="AP25" s="28"/>
      <c r="AQ25" s="28"/>
      <c r="AR25" s="28"/>
      <c r="AS25" s="28"/>
      <c r="AT25" s="28"/>
      <c r="AU25" s="28"/>
      <c r="AV25" s="28"/>
      <c r="AW25" s="28"/>
      <c r="AX25" s="28"/>
      <c r="AY25" s="28"/>
      <c r="AZ25" s="28"/>
      <c r="BA25" s="28"/>
      <c r="BB25" s="28"/>
      <c r="BC25" s="28"/>
      <c r="BD25" s="28"/>
      <c r="BE25" s="28"/>
      <c r="BF25" s="28"/>
      <c r="BG25" s="28"/>
      <c r="BH25" s="28"/>
      <c r="BI25" s="28"/>
      <c r="BJ25" s="28"/>
      <c r="BK25" s="28"/>
      <c r="BL25" s="28"/>
      <c r="BM25" s="28"/>
      <c r="BN25" s="28"/>
      <c r="BO25" s="28"/>
      <c r="BP25" s="28"/>
      <c r="BQ25" s="28"/>
      <c r="BR25" s="28"/>
      <c r="BS25" s="28"/>
      <c r="BT25" s="28"/>
      <c r="BU25" s="28"/>
      <c r="BV25" s="18">
        <f t="shared" si="0"/>
        <v>0</v>
      </c>
      <c r="BW25" s="30"/>
      <c r="BX25" s="30"/>
      <c r="BY25" s="30"/>
      <c r="BZ25" s="30"/>
      <c r="CA25" s="30"/>
      <c r="CB25" s="30"/>
      <c r="CC25" s="30"/>
      <c r="CD25" s="30"/>
      <c r="CE25" s="30"/>
      <c r="CF25" s="30"/>
      <c r="CG25" s="30"/>
      <c r="CH25" s="30"/>
      <c r="CI25" s="30"/>
      <c r="CJ25" s="31">
        <f t="shared" si="1"/>
        <v>0</v>
      </c>
      <c r="CK25" s="24"/>
      <c r="CL25" s="24"/>
      <c r="CM25" s="34"/>
      <c r="CN25" s="33" t="s">
        <v>362</v>
      </c>
      <c r="CO25" s="15"/>
      <c r="CP25" s="15"/>
    </row>
    <row r="26" spans="1:94" x14ac:dyDescent="0.25">
      <c r="A26" s="68">
        <v>481</v>
      </c>
      <c r="B26" s="76" t="s">
        <v>363</v>
      </c>
      <c r="C26" s="73" t="s">
        <v>364</v>
      </c>
      <c r="D26" s="17" t="s">
        <v>99</v>
      </c>
      <c r="E26" s="19"/>
      <c r="F26" s="19"/>
      <c r="G26" s="19"/>
      <c r="H26" s="19"/>
      <c r="I26" s="17" t="s">
        <v>365</v>
      </c>
      <c r="J26" s="17" t="s">
        <v>366</v>
      </c>
      <c r="K26" s="17" t="s">
        <v>94</v>
      </c>
      <c r="L26" s="16">
        <v>4</v>
      </c>
      <c r="M26" s="16">
        <v>704</v>
      </c>
      <c r="N26" s="20" t="s">
        <v>95</v>
      </c>
      <c r="O26" s="21" t="s">
        <v>367</v>
      </c>
      <c r="P26" s="22" t="s">
        <v>368</v>
      </c>
      <c r="Q26" s="17" t="s">
        <v>98</v>
      </c>
      <c r="R26" s="17" t="s">
        <v>99</v>
      </c>
      <c r="S26" s="23" t="s">
        <v>95</v>
      </c>
      <c r="T26" s="23" t="s">
        <v>95</v>
      </c>
      <c r="U26" s="24"/>
      <c r="V26" s="23" t="s">
        <v>95</v>
      </c>
      <c r="W26" s="23" t="s">
        <v>369</v>
      </c>
      <c r="X26" s="23" t="s">
        <v>95</v>
      </c>
      <c r="Y26" s="17" t="s">
        <v>370</v>
      </c>
      <c r="Z26" s="25" t="s">
        <v>371</v>
      </c>
      <c r="AA26" s="25" t="s">
        <v>103</v>
      </c>
      <c r="AB26" s="19"/>
      <c r="AC26" s="26"/>
      <c r="AD26" s="28"/>
      <c r="AE26" s="28"/>
      <c r="AF26" s="27">
        <v>1</v>
      </c>
      <c r="AG26" s="35">
        <v>1</v>
      </c>
      <c r="AH26" s="28"/>
      <c r="AI26" s="28"/>
      <c r="AJ26" s="28"/>
      <c r="AK26" s="28"/>
      <c r="AL26" s="28"/>
      <c r="AM26" s="28"/>
      <c r="AN26" s="28"/>
      <c r="AO26" s="28"/>
      <c r="AP26" s="28"/>
      <c r="AQ26" s="28"/>
      <c r="AR26" s="28"/>
      <c r="AS26" s="28"/>
      <c r="AT26" s="28"/>
      <c r="AU26" s="28"/>
      <c r="AV26" s="28"/>
      <c r="AW26" s="28"/>
      <c r="AX26" s="28"/>
      <c r="AY26" s="28"/>
      <c r="AZ26" s="28"/>
      <c r="BA26" s="28"/>
      <c r="BB26" s="28"/>
      <c r="BC26" s="28"/>
      <c r="BD26" s="28"/>
      <c r="BE26" s="28"/>
      <c r="BF26" s="28"/>
      <c r="BG26" s="28"/>
      <c r="BH26" s="28"/>
      <c r="BI26" s="28"/>
      <c r="BJ26" s="28"/>
      <c r="BK26" s="28"/>
      <c r="BL26" s="28"/>
      <c r="BM26" s="28"/>
      <c r="BN26" s="28"/>
      <c r="BO26" s="28"/>
      <c r="BP26" s="28"/>
      <c r="BQ26" s="28"/>
      <c r="BR26" s="28"/>
      <c r="BS26" s="28"/>
      <c r="BT26" s="28"/>
      <c r="BU26" s="28"/>
      <c r="BV26" s="18">
        <f t="shared" si="0"/>
        <v>2</v>
      </c>
      <c r="BW26" s="30"/>
      <c r="BX26" s="30"/>
      <c r="BY26" s="31">
        <v>1</v>
      </c>
      <c r="BZ26" s="30"/>
      <c r="CA26" s="30"/>
      <c r="CB26" s="30"/>
      <c r="CC26" s="30"/>
      <c r="CD26" s="31">
        <v>1</v>
      </c>
      <c r="CE26" s="30"/>
      <c r="CF26" s="30"/>
      <c r="CG26" s="30"/>
      <c r="CH26" s="30"/>
      <c r="CI26" s="30"/>
      <c r="CJ26" s="31">
        <f t="shared" si="1"/>
        <v>2</v>
      </c>
      <c r="CK26" s="32">
        <v>1</v>
      </c>
      <c r="CL26" s="24"/>
      <c r="CM26" s="25" t="s">
        <v>372</v>
      </c>
      <c r="CN26" s="33" t="s">
        <v>373</v>
      </c>
      <c r="CO26" s="15"/>
      <c r="CP26" s="15"/>
    </row>
    <row r="27" spans="1:94" x14ac:dyDescent="0.25">
      <c r="A27" s="68">
        <v>170</v>
      </c>
      <c r="B27" s="76" t="s">
        <v>374</v>
      </c>
      <c r="C27" s="73" t="s">
        <v>375</v>
      </c>
      <c r="D27" s="17" t="s">
        <v>99</v>
      </c>
      <c r="E27" s="18">
        <v>2</v>
      </c>
      <c r="F27" s="17" t="s">
        <v>376</v>
      </c>
      <c r="G27" s="19"/>
      <c r="H27" s="19"/>
      <c r="I27" s="17" t="s">
        <v>377</v>
      </c>
      <c r="J27" s="17" t="s">
        <v>378</v>
      </c>
      <c r="K27" s="17" t="s">
        <v>94</v>
      </c>
      <c r="L27" s="16">
        <v>5</v>
      </c>
      <c r="M27" s="16">
        <v>261</v>
      </c>
      <c r="N27" s="20" t="s">
        <v>95</v>
      </c>
      <c r="O27" s="25" t="s">
        <v>379</v>
      </c>
      <c r="P27" s="22" t="s">
        <v>380</v>
      </c>
      <c r="Q27" s="17" t="s">
        <v>98</v>
      </c>
      <c r="R27" s="17" t="s">
        <v>99</v>
      </c>
      <c r="S27" s="23" t="s">
        <v>100</v>
      </c>
      <c r="T27" s="23" t="s">
        <v>100</v>
      </c>
      <c r="U27" s="24"/>
      <c r="V27" s="23" t="s">
        <v>100</v>
      </c>
      <c r="W27" s="24"/>
      <c r="X27" s="23" t="s">
        <v>95</v>
      </c>
      <c r="Y27" s="17" t="s">
        <v>381</v>
      </c>
      <c r="Z27" s="25" t="s">
        <v>382</v>
      </c>
      <c r="AA27" s="25" t="s">
        <v>103</v>
      </c>
      <c r="AB27" s="19"/>
      <c r="AC27" s="26"/>
      <c r="AD27" s="28"/>
      <c r="AE27" s="28"/>
      <c r="AF27" s="28"/>
      <c r="AG27" s="28"/>
      <c r="AH27" s="28"/>
      <c r="AI27" s="28"/>
      <c r="AJ27" s="28"/>
      <c r="AK27" s="28"/>
      <c r="AL27" s="28"/>
      <c r="AM27" s="28"/>
      <c r="AN27" s="28"/>
      <c r="AO27" s="28"/>
      <c r="AP27" s="28"/>
      <c r="AQ27" s="28"/>
      <c r="AR27" s="28"/>
      <c r="AS27" s="28"/>
      <c r="AT27" s="28"/>
      <c r="AU27" s="28"/>
      <c r="AV27" s="28"/>
      <c r="AW27" s="28"/>
      <c r="AX27" s="28"/>
      <c r="AY27" s="28"/>
      <c r="AZ27" s="28"/>
      <c r="BA27" s="28"/>
      <c r="BB27" s="28"/>
      <c r="BC27" s="28"/>
      <c r="BD27" s="28"/>
      <c r="BE27" s="28"/>
      <c r="BF27" s="28"/>
      <c r="BG27" s="28"/>
      <c r="BH27" s="28"/>
      <c r="BI27" s="28"/>
      <c r="BJ27" s="28"/>
      <c r="BK27" s="28"/>
      <c r="BL27" s="28"/>
      <c r="BM27" s="28"/>
      <c r="BN27" s="28"/>
      <c r="BO27" s="28"/>
      <c r="BP27" s="28"/>
      <c r="BQ27" s="28"/>
      <c r="BR27" s="28"/>
      <c r="BS27" s="28"/>
      <c r="BT27" s="28"/>
      <c r="BU27" s="28"/>
      <c r="BV27" s="18">
        <f t="shared" si="0"/>
        <v>0</v>
      </c>
      <c r="BW27" s="30"/>
      <c r="BX27" s="30"/>
      <c r="BY27" s="30"/>
      <c r="BZ27" s="30"/>
      <c r="CA27" s="30"/>
      <c r="CB27" s="30"/>
      <c r="CC27" s="30"/>
      <c r="CD27" s="30"/>
      <c r="CE27" s="30"/>
      <c r="CF27" s="30"/>
      <c r="CG27" s="30"/>
      <c r="CH27" s="30"/>
      <c r="CI27" s="30"/>
      <c r="CJ27" s="31">
        <f t="shared" si="1"/>
        <v>0</v>
      </c>
      <c r="CK27" s="24"/>
      <c r="CL27" s="24"/>
      <c r="CM27" s="34"/>
      <c r="CN27" s="33" t="s">
        <v>383</v>
      </c>
      <c r="CO27" s="15"/>
      <c r="CP27" s="15"/>
    </row>
    <row r="28" spans="1:94" x14ac:dyDescent="0.25">
      <c r="A28" s="68">
        <v>105</v>
      </c>
      <c r="B28" s="76" t="s">
        <v>384</v>
      </c>
      <c r="C28" s="73" t="s">
        <v>385</v>
      </c>
      <c r="D28" s="17" t="s">
        <v>386</v>
      </c>
      <c r="E28" s="18">
        <v>49</v>
      </c>
      <c r="F28" s="17" t="s">
        <v>123</v>
      </c>
      <c r="G28" s="19"/>
      <c r="H28" s="19"/>
      <c r="I28" s="17" t="s">
        <v>387</v>
      </c>
      <c r="J28" s="17" t="s">
        <v>388</v>
      </c>
      <c r="K28" s="17" t="s">
        <v>94</v>
      </c>
      <c r="L28" s="16">
        <v>12</v>
      </c>
      <c r="M28" s="16">
        <v>157</v>
      </c>
      <c r="N28" s="20" t="s">
        <v>95</v>
      </c>
      <c r="O28" s="25" t="s">
        <v>389</v>
      </c>
      <c r="P28" s="37" t="s">
        <v>390</v>
      </c>
      <c r="Q28" s="17" t="s">
        <v>98</v>
      </c>
      <c r="R28" s="17" t="s">
        <v>99</v>
      </c>
      <c r="S28" s="23" t="s">
        <v>95</v>
      </c>
      <c r="T28" s="23" t="s">
        <v>95</v>
      </c>
      <c r="U28" s="24"/>
      <c r="V28" s="23" t="s">
        <v>100</v>
      </c>
      <c r="W28" s="24"/>
      <c r="X28" s="23" t="s">
        <v>95</v>
      </c>
      <c r="Y28" s="17" t="s">
        <v>391</v>
      </c>
      <c r="Z28" s="25" t="s">
        <v>103</v>
      </c>
      <c r="AA28" s="34"/>
      <c r="AB28" s="19"/>
      <c r="AC28" s="26"/>
      <c r="AD28" s="28"/>
      <c r="AE28" s="28"/>
      <c r="AF28" s="28"/>
      <c r="AG28" s="28"/>
      <c r="AH28" s="28"/>
      <c r="AI28" s="28"/>
      <c r="AJ28" s="28"/>
      <c r="AK28" s="28"/>
      <c r="AL28" s="28"/>
      <c r="AM28" s="28"/>
      <c r="AN28" s="28"/>
      <c r="AO28" s="28"/>
      <c r="AP28" s="28"/>
      <c r="AQ28" s="28"/>
      <c r="AR28" s="28"/>
      <c r="AS28" s="28"/>
      <c r="AT28" s="28"/>
      <c r="AU28" s="28"/>
      <c r="AV28" s="28"/>
      <c r="AW28" s="28"/>
      <c r="AX28" s="28"/>
      <c r="AY28" s="28"/>
      <c r="AZ28" s="28"/>
      <c r="BA28" s="28"/>
      <c r="BB28" s="28"/>
      <c r="BC28" s="28"/>
      <c r="BD28" s="28"/>
      <c r="BE28" s="28"/>
      <c r="BF28" s="28"/>
      <c r="BG28" s="28"/>
      <c r="BH28" s="28"/>
      <c r="BI28" s="28"/>
      <c r="BJ28" s="28"/>
      <c r="BK28" s="28"/>
      <c r="BL28" s="28"/>
      <c r="BM28" s="28"/>
      <c r="BN28" s="28"/>
      <c r="BO28" s="28"/>
      <c r="BP28" s="28"/>
      <c r="BQ28" s="28"/>
      <c r="BR28" s="28"/>
      <c r="BS28" s="28"/>
      <c r="BT28" s="28"/>
      <c r="BU28" s="28"/>
      <c r="BV28" s="18">
        <f t="shared" si="0"/>
        <v>0</v>
      </c>
      <c r="BW28" s="30"/>
      <c r="BX28" s="30"/>
      <c r="BY28" s="30"/>
      <c r="BZ28" s="30"/>
      <c r="CA28" s="30"/>
      <c r="CB28" s="30"/>
      <c r="CC28" s="30"/>
      <c r="CD28" s="30"/>
      <c r="CE28" s="30"/>
      <c r="CF28" s="30"/>
      <c r="CG28" s="30"/>
      <c r="CH28" s="30"/>
      <c r="CI28" s="30"/>
      <c r="CJ28" s="31">
        <f t="shared" si="1"/>
        <v>0</v>
      </c>
      <c r="CK28" s="24"/>
      <c r="CL28" s="24"/>
      <c r="CM28" s="34"/>
      <c r="CN28" s="33" t="s">
        <v>392</v>
      </c>
      <c r="CO28" s="15"/>
      <c r="CP28" s="15"/>
    </row>
    <row r="29" spans="1:94" x14ac:dyDescent="0.25">
      <c r="A29" s="68">
        <v>264</v>
      </c>
      <c r="B29" s="76" t="s">
        <v>393</v>
      </c>
      <c r="C29" s="73" t="s">
        <v>394</v>
      </c>
      <c r="D29" s="17" t="s">
        <v>211</v>
      </c>
      <c r="E29" s="18">
        <v>8</v>
      </c>
      <c r="F29" s="17" t="s">
        <v>395</v>
      </c>
      <c r="G29" s="19"/>
      <c r="H29" s="19"/>
      <c r="I29" s="19"/>
      <c r="J29" s="17" t="s">
        <v>396</v>
      </c>
      <c r="K29" s="17" t="s">
        <v>94</v>
      </c>
      <c r="L29" s="16">
        <v>30</v>
      </c>
      <c r="M29" s="16">
        <v>394</v>
      </c>
      <c r="N29" s="20" t="s">
        <v>95</v>
      </c>
      <c r="O29" s="25" t="s">
        <v>397</v>
      </c>
      <c r="P29" s="37" t="s">
        <v>398</v>
      </c>
      <c r="Q29" s="17" t="s">
        <v>98</v>
      </c>
      <c r="R29" s="17" t="s">
        <v>99</v>
      </c>
      <c r="S29" s="23" t="s">
        <v>95</v>
      </c>
      <c r="T29" s="23" t="s">
        <v>95</v>
      </c>
      <c r="U29" s="24"/>
      <c r="V29" s="23" t="s">
        <v>100</v>
      </c>
      <c r="W29" s="24"/>
      <c r="X29" s="23" t="s">
        <v>95</v>
      </c>
      <c r="Y29" s="17" t="s">
        <v>399</v>
      </c>
      <c r="Z29" s="25" t="s">
        <v>103</v>
      </c>
      <c r="AA29" s="34"/>
      <c r="AB29" s="19"/>
      <c r="AC29" s="38" t="s">
        <v>400</v>
      </c>
      <c r="AD29" s="28"/>
      <c r="AE29" s="28"/>
      <c r="AF29" s="28"/>
      <c r="AG29" s="28"/>
      <c r="AH29" s="28"/>
      <c r="AI29" s="28"/>
      <c r="AJ29" s="28"/>
      <c r="AK29" s="28"/>
      <c r="AL29" s="28"/>
      <c r="AM29" s="28"/>
      <c r="AN29" s="28"/>
      <c r="AO29" s="28"/>
      <c r="AP29" s="28"/>
      <c r="AQ29" s="28"/>
      <c r="AR29" s="28"/>
      <c r="AS29" s="28"/>
      <c r="AT29" s="28"/>
      <c r="AU29" s="28"/>
      <c r="AV29" s="28"/>
      <c r="AW29" s="28"/>
      <c r="AX29" s="28"/>
      <c r="AY29" s="28"/>
      <c r="AZ29" s="28"/>
      <c r="BA29" s="28"/>
      <c r="BB29" s="28"/>
      <c r="BC29" s="28"/>
      <c r="BD29" s="28"/>
      <c r="BE29" s="28"/>
      <c r="BF29" s="28"/>
      <c r="BG29" s="28"/>
      <c r="BH29" s="28"/>
      <c r="BI29" s="28"/>
      <c r="BJ29" s="28"/>
      <c r="BK29" s="28"/>
      <c r="BL29" s="28"/>
      <c r="BM29" s="28"/>
      <c r="BN29" s="28"/>
      <c r="BO29" s="28"/>
      <c r="BP29" s="28"/>
      <c r="BQ29" s="28"/>
      <c r="BR29" s="28"/>
      <c r="BS29" s="28"/>
      <c r="BT29" s="28"/>
      <c r="BU29" s="28"/>
      <c r="BV29" s="18">
        <f t="shared" si="0"/>
        <v>0</v>
      </c>
      <c r="BW29" s="30"/>
      <c r="BX29" s="30"/>
      <c r="BY29" s="30"/>
      <c r="BZ29" s="30"/>
      <c r="CA29" s="30"/>
      <c r="CB29" s="30"/>
      <c r="CC29" s="30"/>
      <c r="CD29" s="30"/>
      <c r="CE29" s="30"/>
      <c r="CF29" s="30"/>
      <c r="CG29" s="30"/>
      <c r="CH29" s="30"/>
      <c r="CI29" s="30"/>
      <c r="CJ29" s="31">
        <f t="shared" si="1"/>
        <v>0</v>
      </c>
      <c r="CK29" s="24"/>
      <c r="CL29" s="24"/>
      <c r="CM29" s="34"/>
      <c r="CN29" s="33" t="s">
        <v>401</v>
      </c>
      <c r="CO29" s="15"/>
      <c r="CP29" s="15"/>
    </row>
    <row r="30" spans="1:94" x14ac:dyDescent="0.25">
      <c r="A30" s="68">
        <v>292</v>
      </c>
      <c r="B30" s="76" t="s">
        <v>402</v>
      </c>
      <c r="C30" s="73" t="s">
        <v>403</v>
      </c>
      <c r="D30" s="17" t="s">
        <v>90</v>
      </c>
      <c r="E30" s="18">
        <v>6</v>
      </c>
      <c r="F30" s="17" t="s">
        <v>404</v>
      </c>
      <c r="G30" s="19"/>
      <c r="H30" s="19"/>
      <c r="I30" s="19"/>
      <c r="J30" s="17" t="s">
        <v>405</v>
      </c>
      <c r="K30" s="17" t="s">
        <v>94</v>
      </c>
      <c r="L30" s="16">
        <v>4</v>
      </c>
      <c r="M30" s="16">
        <v>440</v>
      </c>
      <c r="N30" s="20" t="s">
        <v>95</v>
      </c>
      <c r="O30" s="25" t="s">
        <v>406</v>
      </c>
      <c r="P30" s="37" t="s">
        <v>407</v>
      </c>
      <c r="Q30" s="17" t="s">
        <v>98</v>
      </c>
      <c r="R30" s="17" t="s">
        <v>99</v>
      </c>
      <c r="S30" s="23" t="s">
        <v>95</v>
      </c>
      <c r="T30" s="23" t="s">
        <v>95</v>
      </c>
      <c r="U30" s="24"/>
      <c r="V30" s="23" t="s">
        <v>95</v>
      </c>
      <c r="W30" s="23" t="s">
        <v>408</v>
      </c>
      <c r="X30" s="23" t="s">
        <v>95</v>
      </c>
      <c r="Y30" s="17" t="s">
        <v>409</v>
      </c>
      <c r="Z30" s="25" t="s">
        <v>410</v>
      </c>
      <c r="AA30" s="25" t="s">
        <v>103</v>
      </c>
      <c r="AB30" s="19"/>
      <c r="AC30" s="38" t="s">
        <v>411</v>
      </c>
      <c r="AD30" s="28"/>
      <c r="AE30" s="28"/>
      <c r="AF30" s="28"/>
      <c r="AG30" s="28"/>
      <c r="AH30" s="28"/>
      <c r="AI30" s="27">
        <v>1</v>
      </c>
      <c r="AJ30" s="27">
        <v>1</v>
      </c>
      <c r="AK30" s="28"/>
      <c r="AL30" s="28"/>
      <c r="AM30" s="28"/>
      <c r="AN30" s="28"/>
      <c r="AO30" s="27">
        <v>1</v>
      </c>
      <c r="AP30" s="28"/>
      <c r="AQ30" s="28"/>
      <c r="AR30" s="28"/>
      <c r="AS30" s="28"/>
      <c r="AT30" s="28"/>
      <c r="AU30" s="28"/>
      <c r="AV30" s="28"/>
      <c r="AW30" s="28"/>
      <c r="AX30" s="28"/>
      <c r="AY30" s="28"/>
      <c r="AZ30" s="28"/>
      <c r="BA30" s="28"/>
      <c r="BB30" s="28"/>
      <c r="BC30" s="28"/>
      <c r="BD30" s="28"/>
      <c r="BE30" s="27">
        <v>1</v>
      </c>
      <c r="BF30" s="28"/>
      <c r="BG30" s="28"/>
      <c r="BH30" s="28"/>
      <c r="BI30" s="28"/>
      <c r="BJ30" s="28"/>
      <c r="BK30" s="28"/>
      <c r="BL30" s="28"/>
      <c r="BM30" s="28"/>
      <c r="BN30" s="28"/>
      <c r="BO30" s="28"/>
      <c r="BP30" s="28"/>
      <c r="BQ30" s="28"/>
      <c r="BR30" s="28"/>
      <c r="BS30" s="28"/>
      <c r="BT30" s="28"/>
      <c r="BU30" s="28"/>
      <c r="BV30" s="18">
        <f t="shared" si="0"/>
        <v>4</v>
      </c>
      <c r="BW30" s="31">
        <v>1</v>
      </c>
      <c r="BX30" s="31">
        <v>1</v>
      </c>
      <c r="BY30" s="30"/>
      <c r="BZ30" s="30"/>
      <c r="CA30" s="30"/>
      <c r="CB30" s="30"/>
      <c r="CC30" s="30"/>
      <c r="CD30" s="30"/>
      <c r="CE30" s="30"/>
      <c r="CF30" s="30"/>
      <c r="CG30" s="30"/>
      <c r="CH30" s="30"/>
      <c r="CI30" s="30"/>
      <c r="CJ30" s="31">
        <f t="shared" si="1"/>
        <v>2</v>
      </c>
      <c r="CK30" s="32">
        <v>1</v>
      </c>
      <c r="CL30" s="24"/>
      <c r="CM30" s="25" t="s">
        <v>412</v>
      </c>
      <c r="CN30" s="33" t="s">
        <v>413</v>
      </c>
      <c r="CO30" s="15"/>
      <c r="CP30" s="15"/>
    </row>
    <row r="31" spans="1:94" x14ac:dyDescent="0.25">
      <c r="A31" s="68">
        <v>27</v>
      </c>
      <c r="B31" s="76" t="s">
        <v>414</v>
      </c>
      <c r="C31" s="73" t="s">
        <v>415</v>
      </c>
      <c r="D31" s="17" t="s">
        <v>416</v>
      </c>
      <c r="E31" s="18">
        <v>1</v>
      </c>
      <c r="F31" s="17" t="s">
        <v>417</v>
      </c>
      <c r="G31" s="19"/>
      <c r="H31" s="19"/>
      <c r="I31" s="17" t="s">
        <v>418</v>
      </c>
      <c r="J31" s="17" t="s">
        <v>419</v>
      </c>
      <c r="K31" s="17" t="s">
        <v>94</v>
      </c>
      <c r="L31" s="16">
        <v>6</v>
      </c>
      <c r="M31" s="16">
        <v>46</v>
      </c>
      <c r="N31" s="20" t="s">
        <v>95</v>
      </c>
      <c r="O31" s="25" t="s">
        <v>420</v>
      </c>
      <c r="P31" s="37" t="s">
        <v>421</v>
      </c>
      <c r="Q31" s="17" t="s">
        <v>98</v>
      </c>
      <c r="R31" s="17" t="s">
        <v>416</v>
      </c>
      <c r="S31" s="23" t="s">
        <v>95</v>
      </c>
      <c r="T31" s="23" t="s">
        <v>100</v>
      </c>
      <c r="U31" s="24"/>
      <c r="V31" s="23" t="s">
        <v>95</v>
      </c>
      <c r="W31" s="23" t="s">
        <v>422</v>
      </c>
      <c r="X31" s="23" t="s">
        <v>95</v>
      </c>
      <c r="Y31" s="17" t="s">
        <v>423</v>
      </c>
      <c r="Z31" s="25" t="s">
        <v>103</v>
      </c>
      <c r="AA31" s="34"/>
      <c r="AB31" s="19"/>
      <c r="AC31" s="26"/>
      <c r="AD31" s="28"/>
      <c r="AE31" s="27">
        <v>1</v>
      </c>
      <c r="AF31" s="28"/>
      <c r="AG31" s="27">
        <v>1</v>
      </c>
      <c r="AH31" s="28"/>
      <c r="AI31" s="27">
        <v>1</v>
      </c>
      <c r="AJ31" s="28"/>
      <c r="AK31" s="28"/>
      <c r="AL31" s="28"/>
      <c r="AM31" s="28"/>
      <c r="AN31" s="28"/>
      <c r="AO31" s="28"/>
      <c r="AP31" s="27">
        <v>1</v>
      </c>
      <c r="AQ31" s="27">
        <v>1</v>
      </c>
      <c r="AR31" s="28"/>
      <c r="AS31" s="27">
        <v>1</v>
      </c>
      <c r="AT31" s="28"/>
      <c r="AU31" s="28"/>
      <c r="AV31" s="28"/>
      <c r="AW31" s="28"/>
      <c r="AX31" s="28"/>
      <c r="AY31" s="28"/>
      <c r="AZ31" s="28"/>
      <c r="BA31" s="28"/>
      <c r="BB31" s="28"/>
      <c r="BC31" s="28"/>
      <c r="BD31" s="28"/>
      <c r="BE31" s="28"/>
      <c r="BF31" s="28"/>
      <c r="BG31" s="28"/>
      <c r="BH31" s="28"/>
      <c r="BI31" s="28"/>
      <c r="BJ31" s="28"/>
      <c r="BK31" s="28"/>
      <c r="BL31" s="28"/>
      <c r="BM31" s="28"/>
      <c r="BN31" s="28"/>
      <c r="BO31" s="28"/>
      <c r="BP31" s="28"/>
      <c r="BQ31" s="28"/>
      <c r="BR31" s="28"/>
      <c r="BS31" s="28"/>
      <c r="BT31" s="28"/>
      <c r="BU31" s="28"/>
      <c r="BV31" s="18">
        <f t="shared" si="0"/>
        <v>6</v>
      </c>
      <c r="BW31" s="31">
        <v>1</v>
      </c>
      <c r="BX31" s="30"/>
      <c r="BY31" s="30"/>
      <c r="BZ31" s="30"/>
      <c r="CA31" s="31">
        <v>1</v>
      </c>
      <c r="CB31" s="30"/>
      <c r="CC31" s="30"/>
      <c r="CD31" s="30"/>
      <c r="CE31" s="30"/>
      <c r="CF31" s="30"/>
      <c r="CG31" s="30"/>
      <c r="CH31" s="30"/>
      <c r="CI31" s="42" t="s">
        <v>424</v>
      </c>
      <c r="CJ31" s="31">
        <f t="shared" si="1"/>
        <v>2</v>
      </c>
      <c r="CK31" s="24"/>
      <c r="CL31" s="32">
        <v>1</v>
      </c>
      <c r="CM31" s="25" t="s">
        <v>425</v>
      </c>
      <c r="CN31" s="33" t="s">
        <v>426</v>
      </c>
      <c r="CO31" s="15"/>
      <c r="CP31" s="15"/>
    </row>
    <row r="32" spans="1:94" x14ac:dyDescent="0.25">
      <c r="A32" s="68">
        <v>89</v>
      </c>
      <c r="B32" s="76" t="s">
        <v>427</v>
      </c>
      <c r="C32" s="73" t="s">
        <v>428</v>
      </c>
      <c r="D32" s="17" t="s">
        <v>90</v>
      </c>
      <c r="E32" s="18">
        <v>60</v>
      </c>
      <c r="F32" s="17" t="s">
        <v>429</v>
      </c>
      <c r="G32" s="19"/>
      <c r="H32" s="19"/>
      <c r="I32" s="17" t="s">
        <v>430</v>
      </c>
      <c r="J32" s="17" t="s">
        <v>431</v>
      </c>
      <c r="K32" s="17" t="s">
        <v>94</v>
      </c>
      <c r="L32" s="16">
        <v>23</v>
      </c>
      <c r="M32" s="16">
        <v>133</v>
      </c>
      <c r="N32" s="20" t="s">
        <v>95</v>
      </c>
      <c r="O32" s="25" t="s">
        <v>420</v>
      </c>
      <c r="P32" s="22" t="s">
        <v>432</v>
      </c>
      <c r="Q32" s="17" t="s">
        <v>98</v>
      </c>
      <c r="R32" s="17" t="s">
        <v>99</v>
      </c>
      <c r="S32" s="23" t="s">
        <v>95</v>
      </c>
      <c r="T32" s="23" t="s">
        <v>100</v>
      </c>
      <c r="U32" s="24"/>
      <c r="V32" s="23" t="s">
        <v>95</v>
      </c>
      <c r="W32" s="23" t="s">
        <v>422</v>
      </c>
      <c r="X32" s="23" t="s">
        <v>95</v>
      </c>
      <c r="Y32" s="17" t="s">
        <v>433</v>
      </c>
      <c r="Z32" s="25" t="s">
        <v>434</v>
      </c>
      <c r="AA32" s="25" t="s">
        <v>103</v>
      </c>
      <c r="AB32" s="19"/>
      <c r="AC32" s="26"/>
      <c r="AD32" s="28"/>
      <c r="AE32" s="27">
        <v>1</v>
      </c>
      <c r="AF32" s="28"/>
      <c r="AG32" s="27">
        <v>1</v>
      </c>
      <c r="AH32" s="28"/>
      <c r="AI32" s="27">
        <v>1</v>
      </c>
      <c r="AJ32" s="28"/>
      <c r="AK32" s="28"/>
      <c r="AL32" s="28"/>
      <c r="AM32" s="28"/>
      <c r="AN32" s="28"/>
      <c r="AO32" s="28"/>
      <c r="AP32" s="27">
        <v>1</v>
      </c>
      <c r="AQ32" s="27">
        <v>1</v>
      </c>
      <c r="AR32" s="28"/>
      <c r="AS32" s="27">
        <v>1</v>
      </c>
      <c r="AT32" s="28"/>
      <c r="AU32" s="28"/>
      <c r="AV32" s="28"/>
      <c r="AW32" s="28"/>
      <c r="AX32" s="28"/>
      <c r="AY32" s="28"/>
      <c r="AZ32" s="28"/>
      <c r="BA32" s="28"/>
      <c r="BB32" s="28"/>
      <c r="BC32" s="28"/>
      <c r="BD32" s="28"/>
      <c r="BE32" s="28"/>
      <c r="BF32" s="28"/>
      <c r="BG32" s="28"/>
      <c r="BH32" s="28"/>
      <c r="BI32" s="28"/>
      <c r="BJ32" s="28"/>
      <c r="BK32" s="28"/>
      <c r="BL32" s="28"/>
      <c r="BM32" s="28"/>
      <c r="BN32" s="28"/>
      <c r="BO32" s="28"/>
      <c r="BP32" s="28"/>
      <c r="BQ32" s="28"/>
      <c r="BR32" s="28"/>
      <c r="BS32" s="28"/>
      <c r="BT32" s="28"/>
      <c r="BU32" s="28"/>
      <c r="BV32" s="18">
        <f t="shared" si="0"/>
        <v>6</v>
      </c>
      <c r="BW32" s="31">
        <v>1</v>
      </c>
      <c r="BX32" s="30"/>
      <c r="BY32" s="30"/>
      <c r="BZ32" s="30"/>
      <c r="CA32" s="31">
        <v>1</v>
      </c>
      <c r="CB32" s="30"/>
      <c r="CC32" s="30"/>
      <c r="CD32" s="30"/>
      <c r="CE32" s="30"/>
      <c r="CF32" s="30"/>
      <c r="CG32" s="30"/>
      <c r="CH32" s="30"/>
      <c r="CI32" s="30"/>
      <c r="CJ32" s="31">
        <f t="shared" si="1"/>
        <v>2</v>
      </c>
      <c r="CK32" s="24"/>
      <c r="CL32" s="32">
        <v>1</v>
      </c>
      <c r="CM32" s="25" t="s">
        <v>425</v>
      </c>
      <c r="CN32" s="33" t="s">
        <v>435</v>
      </c>
      <c r="CO32" s="15"/>
      <c r="CP32" s="15"/>
    </row>
    <row r="33" spans="1:94" x14ac:dyDescent="0.25">
      <c r="A33" s="68">
        <v>194</v>
      </c>
      <c r="B33" s="76" t="s">
        <v>436</v>
      </c>
      <c r="C33" s="73" t="s">
        <v>437</v>
      </c>
      <c r="D33" s="17" t="s">
        <v>438</v>
      </c>
      <c r="E33" s="18">
        <v>1</v>
      </c>
      <c r="F33" s="17" t="s">
        <v>439</v>
      </c>
      <c r="G33" s="19"/>
      <c r="H33" s="19"/>
      <c r="I33" s="17" t="s">
        <v>430</v>
      </c>
      <c r="J33" s="17" t="s">
        <v>440</v>
      </c>
      <c r="K33" s="17" t="s">
        <v>94</v>
      </c>
      <c r="L33" s="16">
        <v>5</v>
      </c>
      <c r="M33" s="16">
        <v>298</v>
      </c>
      <c r="N33" s="20" t="s">
        <v>95</v>
      </c>
      <c r="O33" s="25" t="s">
        <v>420</v>
      </c>
      <c r="P33" s="22" t="s">
        <v>441</v>
      </c>
      <c r="Q33" s="17" t="s">
        <v>98</v>
      </c>
      <c r="R33" s="17" t="s">
        <v>99</v>
      </c>
      <c r="S33" s="23" t="s">
        <v>95</v>
      </c>
      <c r="T33" s="23" t="s">
        <v>100</v>
      </c>
      <c r="U33" s="24"/>
      <c r="V33" s="23" t="s">
        <v>100</v>
      </c>
      <c r="W33" s="24"/>
      <c r="X33" s="23" t="s">
        <v>95</v>
      </c>
      <c r="Y33" s="17" t="s">
        <v>423</v>
      </c>
      <c r="Z33" s="25" t="s">
        <v>103</v>
      </c>
      <c r="AA33" s="34"/>
      <c r="AB33" s="19"/>
      <c r="AC33" s="26"/>
      <c r="AD33" s="28"/>
      <c r="AE33" s="27">
        <v>1</v>
      </c>
      <c r="AF33" s="28"/>
      <c r="AG33" s="27">
        <v>1</v>
      </c>
      <c r="AH33" s="28"/>
      <c r="AI33" s="27">
        <v>1</v>
      </c>
      <c r="AJ33" s="28"/>
      <c r="AK33" s="28"/>
      <c r="AL33" s="28"/>
      <c r="AM33" s="28"/>
      <c r="AN33" s="28"/>
      <c r="AO33" s="28"/>
      <c r="AP33" s="28"/>
      <c r="AQ33" s="28"/>
      <c r="AR33" s="28"/>
      <c r="AS33" s="28"/>
      <c r="AT33" s="28"/>
      <c r="AU33" s="28"/>
      <c r="AV33" s="28"/>
      <c r="AW33" s="28"/>
      <c r="AX33" s="28"/>
      <c r="AY33" s="28"/>
      <c r="AZ33" s="28"/>
      <c r="BA33" s="28"/>
      <c r="BB33" s="28"/>
      <c r="BC33" s="28"/>
      <c r="BD33" s="28"/>
      <c r="BE33" s="28"/>
      <c r="BF33" s="28"/>
      <c r="BG33" s="28"/>
      <c r="BH33" s="28"/>
      <c r="BI33" s="28"/>
      <c r="BJ33" s="28"/>
      <c r="BK33" s="27">
        <v>1</v>
      </c>
      <c r="BL33" s="28"/>
      <c r="BM33" s="28"/>
      <c r="BN33" s="28"/>
      <c r="BO33" s="28"/>
      <c r="BP33" s="28"/>
      <c r="BQ33" s="28"/>
      <c r="BR33" s="28"/>
      <c r="BS33" s="28"/>
      <c r="BT33" s="28"/>
      <c r="BU33" s="28"/>
      <c r="BV33" s="18">
        <f t="shared" si="0"/>
        <v>4</v>
      </c>
      <c r="BW33" s="31">
        <v>1</v>
      </c>
      <c r="BX33" s="30"/>
      <c r="BY33" s="30"/>
      <c r="BZ33" s="30"/>
      <c r="CA33" s="31">
        <v>1</v>
      </c>
      <c r="CB33" s="30"/>
      <c r="CC33" s="30"/>
      <c r="CD33" s="30"/>
      <c r="CE33" s="30"/>
      <c r="CF33" s="30"/>
      <c r="CG33" s="30"/>
      <c r="CH33" s="30"/>
      <c r="CI33" s="30"/>
      <c r="CJ33" s="31">
        <f t="shared" si="1"/>
        <v>2</v>
      </c>
      <c r="CK33" s="24"/>
      <c r="CL33" s="32">
        <v>1</v>
      </c>
      <c r="CM33" s="25" t="s">
        <v>425</v>
      </c>
      <c r="CN33" s="33" t="s">
        <v>442</v>
      </c>
      <c r="CO33" s="15"/>
      <c r="CP33" s="15"/>
    </row>
    <row r="34" spans="1:94" x14ac:dyDescent="0.25">
      <c r="A34" s="68">
        <v>54</v>
      </c>
      <c r="B34" s="76" t="s">
        <v>443</v>
      </c>
      <c r="C34" s="73" t="s">
        <v>444</v>
      </c>
      <c r="D34" s="17" t="s">
        <v>90</v>
      </c>
      <c r="E34" s="19"/>
      <c r="F34" s="19"/>
      <c r="G34" s="19"/>
      <c r="H34" s="19"/>
      <c r="I34" s="17" t="s">
        <v>430</v>
      </c>
      <c r="J34" s="17" t="s">
        <v>445</v>
      </c>
      <c r="K34" s="17" t="s">
        <v>94</v>
      </c>
      <c r="L34" s="16">
        <v>9</v>
      </c>
      <c r="M34" s="16">
        <v>83</v>
      </c>
      <c r="N34" s="20" t="s">
        <v>95</v>
      </c>
      <c r="O34" s="25" t="s">
        <v>420</v>
      </c>
      <c r="P34" s="22" t="s">
        <v>446</v>
      </c>
      <c r="Q34" s="17" t="s">
        <v>98</v>
      </c>
      <c r="R34" s="17" t="s">
        <v>99</v>
      </c>
      <c r="S34" s="23" t="s">
        <v>95</v>
      </c>
      <c r="T34" s="23" t="s">
        <v>100</v>
      </c>
      <c r="U34" s="24"/>
      <c r="V34" s="23" t="s">
        <v>100</v>
      </c>
      <c r="W34" s="24"/>
      <c r="X34" s="23" t="s">
        <v>95</v>
      </c>
      <c r="Y34" s="17" t="s">
        <v>447</v>
      </c>
      <c r="Z34" s="25" t="s">
        <v>103</v>
      </c>
      <c r="AA34" s="34"/>
      <c r="AB34" s="19"/>
      <c r="AC34" s="26"/>
      <c r="AD34" s="28"/>
      <c r="AE34" s="27">
        <v>1</v>
      </c>
      <c r="AF34" s="28"/>
      <c r="AG34" s="27">
        <v>1</v>
      </c>
      <c r="AH34" s="28"/>
      <c r="AI34" s="27">
        <v>1</v>
      </c>
      <c r="AJ34" s="28"/>
      <c r="AK34" s="27">
        <v>1</v>
      </c>
      <c r="AL34" s="28"/>
      <c r="AM34" s="28"/>
      <c r="AN34" s="28"/>
      <c r="AO34" s="28"/>
      <c r="AP34" s="28"/>
      <c r="AQ34" s="28"/>
      <c r="AR34" s="28"/>
      <c r="AS34" s="28"/>
      <c r="AT34" s="28"/>
      <c r="AU34" s="28"/>
      <c r="AV34" s="28"/>
      <c r="AW34" s="28"/>
      <c r="AX34" s="28"/>
      <c r="AY34" s="28"/>
      <c r="AZ34" s="28"/>
      <c r="BA34" s="28"/>
      <c r="BB34" s="28"/>
      <c r="BC34" s="28"/>
      <c r="BD34" s="28"/>
      <c r="BE34" s="28"/>
      <c r="BF34" s="28"/>
      <c r="BG34" s="28"/>
      <c r="BH34" s="28"/>
      <c r="BI34" s="28"/>
      <c r="BJ34" s="28"/>
      <c r="BK34" s="28"/>
      <c r="BL34" s="28"/>
      <c r="BM34" s="28"/>
      <c r="BN34" s="28"/>
      <c r="BO34" s="28"/>
      <c r="BP34" s="28"/>
      <c r="BQ34" s="28"/>
      <c r="BR34" s="28"/>
      <c r="BS34" s="28"/>
      <c r="BT34" s="28"/>
      <c r="BU34" s="28"/>
      <c r="BV34" s="18">
        <f t="shared" si="0"/>
        <v>4</v>
      </c>
      <c r="BW34" s="31">
        <v>1</v>
      </c>
      <c r="BX34" s="30"/>
      <c r="BY34" s="30"/>
      <c r="BZ34" s="30"/>
      <c r="CA34" s="31">
        <v>1</v>
      </c>
      <c r="CB34" s="30"/>
      <c r="CC34" s="30"/>
      <c r="CD34" s="30"/>
      <c r="CE34" s="30"/>
      <c r="CF34" s="30"/>
      <c r="CG34" s="30"/>
      <c r="CH34" s="30"/>
      <c r="CI34" s="30"/>
      <c r="CJ34" s="31">
        <f t="shared" si="1"/>
        <v>2</v>
      </c>
      <c r="CK34" s="24"/>
      <c r="CL34" s="32">
        <v>1</v>
      </c>
      <c r="CM34" s="25" t="s">
        <v>425</v>
      </c>
      <c r="CN34" s="33" t="s">
        <v>448</v>
      </c>
      <c r="CO34" s="15"/>
      <c r="CP34" s="15"/>
    </row>
    <row r="35" spans="1:94" x14ac:dyDescent="0.25">
      <c r="A35" s="68">
        <v>231</v>
      </c>
      <c r="B35" s="76" t="s">
        <v>449</v>
      </c>
      <c r="C35" s="73" t="s">
        <v>450</v>
      </c>
      <c r="D35" s="17" t="s">
        <v>291</v>
      </c>
      <c r="E35" s="18">
        <v>7</v>
      </c>
      <c r="F35" s="17" t="s">
        <v>451</v>
      </c>
      <c r="G35" s="19"/>
      <c r="H35" s="19"/>
      <c r="I35" s="17" t="s">
        <v>452</v>
      </c>
      <c r="J35" s="17" t="s">
        <v>453</v>
      </c>
      <c r="K35" s="17" t="s">
        <v>94</v>
      </c>
      <c r="L35" s="16">
        <v>21</v>
      </c>
      <c r="M35" s="16">
        <v>351</v>
      </c>
      <c r="N35" s="20" t="s">
        <v>95</v>
      </c>
      <c r="O35" s="25" t="s">
        <v>420</v>
      </c>
      <c r="P35" s="22" t="s">
        <v>454</v>
      </c>
      <c r="Q35" s="17" t="s">
        <v>98</v>
      </c>
      <c r="R35" s="17" t="s">
        <v>291</v>
      </c>
      <c r="S35" s="23" t="s">
        <v>95</v>
      </c>
      <c r="T35" s="23" t="s">
        <v>100</v>
      </c>
      <c r="U35" s="24"/>
      <c r="V35" s="23" t="s">
        <v>95</v>
      </c>
      <c r="W35" s="23" t="s">
        <v>422</v>
      </c>
      <c r="X35" s="23" t="s">
        <v>95</v>
      </c>
      <c r="Y35" s="17" t="s">
        <v>455</v>
      </c>
      <c r="Z35" s="25" t="s">
        <v>103</v>
      </c>
      <c r="AA35" s="34"/>
      <c r="AB35" s="19"/>
      <c r="AC35" s="26"/>
      <c r="AD35" s="28"/>
      <c r="AE35" s="28"/>
      <c r="AF35" s="28"/>
      <c r="AG35" s="28"/>
      <c r="AH35" s="28"/>
      <c r="AI35" s="27">
        <v>1</v>
      </c>
      <c r="AJ35" s="28"/>
      <c r="AK35" s="28"/>
      <c r="AL35" s="28"/>
      <c r="AM35" s="28"/>
      <c r="AN35" s="28"/>
      <c r="AO35" s="28"/>
      <c r="AP35" s="27">
        <v>1</v>
      </c>
      <c r="AQ35" s="27">
        <v>1</v>
      </c>
      <c r="AR35" s="28"/>
      <c r="AS35" s="28"/>
      <c r="AT35" s="28"/>
      <c r="AU35" s="28"/>
      <c r="AV35" s="28"/>
      <c r="AW35" s="28"/>
      <c r="AX35" s="28"/>
      <c r="AY35" s="28"/>
      <c r="AZ35" s="28"/>
      <c r="BA35" s="28"/>
      <c r="BB35" s="28"/>
      <c r="BC35" s="28"/>
      <c r="BD35" s="28"/>
      <c r="BE35" s="28"/>
      <c r="BF35" s="28"/>
      <c r="BG35" s="28"/>
      <c r="BH35" s="28"/>
      <c r="BI35" s="28"/>
      <c r="BJ35" s="28"/>
      <c r="BK35" s="28"/>
      <c r="BL35" s="28"/>
      <c r="BM35" s="28"/>
      <c r="BN35" s="28"/>
      <c r="BO35" s="28"/>
      <c r="BP35" s="28"/>
      <c r="BQ35" s="28"/>
      <c r="BR35" s="28"/>
      <c r="BS35" s="28"/>
      <c r="BT35" s="28"/>
      <c r="BU35" s="28"/>
      <c r="BV35" s="18">
        <f t="shared" si="0"/>
        <v>3</v>
      </c>
      <c r="BW35" s="31">
        <v>1</v>
      </c>
      <c r="BX35" s="30"/>
      <c r="BY35" s="30"/>
      <c r="BZ35" s="30"/>
      <c r="CA35" s="31">
        <v>1</v>
      </c>
      <c r="CB35" s="30"/>
      <c r="CC35" s="30"/>
      <c r="CD35" s="30"/>
      <c r="CE35" s="30"/>
      <c r="CF35" s="30"/>
      <c r="CG35" s="30"/>
      <c r="CH35" s="30"/>
      <c r="CI35" s="30"/>
      <c r="CJ35" s="31">
        <f t="shared" si="1"/>
        <v>2</v>
      </c>
      <c r="CK35" s="24"/>
      <c r="CL35" s="32">
        <v>1</v>
      </c>
      <c r="CM35" s="25" t="s">
        <v>425</v>
      </c>
      <c r="CN35" s="33" t="s">
        <v>456</v>
      </c>
      <c r="CO35" s="15"/>
      <c r="CP35" s="15"/>
    </row>
    <row r="36" spans="1:94" x14ac:dyDescent="0.25">
      <c r="A36" s="68">
        <v>90</v>
      </c>
      <c r="B36" s="76" t="s">
        <v>457</v>
      </c>
      <c r="C36" s="73" t="s">
        <v>458</v>
      </c>
      <c r="D36" s="17" t="s">
        <v>438</v>
      </c>
      <c r="E36" s="18">
        <v>22</v>
      </c>
      <c r="F36" s="17" t="s">
        <v>459</v>
      </c>
      <c r="G36" s="19"/>
      <c r="H36" s="19"/>
      <c r="I36" s="17" t="s">
        <v>430</v>
      </c>
      <c r="J36" s="17" t="s">
        <v>460</v>
      </c>
      <c r="K36" s="17" t="s">
        <v>94</v>
      </c>
      <c r="L36" s="16">
        <v>24</v>
      </c>
      <c r="M36" s="16">
        <v>134</v>
      </c>
      <c r="N36" s="20" t="s">
        <v>95</v>
      </c>
      <c r="O36" s="25" t="s">
        <v>420</v>
      </c>
      <c r="P36" s="22" t="s">
        <v>461</v>
      </c>
      <c r="Q36" s="17" t="s">
        <v>98</v>
      </c>
      <c r="R36" s="17" t="s">
        <v>99</v>
      </c>
      <c r="S36" s="23" t="s">
        <v>95</v>
      </c>
      <c r="T36" s="23" t="s">
        <v>100</v>
      </c>
      <c r="U36" s="24"/>
      <c r="V36" s="23" t="s">
        <v>100</v>
      </c>
      <c r="W36" s="24"/>
      <c r="X36" s="23" t="s">
        <v>95</v>
      </c>
      <c r="Y36" s="17" t="s">
        <v>423</v>
      </c>
      <c r="Z36" s="25" t="s">
        <v>103</v>
      </c>
      <c r="AA36" s="34"/>
      <c r="AB36" s="19"/>
      <c r="AC36" s="26"/>
      <c r="AD36" s="28"/>
      <c r="AE36" s="28"/>
      <c r="AF36" s="28"/>
      <c r="AG36" s="27">
        <v>1</v>
      </c>
      <c r="AH36" s="28"/>
      <c r="AI36" s="27">
        <v>1</v>
      </c>
      <c r="AJ36" s="27">
        <v>1</v>
      </c>
      <c r="AK36" s="28"/>
      <c r="AL36" s="28"/>
      <c r="AM36" s="28"/>
      <c r="AN36" s="28"/>
      <c r="AO36" s="28"/>
      <c r="AP36" s="28"/>
      <c r="AQ36" s="28"/>
      <c r="AR36" s="28"/>
      <c r="AS36" s="28"/>
      <c r="AT36" s="28"/>
      <c r="AU36" s="28"/>
      <c r="AV36" s="28"/>
      <c r="AW36" s="28"/>
      <c r="AX36" s="28"/>
      <c r="AY36" s="28"/>
      <c r="AZ36" s="28"/>
      <c r="BA36" s="28"/>
      <c r="BB36" s="28"/>
      <c r="BC36" s="28"/>
      <c r="BD36" s="28"/>
      <c r="BE36" s="28"/>
      <c r="BF36" s="28"/>
      <c r="BG36" s="28"/>
      <c r="BH36" s="28"/>
      <c r="BI36" s="28"/>
      <c r="BJ36" s="28"/>
      <c r="BK36" s="28"/>
      <c r="BL36" s="28"/>
      <c r="BM36" s="28"/>
      <c r="BN36" s="28"/>
      <c r="BO36" s="28"/>
      <c r="BP36" s="28"/>
      <c r="BQ36" s="28"/>
      <c r="BR36" s="28"/>
      <c r="BS36" s="28"/>
      <c r="BT36" s="28"/>
      <c r="BU36" s="28"/>
      <c r="BV36" s="18">
        <f t="shared" si="0"/>
        <v>3</v>
      </c>
      <c r="BW36" s="31">
        <v>1</v>
      </c>
      <c r="BX36" s="30"/>
      <c r="BY36" s="30"/>
      <c r="BZ36" s="30"/>
      <c r="CA36" s="31">
        <v>1</v>
      </c>
      <c r="CB36" s="30"/>
      <c r="CC36" s="30"/>
      <c r="CD36" s="30"/>
      <c r="CE36" s="30"/>
      <c r="CF36" s="30"/>
      <c r="CG36" s="30"/>
      <c r="CH36" s="30"/>
      <c r="CI36" s="30"/>
      <c r="CJ36" s="31">
        <f t="shared" si="1"/>
        <v>2</v>
      </c>
      <c r="CK36" s="24"/>
      <c r="CL36" s="32">
        <v>1</v>
      </c>
      <c r="CM36" s="25" t="s">
        <v>425</v>
      </c>
      <c r="CN36" s="33" t="s">
        <v>462</v>
      </c>
      <c r="CO36" s="15"/>
      <c r="CP36" s="15"/>
    </row>
    <row r="37" spans="1:94" x14ac:dyDescent="0.25">
      <c r="A37" s="68">
        <v>173</v>
      </c>
      <c r="B37" s="76" t="s">
        <v>463</v>
      </c>
      <c r="C37" s="73" t="s">
        <v>464</v>
      </c>
      <c r="D37" s="17" t="s">
        <v>163</v>
      </c>
      <c r="E37" s="18">
        <v>24</v>
      </c>
      <c r="F37" s="17" t="s">
        <v>465</v>
      </c>
      <c r="G37" s="19"/>
      <c r="H37" s="19"/>
      <c r="I37" s="17" t="s">
        <v>466</v>
      </c>
      <c r="J37" s="17" t="s">
        <v>467</v>
      </c>
      <c r="K37" s="17" t="s">
        <v>94</v>
      </c>
      <c r="L37" s="16">
        <v>8</v>
      </c>
      <c r="M37" s="16">
        <v>264</v>
      </c>
      <c r="N37" s="20" t="s">
        <v>95</v>
      </c>
      <c r="O37" s="21" t="s">
        <v>420</v>
      </c>
      <c r="P37" s="22" t="s">
        <v>468</v>
      </c>
      <c r="Q37" s="17" t="s">
        <v>98</v>
      </c>
      <c r="R37" s="17" t="s">
        <v>99</v>
      </c>
      <c r="S37" s="23" t="s">
        <v>95</v>
      </c>
      <c r="T37" s="24" t="s">
        <v>95</v>
      </c>
      <c r="U37" s="24"/>
      <c r="V37" s="24" t="s">
        <v>95</v>
      </c>
      <c r="W37" s="23" t="s">
        <v>422</v>
      </c>
      <c r="X37" s="24" t="s">
        <v>95</v>
      </c>
      <c r="Y37" s="17" t="s">
        <v>423</v>
      </c>
      <c r="Z37" s="25" t="s">
        <v>103</v>
      </c>
      <c r="AA37" s="34"/>
      <c r="AB37" s="19"/>
      <c r="AC37" s="26"/>
      <c r="AD37" s="28"/>
      <c r="AE37" s="28"/>
      <c r="AF37" s="28"/>
      <c r="AG37" s="27">
        <v>1</v>
      </c>
      <c r="AH37" s="28"/>
      <c r="AI37" s="27">
        <v>1</v>
      </c>
      <c r="AJ37" s="28"/>
      <c r="AK37" s="28"/>
      <c r="AL37" s="28"/>
      <c r="AM37" s="28"/>
      <c r="AN37" s="28"/>
      <c r="AO37" s="27">
        <v>1</v>
      </c>
      <c r="AP37" s="28"/>
      <c r="AQ37" s="28"/>
      <c r="AR37" s="28"/>
      <c r="AS37" s="28"/>
      <c r="AT37" s="28"/>
      <c r="AU37" s="28"/>
      <c r="AV37" s="28"/>
      <c r="AW37" s="28"/>
      <c r="AX37" s="28"/>
      <c r="AY37" s="28"/>
      <c r="AZ37" s="28"/>
      <c r="BA37" s="28"/>
      <c r="BB37" s="28"/>
      <c r="BC37" s="28"/>
      <c r="BD37" s="28"/>
      <c r="BE37" s="28"/>
      <c r="BF37" s="28"/>
      <c r="BG37" s="28"/>
      <c r="BH37" s="28"/>
      <c r="BI37" s="28"/>
      <c r="BJ37" s="28"/>
      <c r="BK37" s="28"/>
      <c r="BL37" s="28"/>
      <c r="BM37" s="28"/>
      <c r="BN37" s="28"/>
      <c r="BO37" s="28"/>
      <c r="BP37" s="28"/>
      <c r="BQ37" s="28"/>
      <c r="BR37" s="28"/>
      <c r="BS37" s="28"/>
      <c r="BT37" s="28"/>
      <c r="BU37" s="28"/>
      <c r="BV37" s="18">
        <f t="shared" si="0"/>
        <v>3</v>
      </c>
      <c r="BW37" s="31">
        <v>1</v>
      </c>
      <c r="BX37" s="30"/>
      <c r="BY37" s="30"/>
      <c r="BZ37" s="30"/>
      <c r="CA37" s="31">
        <v>1</v>
      </c>
      <c r="CB37" s="30"/>
      <c r="CC37" s="30"/>
      <c r="CD37" s="30"/>
      <c r="CE37" s="30"/>
      <c r="CF37" s="30"/>
      <c r="CG37" s="30"/>
      <c r="CH37" s="30"/>
      <c r="CI37" s="30"/>
      <c r="CJ37" s="31">
        <f t="shared" si="1"/>
        <v>2</v>
      </c>
      <c r="CK37" s="24"/>
      <c r="CL37" s="32">
        <v>1</v>
      </c>
      <c r="CM37" s="34"/>
      <c r="CN37" s="33" t="s">
        <v>469</v>
      </c>
      <c r="CO37" s="15"/>
      <c r="CP37" s="15"/>
    </row>
    <row r="38" spans="1:94" x14ac:dyDescent="0.25">
      <c r="A38" s="68">
        <v>921</v>
      </c>
      <c r="B38" s="76" t="s">
        <v>470</v>
      </c>
      <c r="C38" s="73" t="s">
        <v>471</v>
      </c>
      <c r="D38" s="17" t="s">
        <v>99</v>
      </c>
      <c r="E38" s="18">
        <v>11</v>
      </c>
      <c r="F38" s="17" t="s">
        <v>472</v>
      </c>
      <c r="G38" s="19"/>
      <c r="H38" s="19"/>
      <c r="I38" s="17" t="s">
        <v>473</v>
      </c>
      <c r="J38" s="17" t="s">
        <v>474</v>
      </c>
      <c r="K38" s="17" t="s">
        <v>10</v>
      </c>
      <c r="L38" s="16">
        <v>16</v>
      </c>
      <c r="M38" s="16">
        <v>753</v>
      </c>
      <c r="N38" s="20" t="s">
        <v>95</v>
      </c>
      <c r="O38" s="25" t="s">
        <v>420</v>
      </c>
      <c r="P38" s="22" t="s">
        <v>468</v>
      </c>
      <c r="Q38" s="17" t="s">
        <v>98</v>
      </c>
      <c r="R38" s="17" t="s">
        <v>99</v>
      </c>
      <c r="S38" s="23" t="s">
        <v>95</v>
      </c>
      <c r="T38" s="23" t="s">
        <v>95</v>
      </c>
      <c r="U38" s="24"/>
      <c r="V38" s="23" t="s">
        <v>95</v>
      </c>
      <c r="W38" s="23" t="s">
        <v>422</v>
      </c>
      <c r="X38" s="23" t="s">
        <v>95</v>
      </c>
      <c r="Y38" s="17" t="s">
        <v>423</v>
      </c>
      <c r="Z38" s="25" t="s">
        <v>434</v>
      </c>
      <c r="AA38" s="25" t="s">
        <v>103</v>
      </c>
      <c r="AB38" s="19"/>
      <c r="AC38" s="26"/>
      <c r="AD38" s="28"/>
      <c r="AE38" s="27">
        <v>1</v>
      </c>
      <c r="AF38" s="28"/>
      <c r="AG38" s="27">
        <v>1</v>
      </c>
      <c r="AH38" s="28"/>
      <c r="AI38" s="27">
        <v>1</v>
      </c>
      <c r="AJ38" s="28"/>
      <c r="AK38" s="28"/>
      <c r="AL38" s="28"/>
      <c r="AM38" s="28"/>
      <c r="AN38" s="28"/>
      <c r="AO38" s="28"/>
      <c r="AP38" s="27">
        <v>1</v>
      </c>
      <c r="AQ38" s="27">
        <v>1</v>
      </c>
      <c r="AR38" s="28"/>
      <c r="AS38" s="28"/>
      <c r="AT38" s="28"/>
      <c r="AU38" s="28"/>
      <c r="AV38" s="28"/>
      <c r="AW38" s="28"/>
      <c r="AX38" s="28"/>
      <c r="AY38" s="28"/>
      <c r="AZ38" s="28"/>
      <c r="BA38" s="28"/>
      <c r="BB38" s="28"/>
      <c r="BC38" s="28"/>
      <c r="BD38" s="28"/>
      <c r="BE38" s="28"/>
      <c r="BF38" s="28"/>
      <c r="BG38" s="28"/>
      <c r="BH38" s="28"/>
      <c r="BI38" s="28"/>
      <c r="BJ38" s="28"/>
      <c r="BK38" s="28"/>
      <c r="BL38" s="28"/>
      <c r="BM38" s="28"/>
      <c r="BN38" s="28"/>
      <c r="BO38" s="28"/>
      <c r="BP38" s="28"/>
      <c r="BQ38" s="28"/>
      <c r="BR38" s="28"/>
      <c r="BS38" s="28"/>
      <c r="BT38" s="28"/>
      <c r="BU38" s="28"/>
      <c r="BV38" s="18">
        <f t="shared" si="0"/>
        <v>5</v>
      </c>
      <c r="BW38" s="31">
        <v>1</v>
      </c>
      <c r="BX38" s="30"/>
      <c r="BY38" s="30"/>
      <c r="BZ38" s="30"/>
      <c r="CA38" s="31">
        <v>1</v>
      </c>
      <c r="CB38" s="30"/>
      <c r="CC38" s="30"/>
      <c r="CD38" s="30"/>
      <c r="CE38" s="30"/>
      <c r="CF38" s="30"/>
      <c r="CG38" s="30"/>
      <c r="CH38" s="30"/>
      <c r="CI38" s="30"/>
      <c r="CJ38" s="31">
        <f t="shared" si="1"/>
        <v>2</v>
      </c>
      <c r="CK38" s="24"/>
      <c r="CL38" s="32">
        <v>1</v>
      </c>
      <c r="CM38" s="25" t="s">
        <v>425</v>
      </c>
      <c r="CN38" s="33" t="s">
        <v>475</v>
      </c>
      <c r="CO38" s="15"/>
      <c r="CP38" s="15"/>
    </row>
    <row r="39" spans="1:94" x14ac:dyDescent="0.25">
      <c r="A39" s="68">
        <v>235</v>
      </c>
      <c r="B39" s="76" t="s">
        <v>476</v>
      </c>
      <c r="C39" s="73" t="s">
        <v>477</v>
      </c>
      <c r="D39" s="17" t="s">
        <v>478</v>
      </c>
      <c r="E39" s="18">
        <v>1</v>
      </c>
      <c r="F39" s="17" t="s">
        <v>479</v>
      </c>
      <c r="G39" s="19"/>
      <c r="H39" s="19"/>
      <c r="I39" s="17" t="s">
        <v>480</v>
      </c>
      <c r="J39" s="17" t="s">
        <v>481</v>
      </c>
      <c r="K39" s="17" t="s">
        <v>94</v>
      </c>
      <c r="L39" s="16">
        <v>25</v>
      </c>
      <c r="M39" s="16">
        <v>355</v>
      </c>
      <c r="N39" s="20" t="s">
        <v>95</v>
      </c>
      <c r="O39" s="25" t="s">
        <v>482</v>
      </c>
      <c r="P39" s="22" t="s">
        <v>483</v>
      </c>
      <c r="Q39" s="17" t="s">
        <v>98</v>
      </c>
      <c r="R39" s="17" t="s">
        <v>154</v>
      </c>
      <c r="S39" s="23" t="s">
        <v>95</v>
      </c>
      <c r="T39" s="23" t="s">
        <v>95</v>
      </c>
      <c r="U39" s="24"/>
      <c r="V39" s="23" t="s">
        <v>100</v>
      </c>
      <c r="W39" s="24"/>
      <c r="X39" s="23" t="s">
        <v>95</v>
      </c>
      <c r="Y39" s="17" t="s">
        <v>484</v>
      </c>
      <c r="Z39" s="25" t="s">
        <v>485</v>
      </c>
      <c r="AA39" s="25" t="s">
        <v>103</v>
      </c>
      <c r="AB39" s="19"/>
      <c r="AC39" s="26"/>
      <c r="AD39" s="27">
        <v>1</v>
      </c>
      <c r="AE39" s="28"/>
      <c r="AF39" s="27">
        <v>1</v>
      </c>
      <c r="AG39" s="28"/>
      <c r="AH39" s="28"/>
      <c r="AI39" s="28"/>
      <c r="AJ39" s="28"/>
      <c r="AK39" s="27">
        <v>1</v>
      </c>
      <c r="AL39" s="27">
        <v>1</v>
      </c>
      <c r="AM39" s="28"/>
      <c r="AN39" s="28"/>
      <c r="AO39" s="28"/>
      <c r="AP39" s="28"/>
      <c r="AQ39" s="28"/>
      <c r="AR39" s="28"/>
      <c r="AS39" s="28"/>
      <c r="AT39" s="28"/>
      <c r="AU39" s="28"/>
      <c r="AV39" s="28"/>
      <c r="AW39" s="28"/>
      <c r="AX39" s="28"/>
      <c r="AY39" s="28"/>
      <c r="AZ39" s="28"/>
      <c r="BA39" s="28"/>
      <c r="BB39" s="28"/>
      <c r="BC39" s="28"/>
      <c r="BD39" s="28"/>
      <c r="BE39" s="28"/>
      <c r="BF39" s="28"/>
      <c r="BG39" s="27">
        <v>1</v>
      </c>
      <c r="BH39" s="28"/>
      <c r="BI39" s="28"/>
      <c r="BJ39" s="28"/>
      <c r="BK39" s="28"/>
      <c r="BL39" s="28"/>
      <c r="BM39" s="27">
        <v>1</v>
      </c>
      <c r="BN39" s="28"/>
      <c r="BO39" s="28"/>
      <c r="BP39" s="28"/>
      <c r="BQ39" s="28"/>
      <c r="BR39" s="28"/>
      <c r="BS39" s="28"/>
      <c r="BT39" s="28"/>
      <c r="BU39" s="28"/>
      <c r="BV39" s="18">
        <f t="shared" si="0"/>
        <v>6</v>
      </c>
      <c r="BW39" s="30"/>
      <c r="BX39" s="30"/>
      <c r="BY39" s="30"/>
      <c r="BZ39" s="30"/>
      <c r="CA39" s="30"/>
      <c r="CB39" s="30"/>
      <c r="CC39" s="30"/>
      <c r="CD39" s="30"/>
      <c r="CE39" s="30"/>
      <c r="CF39" s="30"/>
      <c r="CG39" s="30"/>
      <c r="CH39" s="30"/>
      <c r="CI39" s="30"/>
      <c r="CJ39" s="31">
        <f t="shared" si="1"/>
        <v>0</v>
      </c>
      <c r="CK39" s="32">
        <v>1</v>
      </c>
      <c r="CL39" s="24"/>
      <c r="CM39" s="21" t="s">
        <v>486</v>
      </c>
      <c r="CN39" s="33" t="s">
        <v>487</v>
      </c>
      <c r="CO39" s="15"/>
      <c r="CP39" s="15"/>
    </row>
    <row r="40" spans="1:94" x14ac:dyDescent="0.25">
      <c r="A40" s="68">
        <v>280</v>
      </c>
      <c r="B40" s="76" t="s">
        <v>488</v>
      </c>
      <c r="C40" s="73" t="s">
        <v>489</v>
      </c>
      <c r="D40" s="17" t="s">
        <v>149</v>
      </c>
      <c r="E40" s="18">
        <v>6</v>
      </c>
      <c r="F40" s="17" t="s">
        <v>490</v>
      </c>
      <c r="G40" s="19"/>
      <c r="H40" s="19"/>
      <c r="I40" s="19"/>
      <c r="J40" s="17" t="s">
        <v>491</v>
      </c>
      <c r="K40" s="17" t="s">
        <v>94</v>
      </c>
      <c r="L40" s="16">
        <v>22</v>
      </c>
      <c r="M40" s="16">
        <v>421</v>
      </c>
      <c r="N40" s="20" t="s">
        <v>95</v>
      </c>
      <c r="O40" s="25" t="s">
        <v>482</v>
      </c>
      <c r="P40" s="22" t="s">
        <v>492</v>
      </c>
      <c r="Q40" s="17" t="s">
        <v>98</v>
      </c>
      <c r="R40" s="17" t="s">
        <v>154</v>
      </c>
      <c r="S40" s="23" t="s">
        <v>95</v>
      </c>
      <c r="T40" s="23" t="s">
        <v>100</v>
      </c>
      <c r="U40" s="24"/>
      <c r="V40" s="23" t="s">
        <v>100</v>
      </c>
      <c r="W40" s="24"/>
      <c r="X40" s="23" t="s">
        <v>95</v>
      </c>
      <c r="Y40" s="17" t="s">
        <v>493</v>
      </c>
      <c r="Z40" s="25" t="s">
        <v>103</v>
      </c>
      <c r="AA40" s="34"/>
      <c r="AB40" s="19"/>
      <c r="AC40" s="26"/>
      <c r="AD40" s="27">
        <v>1</v>
      </c>
      <c r="AE40" s="27">
        <v>1</v>
      </c>
      <c r="AF40" s="27">
        <v>1</v>
      </c>
      <c r="AG40" s="28"/>
      <c r="AH40" s="28"/>
      <c r="AI40" s="28"/>
      <c r="AJ40" s="28"/>
      <c r="AK40" s="27">
        <v>1</v>
      </c>
      <c r="AL40" s="28"/>
      <c r="AM40" s="28"/>
      <c r="AN40" s="28"/>
      <c r="AO40" s="28"/>
      <c r="AP40" s="27">
        <v>1</v>
      </c>
      <c r="AQ40" s="28"/>
      <c r="AR40" s="28"/>
      <c r="AS40" s="28"/>
      <c r="AT40" s="28"/>
      <c r="AU40" s="28"/>
      <c r="AV40" s="27">
        <v>1</v>
      </c>
      <c r="AW40" s="28"/>
      <c r="AX40" s="28"/>
      <c r="AY40" s="27">
        <v>1</v>
      </c>
      <c r="AZ40" s="28"/>
      <c r="BA40" s="28"/>
      <c r="BB40" s="28"/>
      <c r="BC40" s="27">
        <v>1</v>
      </c>
      <c r="BD40" s="27">
        <v>1</v>
      </c>
      <c r="BE40" s="28"/>
      <c r="BF40" s="28"/>
      <c r="BG40" s="27">
        <v>1</v>
      </c>
      <c r="BH40" s="28"/>
      <c r="BI40" s="28"/>
      <c r="BJ40" s="28"/>
      <c r="BK40" s="28"/>
      <c r="BL40" s="28"/>
      <c r="BM40" s="28"/>
      <c r="BN40" s="28"/>
      <c r="BO40" s="28"/>
      <c r="BP40" s="28"/>
      <c r="BQ40" s="28"/>
      <c r="BR40" s="28"/>
      <c r="BS40" s="28"/>
      <c r="BT40" s="28"/>
      <c r="BU40" s="28"/>
      <c r="BV40" s="18">
        <f t="shared" si="0"/>
        <v>10</v>
      </c>
      <c r="BW40" s="30"/>
      <c r="BX40" s="31">
        <v>1</v>
      </c>
      <c r="BY40" s="30"/>
      <c r="BZ40" s="30"/>
      <c r="CA40" s="30"/>
      <c r="CB40" s="30"/>
      <c r="CC40" s="30"/>
      <c r="CD40" s="30"/>
      <c r="CE40" s="30"/>
      <c r="CF40" s="30"/>
      <c r="CG40" s="30"/>
      <c r="CH40" s="30"/>
      <c r="CI40" s="30"/>
      <c r="CJ40" s="31">
        <f t="shared" si="1"/>
        <v>1</v>
      </c>
      <c r="CK40" s="32">
        <v>1</v>
      </c>
      <c r="CL40" s="24"/>
      <c r="CM40" s="25" t="s">
        <v>494</v>
      </c>
      <c r="CN40" s="33" t="s">
        <v>495</v>
      </c>
      <c r="CO40" s="15"/>
      <c r="CP40" s="15"/>
    </row>
    <row r="41" spans="1:94" x14ac:dyDescent="0.25">
      <c r="A41" s="68">
        <v>188</v>
      </c>
      <c r="B41" s="76" t="s">
        <v>496</v>
      </c>
      <c r="C41" s="73" t="s">
        <v>497</v>
      </c>
      <c r="D41" s="17" t="s">
        <v>149</v>
      </c>
      <c r="E41" s="18">
        <v>3</v>
      </c>
      <c r="F41" s="17" t="s">
        <v>498</v>
      </c>
      <c r="G41" s="19"/>
      <c r="H41" s="19"/>
      <c r="I41" s="17" t="s">
        <v>499</v>
      </c>
      <c r="J41" s="17" t="s">
        <v>500</v>
      </c>
      <c r="K41" s="17" t="s">
        <v>94</v>
      </c>
      <c r="L41" s="16">
        <v>26</v>
      </c>
      <c r="M41" s="16">
        <v>282</v>
      </c>
      <c r="N41" s="20" t="s">
        <v>95</v>
      </c>
      <c r="O41" s="25" t="s">
        <v>482</v>
      </c>
      <c r="P41" s="22" t="s">
        <v>501</v>
      </c>
      <c r="Q41" s="17" t="s">
        <v>98</v>
      </c>
      <c r="R41" s="17" t="s">
        <v>154</v>
      </c>
      <c r="S41" s="23" t="s">
        <v>95</v>
      </c>
      <c r="T41" s="23" t="s">
        <v>100</v>
      </c>
      <c r="U41" s="24"/>
      <c r="V41" s="23" t="s">
        <v>100</v>
      </c>
      <c r="W41" s="24"/>
      <c r="X41" s="23" t="s">
        <v>95</v>
      </c>
      <c r="Y41" s="17" t="s">
        <v>502</v>
      </c>
      <c r="Z41" s="25" t="s">
        <v>503</v>
      </c>
      <c r="AA41" s="25" t="s">
        <v>103</v>
      </c>
      <c r="AB41" s="19"/>
      <c r="AC41" s="26"/>
      <c r="AD41" s="27">
        <v>1</v>
      </c>
      <c r="AE41" s="27">
        <v>1</v>
      </c>
      <c r="AF41" s="27">
        <v>1</v>
      </c>
      <c r="AG41" s="28"/>
      <c r="AH41" s="28"/>
      <c r="AI41" s="28"/>
      <c r="AJ41" s="28"/>
      <c r="AK41" s="28"/>
      <c r="AL41" s="28"/>
      <c r="AM41" s="28"/>
      <c r="AN41" s="28"/>
      <c r="AO41" s="27">
        <v>1</v>
      </c>
      <c r="AP41" s="28"/>
      <c r="AQ41" s="28"/>
      <c r="AR41" s="28"/>
      <c r="AS41" s="28"/>
      <c r="AT41" s="28"/>
      <c r="AU41" s="28"/>
      <c r="AV41" s="27">
        <v>1</v>
      </c>
      <c r="AW41" s="27">
        <v>1</v>
      </c>
      <c r="AX41" s="28"/>
      <c r="AY41" s="28"/>
      <c r="AZ41" s="28"/>
      <c r="BA41" s="28"/>
      <c r="BB41" s="28"/>
      <c r="BC41" s="28"/>
      <c r="BD41" s="28"/>
      <c r="BE41" s="28"/>
      <c r="BF41" s="28"/>
      <c r="BG41" s="28"/>
      <c r="BH41" s="28"/>
      <c r="BI41" s="28"/>
      <c r="BJ41" s="28"/>
      <c r="BK41" s="28"/>
      <c r="BL41" s="28"/>
      <c r="BM41" s="28"/>
      <c r="BN41" s="28"/>
      <c r="BO41" s="28"/>
      <c r="BP41" s="28"/>
      <c r="BQ41" s="28"/>
      <c r="BR41" s="28"/>
      <c r="BS41" s="28"/>
      <c r="BT41" s="27">
        <v>1</v>
      </c>
      <c r="BU41" s="29" t="s">
        <v>504</v>
      </c>
      <c r="BV41" s="18">
        <f t="shared" si="0"/>
        <v>7</v>
      </c>
      <c r="BW41" s="30"/>
      <c r="BX41" s="31">
        <v>1</v>
      </c>
      <c r="BY41" s="30"/>
      <c r="BZ41" s="30"/>
      <c r="CA41" s="30"/>
      <c r="CB41" s="30"/>
      <c r="CC41" s="30"/>
      <c r="CD41" s="30"/>
      <c r="CE41" s="30"/>
      <c r="CF41" s="30"/>
      <c r="CG41" s="30"/>
      <c r="CH41" s="30"/>
      <c r="CI41" s="30"/>
      <c r="CJ41" s="31">
        <f t="shared" si="1"/>
        <v>1</v>
      </c>
      <c r="CK41" s="24"/>
      <c r="CL41" s="24"/>
      <c r="CM41" s="34"/>
      <c r="CN41" s="33" t="s">
        <v>505</v>
      </c>
      <c r="CO41" s="15"/>
      <c r="CP41" s="15"/>
    </row>
    <row r="42" spans="1:94" x14ac:dyDescent="0.25">
      <c r="A42" s="68">
        <v>268</v>
      </c>
      <c r="B42" s="76" t="s">
        <v>506</v>
      </c>
      <c r="C42" s="73" t="s">
        <v>507</v>
      </c>
      <c r="D42" s="17" t="s">
        <v>508</v>
      </c>
      <c r="E42" s="19"/>
      <c r="F42" s="19"/>
      <c r="G42" s="19"/>
      <c r="H42" s="19"/>
      <c r="I42" s="17" t="s">
        <v>509</v>
      </c>
      <c r="J42" s="17" t="s">
        <v>510</v>
      </c>
      <c r="K42" s="17" t="s">
        <v>94</v>
      </c>
      <c r="L42" s="16">
        <v>7</v>
      </c>
      <c r="M42" s="16">
        <v>408</v>
      </c>
      <c r="N42" s="20" t="s">
        <v>95</v>
      </c>
      <c r="O42" s="25" t="s">
        <v>482</v>
      </c>
      <c r="P42" s="22" t="s">
        <v>511</v>
      </c>
      <c r="Q42" s="17" t="s">
        <v>98</v>
      </c>
      <c r="R42" s="17" t="s">
        <v>154</v>
      </c>
      <c r="S42" s="23" t="s">
        <v>100</v>
      </c>
      <c r="T42" s="23" t="s">
        <v>100</v>
      </c>
      <c r="U42" s="24"/>
      <c r="V42" s="23" t="s">
        <v>95</v>
      </c>
      <c r="W42" s="23" t="s">
        <v>512</v>
      </c>
      <c r="X42" s="23" t="s">
        <v>95</v>
      </c>
      <c r="Y42" s="17" t="s">
        <v>513</v>
      </c>
      <c r="Z42" s="25" t="s">
        <v>514</v>
      </c>
      <c r="AA42" s="21" t="s">
        <v>515</v>
      </c>
      <c r="AB42" s="17" t="s">
        <v>103</v>
      </c>
      <c r="AC42" s="26"/>
      <c r="AD42" s="27">
        <v>1</v>
      </c>
      <c r="AE42" s="27">
        <v>1</v>
      </c>
      <c r="AF42" s="27">
        <v>1</v>
      </c>
      <c r="AG42" s="27">
        <v>1</v>
      </c>
      <c r="AH42" s="28"/>
      <c r="AI42" s="27">
        <v>1</v>
      </c>
      <c r="AJ42" s="28"/>
      <c r="AK42" s="28"/>
      <c r="AL42" s="28"/>
      <c r="AM42" s="27">
        <v>1</v>
      </c>
      <c r="AN42" s="28"/>
      <c r="AO42" s="28"/>
      <c r="AP42" s="28"/>
      <c r="AQ42" s="28"/>
      <c r="AR42" s="28"/>
      <c r="AS42" s="28"/>
      <c r="AT42" s="27">
        <v>1</v>
      </c>
      <c r="AU42" s="28"/>
      <c r="AV42" s="28"/>
      <c r="AW42" s="28"/>
      <c r="AX42" s="28"/>
      <c r="AY42" s="28"/>
      <c r="AZ42" s="28"/>
      <c r="BA42" s="28"/>
      <c r="BB42" s="28"/>
      <c r="BC42" s="28"/>
      <c r="BD42" s="27">
        <v>1</v>
      </c>
      <c r="BE42" s="28"/>
      <c r="BF42" s="28"/>
      <c r="BG42" s="27">
        <v>1</v>
      </c>
      <c r="BH42" s="28"/>
      <c r="BI42" s="28"/>
      <c r="BJ42" s="28"/>
      <c r="BK42" s="28"/>
      <c r="BL42" s="28"/>
      <c r="BM42" s="28"/>
      <c r="BN42" s="28"/>
      <c r="BO42" s="28"/>
      <c r="BP42" s="28"/>
      <c r="BQ42" s="28"/>
      <c r="BR42" s="28"/>
      <c r="BS42" s="28"/>
      <c r="BT42" s="27">
        <v>1</v>
      </c>
      <c r="BU42" s="29" t="s">
        <v>516</v>
      </c>
      <c r="BV42" s="18">
        <f t="shared" si="0"/>
        <v>10</v>
      </c>
      <c r="BW42" s="30"/>
      <c r="BX42" s="30"/>
      <c r="BY42" s="30"/>
      <c r="BZ42" s="30"/>
      <c r="CA42" s="30"/>
      <c r="CB42" s="30"/>
      <c r="CC42" s="30"/>
      <c r="CD42" s="30"/>
      <c r="CE42" s="30"/>
      <c r="CF42" s="30"/>
      <c r="CG42" s="30"/>
      <c r="CH42" s="30"/>
      <c r="CI42" s="30"/>
      <c r="CJ42" s="31">
        <f t="shared" si="1"/>
        <v>0</v>
      </c>
      <c r="CK42" s="32">
        <v>1</v>
      </c>
      <c r="CL42" s="24"/>
      <c r="CM42" s="25" t="s">
        <v>517</v>
      </c>
      <c r="CN42" s="33" t="s">
        <v>518</v>
      </c>
      <c r="CO42" s="15"/>
      <c r="CP42" s="15"/>
    </row>
    <row r="43" spans="1:94" x14ac:dyDescent="0.25">
      <c r="A43" s="68">
        <v>198</v>
      </c>
      <c r="B43" s="76" t="s">
        <v>519</v>
      </c>
      <c r="C43" s="73" t="s">
        <v>520</v>
      </c>
      <c r="D43" s="17" t="s">
        <v>149</v>
      </c>
      <c r="E43" s="18">
        <v>2</v>
      </c>
      <c r="F43" s="17" t="s">
        <v>521</v>
      </c>
      <c r="G43" s="19"/>
      <c r="H43" s="19"/>
      <c r="I43" s="17" t="s">
        <v>522</v>
      </c>
      <c r="J43" s="17" t="s">
        <v>523</v>
      </c>
      <c r="K43" s="17" t="s">
        <v>94</v>
      </c>
      <c r="L43" s="16">
        <v>9</v>
      </c>
      <c r="M43" s="16">
        <v>303</v>
      </c>
      <c r="N43" s="20" t="s">
        <v>95</v>
      </c>
      <c r="O43" s="25" t="s">
        <v>482</v>
      </c>
      <c r="P43" s="22" t="s">
        <v>524</v>
      </c>
      <c r="Q43" s="17" t="s">
        <v>98</v>
      </c>
      <c r="R43" s="17" t="s">
        <v>154</v>
      </c>
      <c r="S43" s="23" t="s">
        <v>95</v>
      </c>
      <c r="T43" s="23" t="s">
        <v>100</v>
      </c>
      <c r="U43" s="24"/>
      <c r="V43" s="23" t="s">
        <v>100</v>
      </c>
      <c r="W43" s="24"/>
      <c r="X43" s="23" t="s">
        <v>95</v>
      </c>
      <c r="Y43" s="17" t="s">
        <v>525</v>
      </c>
      <c r="Z43" s="34"/>
      <c r="AA43" s="34"/>
      <c r="AB43" s="19"/>
      <c r="AC43" s="26"/>
      <c r="AD43" s="27">
        <v>1</v>
      </c>
      <c r="AE43" s="27">
        <v>1</v>
      </c>
      <c r="AF43" s="27">
        <v>1</v>
      </c>
      <c r="AG43" s="27">
        <v>1</v>
      </c>
      <c r="AH43" s="27">
        <v>1</v>
      </c>
      <c r="AI43" s="28"/>
      <c r="AJ43" s="28"/>
      <c r="AK43" s="28"/>
      <c r="AL43" s="28"/>
      <c r="AM43" s="28"/>
      <c r="AN43" s="27">
        <v>1</v>
      </c>
      <c r="AO43" s="27">
        <v>1</v>
      </c>
      <c r="AP43" s="28"/>
      <c r="AQ43" s="28"/>
      <c r="AR43" s="28"/>
      <c r="AS43" s="28"/>
      <c r="AT43" s="28"/>
      <c r="AU43" s="28"/>
      <c r="AV43" s="28"/>
      <c r="AW43" s="27">
        <v>1</v>
      </c>
      <c r="AX43" s="28"/>
      <c r="AY43" s="28"/>
      <c r="AZ43" s="28"/>
      <c r="BA43" s="27">
        <v>1</v>
      </c>
      <c r="BB43" s="28"/>
      <c r="BC43" s="28"/>
      <c r="BD43" s="28"/>
      <c r="BE43" s="28"/>
      <c r="BF43" s="27">
        <v>1</v>
      </c>
      <c r="BG43" s="28"/>
      <c r="BH43" s="28"/>
      <c r="BI43" s="28"/>
      <c r="BJ43" s="28"/>
      <c r="BK43" s="28"/>
      <c r="BL43" s="28"/>
      <c r="BM43" s="28"/>
      <c r="BN43" s="28"/>
      <c r="BO43" s="28"/>
      <c r="BP43" s="28"/>
      <c r="BQ43" s="28"/>
      <c r="BR43" s="28"/>
      <c r="BS43" s="28"/>
      <c r="BT43" s="28"/>
      <c r="BU43" s="28"/>
      <c r="BV43" s="18">
        <f t="shared" si="0"/>
        <v>10</v>
      </c>
      <c r="BW43" s="30"/>
      <c r="BX43" s="31">
        <v>1</v>
      </c>
      <c r="BY43" s="30"/>
      <c r="BZ43" s="30"/>
      <c r="CA43" s="30"/>
      <c r="CB43" s="30"/>
      <c r="CC43" s="30"/>
      <c r="CD43" s="30"/>
      <c r="CE43" s="30"/>
      <c r="CF43" s="30"/>
      <c r="CG43" s="30"/>
      <c r="CH43" s="30"/>
      <c r="CI43" s="30"/>
      <c r="CJ43" s="31">
        <f t="shared" si="1"/>
        <v>1</v>
      </c>
      <c r="CK43" s="24"/>
      <c r="CL43" s="24"/>
      <c r="CM43" s="34"/>
      <c r="CN43" s="33" t="s">
        <v>526</v>
      </c>
      <c r="CO43" s="15"/>
      <c r="CP43" s="15"/>
    </row>
    <row r="44" spans="1:94" x14ac:dyDescent="0.25">
      <c r="A44" s="68">
        <v>2</v>
      </c>
      <c r="B44" s="76" t="s">
        <v>527</v>
      </c>
      <c r="C44" s="73" t="s">
        <v>390</v>
      </c>
      <c r="D44" s="17" t="s">
        <v>163</v>
      </c>
      <c r="E44" s="18">
        <v>781</v>
      </c>
      <c r="F44" s="17" t="s">
        <v>528</v>
      </c>
      <c r="G44" s="19"/>
      <c r="H44" s="19"/>
      <c r="I44" s="17" t="s">
        <v>529</v>
      </c>
      <c r="J44" s="17" t="s">
        <v>530</v>
      </c>
      <c r="K44" s="17" t="s">
        <v>94</v>
      </c>
      <c r="L44" s="16">
        <v>5</v>
      </c>
      <c r="M44" s="16">
        <v>8</v>
      </c>
      <c r="N44" s="20" t="s">
        <v>95</v>
      </c>
      <c r="O44" s="21" t="s">
        <v>531</v>
      </c>
      <c r="P44" s="22" t="s">
        <v>532</v>
      </c>
      <c r="Q44" s="17" t="s">
        <v>98</v>
      </c>
      <c r="R44" s="17" t="s">
        <v>99</v>
      </c>
      <c r="S44" s="23" t="s">
        <v>95</v>
      </c>
      <c r="T44" s="23" t="s">
        <v>95</v>
      </c>
      <c r="U44" s="24"/>
      <c r="V44" s="23" t="s">
        <v>100</v>
      </c>
      <c r="W44" s="24"/>
      <c r="X44" s="23" t="s">
        <v>95</v>
      </c>
      <c r="Y44" s="17" t="s">
        <v>533</v>
      </c>
      <c r="Z44" s="25" t="s">
        <v>534</v>
      </c>
      <c r="AA44" s="25" t="s">
        <v>103</v>
      </c>
      <c r="AB44" s="19"/>
      <c r="AC44" s="26"/>
      <c r="AD44" s="28"/>
      <c r="AE44" s="28"/>
      <c r="AF44" s="28"/>
      <c r="AG44" s="28"/>
      <c r="AH44" s="28"/>
      <c r="AI44" s="28"/>
      <c r="AJ44" s="28"/>
      <c r="AK44" s="28"/>
      <c r="AL44" s="28"/>
      <c r="AM44" s="28"/>
      <c r="AN44" s="28"/>
      <c r="AO44" s="28"/>
      <c r="AP44" s="28"/>
      <c r="AQ44" s="28"/>
      <c r="AR44" s="28"/>
      <c r="AS44" s="28"/>
      <c r="AT44" s="28"/>
      <c r="AU44" s="28"/>
      <c r="AV44" s="28"/>
      <c r="AW44" s="28"/>
      <c r="AX44" s="28"/>
      <c r="AY44" s="28"/>
      <c r="AZ44" s="28"/>
      <c r="BA44" s="28"/>
      <c r="BB44" s="28"/>
      <c r="BC44" s="28"/>
      <c r="BD44" s="28"/>
      <c r="BE44" s="28"/>
      <c r="BF44" s="28"/>
      <c r="BG44" s="28"/>
      <c r="BH44" s="28"/>
      <c r="BI44" s="28"/>
      <c r="BJ44" s="28"/>
      <c r="BK44" s="28"/>
      <c r="BL44" s="28"/>
      <c r="BM44" s="28"/>
      <c r="BN44" s="28"/>
      <c r="BO44" s="28"/>
      <c r="BP44" s="28"/>
      <c r="BQ44" s="28"/>
      <c r="BR44" s="28"/>
      <c r="BS44" s="28"/>
      <c r="BT44" s="28"/>
      <c r="BU44" s="28"/>
      <c r="BV44" s="18">
        <f t="shared" si="0"/>
        <v>0</v>
      </c>
      <c r="BW44" s="30"/>
      <c r="BX44" s="30"/>
      <c r="BY44" s="30"/>
      <c r="BZ44" s="30"/>
      <c r="CA44" s="30"/>
      <c r="CB44" s="30"/>
      <c r="CC44" s="30"/>
      <c r="CD44" s="30"/>
      <c r="CE44" s="30"/>
      <c r="CF44" s="30"/>
      <c r="CG44" s="30"/>
      <c r="CH44" s="30"/>
      <c r="CI44" s="30"/>
      <c r="CJ44" s="31">
        <f t="shared" si="1"/>
        <v>0</v>
      </c>
      <c r="CK44" s="24"/>
      <c r="CL44" s="24"/>
      <c r="CM44" s="34"/>
      <c r="CN44" s="33" t="s">
        <v>535</v>
      </c>
      <c r="CO44" s="15"/>
      <c r="CP44" s="15"/>
    </row>
    <row r="45" spans="1:94" x14ac:dyDescent="0.25">
      <c r="A45" s="77">
        <v>22</v>
      </c>
      <c r="B45" s="76" t="s">
        <v>536</v>
      </c>
      <c r="C45" s="73" t="s">
        <v>537</v>
      </c>
      <c r="D45" s="17" t="s">
        <v>163</v>
      </c>
      <c r="E45" s="18">
        <v>3</v>
      </c>
      <c r="F45" s="17" t="s">
        <v>538</v>
      </c>
      <c r="G45" s="19"/>
      <c r="H45" s="19"/>
      <c r="I45" s="17" t="s">
        <v>539</v>
      </c>
      <c r="J45" s="17" t="s">
        <v>540</v>
      </c>
      <c r="K45" s="17" t="s">
        <v>94</v>
      </c>
      <c r="L45" s="16">
        <v>28</v>
      </c>
      <c r="M45" s="16">
        <v>32</v>
      </c>
      <c r="N45" s="20" t="s">
        <v>95</v>
      </c>
      <c r="O45" s="21" t="s">
        <v>541</v>
      </c>
      <c r="P45" s="22" t="s">
        <v>542</v>
      </c>
      <c r="Q45" s="17" t="s">
        <v>98</v>
      </c>
      <c r="R45" s="17" t="s">
        <v>99</v>
      </c>
      <c r="S45" s="23" t="s">
        <v>95</v>
      </c>
      <c r="T45" s="23" t="s">
        <v>95</v>
      </c>
      <c r="U45" s="24"/>
      <c r="V45" s="23" t="s">
        <v>100</v>
      </c>
      <c r="W45" s="24"/>
      <c r="X45" s="23" t="s">
        <v>95</v>
      </c>
      <c r="Y45" s="17" t="s">
        <v>543</v>
      </c>
      <c r="Z45" s="25" t="s">
        <v>544</v>
      </c>
      <c r="AA45" s="25" t="s">
        <v>103</v>
      </c>
      <c r="AB45" s="19"/>
      <c r="AC45" s="26"/>
      <c r="AD45" s="28"/>
      <c r="AE45" s="28"/>
      <c r="AF45" s="28"/>
      <c r="AG45" s="28"/>
      <c r="AH45" s="28"/>
      <c r="AI45" s="28"/>
      <c r="AJ45" s="28"/>
      <c r="AK45" s="28"/>
      <c r="AL45" s="28"/>
      <c r="AM45" s="28"/>
      <c r="AN45" s="28"/>
      <c r="AO45" s="27">
        <v>1</v>
      </c>
      <c r="AP45" s="28"/>
      <c r="AQ45" s="28"/>
      <c r="AR45" s="28"/>
      <c r="AS45" s="28"/>
      <c r="AT45" s="28"/>
      <c r="AU45" s="28"/>
      <c r="AV45" s="28"/>
      <c r="AW45" s="28"/>
      <c r="AX45" s="28"/>
      <c r="AY45" s="28"/>
      <c r="AZ45" s="28"/>
      <c r="BA45" s="28"/>
      <c r="BB45" s="28"/>
      <c r="BC45" s="28"/>
      <c r="BD45" s="28"/>
      <c r="BE45" s="28"/>
      <c r="BF45" s="28"/>
      <c r="BG45" s="27">
        <v>1</v>
      </c>
      <c r="BH45" s="28"/>
      <c r="BI45" s="28"/>
      <c r="BJ45" s="28"/>
      <c r="BK45" s="28"/>
      <c r="BL45" s="28"/>
      <c r="BM45" s="28"/>
      <c r="BN45" s="28"/>
      <c r="BO45" s="28"/>
      <c r="BP45" s="28"/>
      <c r="BQ45" s="28"/>
      <c r="BR45" s="28"/>
      <c r="BS45" s="28"/>
      <c r="BT45" s="28"/>
      <c r="BU45" s="28"/>
      <c r="BV45" s="18">
        <f t="shared" si="0"/>
        <v>2</v>
      </c>
      <c r="BW45" s="30"/>
      <c r="BX45" s="30"/>
      <c r="BY45" s="30"/>
      <c r="BZ45" s="31">
        <v>1</v>
      </c>
      <c r="CA45" s="30"/>
      <c r="CB45" s="30"/>
      <c r="CC45" s="30"/>
      <c r="CD45" s="30"/>
      <c r="CE45" s="31">
        <v>1</v>
      </c>
      <c r="CF45" s="30"/>
      <c r="CG45" s="31">
        <v>1</v>
      </c>
      <c r="CH45" s="30"/>
      <c r="CI45" s="42" t="s">
        <v>545</v>
      </c>
      <c r="CJ45" s="31">
        <f t="shared" si="1"/>
        <v>3</v>
      </c>
      <c r="CK45" s="32">
        <v>1</v>
      </c>
      <c r="CL45" s="24"/>
      <c r="CM45" s="25" t="s">
        <v>546</v>
      </c>
      <c r="CN45" s="33" t="s">
        <v>547</v>
      </c>
      <c r="CO45" s="15"/>
      <c r="CP45" s="15"/>
    </row>
    <row r="46" spans="1:94" x14ac:dyDescent="0.25">
      <c r="A46" s="68">
        <v>21</v>
      </c>
      <c r="B46" s="76" t="s">
        <v>548</v>
      </c>
      <c r="C46" s="73" t="s">
        <v>549</v>
      </c>
      <c r="D46" s="17" t="s">
        <v>99</v>
      </c>
      <c r="E46" s="18">
        <v>34</v>
      </c>
      <c r="F46" s="17" t="s">
        <v>550</v>
      </c>
      <c r="G46" s="19"/>
      <c r="H46" s="19"/>
      <c r="I46" s="17" t="s">
        <v>551</v>
      </c>
      <c r="J46" s="17" t="s">
        <v>552</v>
      </c>
      <c r="K46" s="17" t="s">
        <v>94</v>
      </c>
      <c r="L46" s="16">
        <v>27</v>
      </c>
      <c r="M46" s="16">
        <v>31</v>
      </c>
      <c r="N46" s="20" t="s">
        <v>95</v>
      </c>
      <c r="O46" s="21" t="s">
        <v>553</v>
      </c>
      <c r="P46" s="22" t="s">
        <v>554</v>
      </c>
      <c r="Q46" s="17" t="s">
        <v>98</v>
      </c>
      <c r="R46" s="17" t="s">
        <v>99</v>
      </c>
      <c r="S46" s="23" t="s">
        <v>100</v>
      </c>
      <c r="T46" s="23" t="s">
        <v>100</v>
      </c>
      <c r="U46" s="24"/>
      <c r="V46" s="23" t="s">
        <v>100</v>
      </c>
      <c r="W46" s="24"/>
      <c r="X46" s="23" t="s">
        <v>95</v>
      </c>
      <c r="Y46" s="17" t="s">
        <v>555</v>
      </c>
      <c r="Z46" s="25" t="s">
        <v>556</v>
      </c>
      <c r="AA46" s="25" t="s">
        <v>557</v>
      </c>
      <c r="AB46" s="17" t="s">
        <v>103</v>
      </c>
      <c r="AC46" s="26"/>
      <c r="AD46" s="28"/>
      <c r="AE46" s="27">
        <v>1</v>
      </c>
      <c r="AF46" s="27">
        <v>1</v>
      </c>
      <c r="AG46" s="28"/>
      <c r="AH46" s="27">
        <v>1</v>
      </c>
      <c r="AI46" s="27">
        <v>1</v>
      </c>
      <c r="AJ46" s="28"/>
      <c r="AK46" s="27">
        <v>1</v>
      </c>
      <c r="AL46" s="27">
        <v>1</v>
      </c>
      <c r="AM46" s="28"/>
      <c r="AN46" s="28"/>
      <c r="AO46" s="27">
        <v>1</v>
      </c>
      <c r="AP46" s="28"/>
      <c r="AQ46" s="28"/>
      <c r="AR46" s="28"/>
      <c r="AS46" s="28"/>
      <c r="AT46" s="28"/>
      <c r="AU46" s="28"/>
      <c r="AV46" s="28"/>
      <c r="AW46" s="28"/>
      <c r="AX46" s="28"/>
      <c r="AY46" s="28"/>
      <c r="AZ46" s="28"/>
      <c r="BA46" s="28"/>
      <c r="BB46" s="28"/>
      <c r="BC46" s="28"/>
      <c r="BD46" s="28"/>
      <c r="BE46" s="28"/>
      <c r="BF46" s="28"/>
      <c r="BG46" s="28"/>
      <c r="BH46" s="28"/>
      <c r="BI46" s="28"/>
      <c r="BJ46" s="28"/>
      <c r="BK46" s="28"/>
      <c r="BL46" s="28"/>
      <c r="BM46" s="28"/>
      <c r="BN46" s="28"/>
      <c r="BO46" s="28"/>
      <c r="BP46" s="28"/>
      <c r="BQ46" s="28"/>
      <c r="BR46" s="28"/>
      <c r="BS46" s="28"/>
      <c r="BT46" s="28"/>
      <c r="BU46" s="28"/>
      <c r="BV46" s="18">
        <f t="shared" si="0"/>
        <v>7</v>
      </c>
      <c r="BW46" s="30"/>
      <c r="BX46" s="30"/>
      <c r="BY46" s="31">
        <v>1</v>
      </c>
      <c r="BZ46" s="31">
        <v>1</v>
      </c>
      <c r="CA46" s="30"/>
      <c r="CB46" s="30"/>
      <c r="CC46" s="30"/>
      <c r="CD46" s="30"/>
      <c r="CE46" s="30"/>
      <c r="CF46" s="30"/>
      <c r="CG46" s="30"/>
      <c r="CH46" s="30"/>
      <c r="CI46" s="30"/>
      <c r="CJ46" s="31">
        <f t="shared" si="1"/>
        <v>2</v>
      </c>
      <c r="CK46" s="24"/>
      <c r="CL46" s="24"/>
      <c r="CM46" s="34"/>
      <c r="CN46" s="33" t="s">
        <v>558</v>
      </c>
      <c r="CO46" s="15"/>
      <c r="CP46" s="15"/>
    </row>
    <row r="47" spans="1:94" x14ac:dyDescent="0.25">
      <c r="A47" s="68">
        <v>506</v>
      </c>
      <c r="B47" s="76" t="s">
        <v>559</v>
      </c>
      <c r="C47" s="73" t="s">
        <v>560</v>
      </c>
      <c r="D47" s="17" t="s">
        <v>99</v>
      </c>
      <c r="E47" s="18">
        <v>10</v>
      </c>
      <c r="F47" s="17" t="s">
        <v>561</v>
      </c>
      <c r="G47" s="19"/>
      <c r="H47" s="19"/>
      <c r="I47" s="17" t="s">
        <v>562</v>
      </c>
      <c r="J47" s="17" t="s">
        <v>563</v>
      </c>
      <c r="K47" s="17" t="s">
        <v>94</v>
      </c>
      <c r="L47" s="16">
        <v>5</v>
      </c>
      <c r="M47" s="16">
        <v>742</v>
      </c>
      <c r="N47" s="20" t="s">
        <v>95</v>
      </c>
      <c r="O47" s="21" t="s">
        <v>564</v>
      </c>
      <c r="P47" s="22" t="s">
        <v>565</v>
      </c>
      <c r="Q47" s="17" t="s">
        <v>98</v>
      </c>
      <c r="R47" s="17" t="s">
        <v>99</v>
      </c>
      <c r="S47" s="23" t="s">
        <v>95</v>
      </c>
      <c r="T47" s="23" t="s">
        <v>95</v>
      </c>
      <c r="U47" s="24"/>
      <c r="V47" s="23" t="s">
        <v>100</v>
      </c>
      <c r="W47" s="24"/>
      <c r="X47" s="23" t="s">
        <v>95</v>
      </c>
      <c r="Y47" s="17" t="s">
        <v>566</v>
      </c>
      <c r="Z47" s="25" t="s">
        <v>103</v>
      </c>
      <c r="AA47" s="34"/>
      <c r="AB47" s="19"/>
      <c r="AC47" s="26"/>
      <c r="AD47" s="28"/>
      <c r="AE47" s="27">
        <v>1</v>
      </c>
      <c r="AF47" s="27">
        <v>1</v>
      </c>
      <c r="AG47" s="27">
        <v>1</v>
      </c>
      <c r="AH47" s="28"/>
      <c r="AI47" s="28"/>
      <c r="AJ47" s="28"/>
      <c r="AK47" s="28"/>
      <c r="AL47" s="28"/>
      <c r="AM47" s="28"/>
      <c r="AN47" s="28"/>
      <c r="AO47" s="28"/>
      <c r="AP47" s="28"/>
      <c r="AQ47" s="28"/>
      <c r="AR47" s="28"/>
      <c r="AS47" s="28"/>
      <c r="AT47" s="28"/>
      <c r="AU47" s="28"/>
      <c r="AV47" s="28"/>
      <c r="AW47" s="28"/>
      <c r="AX47" s="28"/>
      <c r="AY47" s="28"/>
      <c r="AZ47" s="28"/>
      <c r="BA47" s="28"/>
      <c r="BB47" s="28"/>
      <c r="BC47" s="28"/>
      <c r="BD47" s="28"/>
      <c r="BE47" s="28"/>
      <c r="BF47" s="28"/>
      <c r="BG47" s="28"/>
      <c r="BH47" s="28"/>
      <c r="BI47" s="28"/>
      <c r="BJ47" s="28"/>
      <c r="BK47" s="28"/>
      <c r="BL47" s="28"/>
      <c r="BM47" s="28"/>
      <c r="BN47" s="28"/>
      <c r="BO47" s="28"/>
      <c r="BP47" s="28"/>
      <c r="BQ47" s="28"/>
      <c r="BR47" s="28"/>
      <c r="BS47" s="28"/>
      <c r="BT47" s="28"/>
      <c r="BU47" s="28"/>
      <c r="BV47" s="18">
        <f t="shared" si="0"/>
        <v>3</v>
      </c>
      <c r="BW47" s="31">
        <v>1</v>
      </c>
      <c r="BX47" s="30"/>
      <c r="BY47" s="30"/>
      <c r="BZ47" s="30"/>
      <c r="CA47" s="30"/>
      <c r="CB47" s="30"/>
      <c r="CC47" s="30"/>
      <c r="CD47" s="30"/>
      <c r="CE47" s="30"/>
      <c r="CF47" s="30"/>
      <c r="CG47" s="30"/>
      <c r="CH47" s="30"/>
      <c r="CI47" s="30"/>
      <c r="CJ47" s="31">
        <f t="shared" si="1"/>
        <v>1</v>
      </c>
      <c r="CK47" s="24"/>
      <c r="CL47" s="24"/>
      <c r="CM47" s="34"/>
      <c r="CN47" s="33" t="s">
        <v>567</v>
      </c>
      <c r="CO47" s="15"/>
      <c r="CP47" s="15"/>
    </row>
    <row r="48" spans="1:94" x14ac:dyDescent="0.25">
      <c r="A48" s="68">
        <v>673</v>
      </c>
      <c r="B48" s="76" t="s">
        <v>568</v>
      </c>
      <c r="C48" s="73" t="s">
        <v>569</v>
      </c>
      <c r="D48" s="17" t="s">
        <v>149</v>
      </c>
      <c r="E48" s="18">
        <v>76</v>
      </c>
      <c r="F48" s="17" t="s">
        <v>570</v>
      </c>
      <c r="G48" s="19"/>
      <c r="H48" s="19"/>
      <c r="I48" s="17" t="s">
        <v>571</v>
      </c>
      <c r="J48" s="17" t="s">
        <v>572</v>
      </c>
      <c r="K48" s="17" t="s">
        <v>10</v>
      </c>
      <c r="L48" s="16">
        <v>3</v>
      </c>
      <c r="M48" s="16">
        <v>43</v>
      </c>
      <c r="N48" s="20" t="s">
        <v>95</v>
      </c>
      <c r="O48" s="21" t="s">
        <v>573</v>
      </c>
      <c r="P48" s="22" t="s">
        <v>574</v>
      </c>
      <c r="Q48" s="17" t="s">
        <v>98</v>
      </c>
      <c r="R48" s="17" t="s">
        <v>154</v>
      </c>
      <c r="S48" s="23" t="s">
        <v>95</v>
      </c>
      <c r="T48" s="23" t="s">
        <v>95</v>
      </c>
      <c r="U48" s="24"/>
      <c r="V48" s="23" t="s">
        <v>100</v>
      </c>
      <c r="W48" s="24"/>
      <c r="X48" s="23" t="s">
        <v>95</v>
      </c>
      <c r="Y48" s="17" t="s">
        <v>575</v>
      </c>
      <c r="Z48" s="25" t="s">
        <v>103</v>
      </c>
      <c r="AA48" s="34"/>
      <c r="AB48" s="19"/>
      <c r="AC48" s="26"/>
      <c r="AD48" s="28"/>
      <c r="AE48" s="28"/>
      <c r="AF48" s="27">
        <v>1</v>
      </c>
      <c r="AG48" s="27">
        <v>1</v>
      </c>
      <c r="AH48" s="28"/>
      <c r="AI48" s="27">
        <v>1</v>
      </c>
      <c r="AJ48" s="27">
        <v>1</v>
      </c>
      <c r="AK48" s="28"/>
      <c r="AL48" s="27">
        <v>1</v>
      </c>
      <c r="AM48" s="28"/>
      <c r="AN48" s="28"/>
      <c r="AO48" s="27">
        <v>1</v>
      </c>
      <c r="AP48" s="28"/>
      <c r="AQ48" s="28"/>
      <c r="AR48" s="28"/>
      <c r="AS48" s="28"/>
      <c r="AT48" s="28"/>
      <c r="AU48" s="28"/>
      <c r="AV48" s="28"/>
      <c r="AW48" s="28"/>
      <c r="AX48" s="28"/>
      <c r="AY48" s="28"/>
      <c r="AZ48" s="28"/>
      <c r="BA48" s="28"/>
      <c r="BB48" s="28"/>
      <c r="BC48" s="28"/>
      <c r="BD48" s="28"/>
      <c r="BE48" s="28"/>
      <c r="BF48" s="28"/>
      <c r="BG48" s="28"/>
      <c r="BH48" s="28"/>
      <c r="BI48" s="28"/>
      <c r="BJ48" s="28"/>
      <c r="BK48" s="28"/>
      <c r="BL48" s="28"/>
      <c r="BM48" s="28"/>
      <c r="BN48" s="27">
        <v>1</v>
      </c>
      <c r="BO48" s="28"/>
      <c r="BP48" s="28"/>
      <c r="BQ48" s="28"/>
      <c r="BR48" s="28"/>
      <c r="BS48" s="28"/>
      <c r="BT48" s="28"/>
      <c r="BU48" s="28"/>
      <c r="BV48" s="18">
        <f t="shared" si="0"/>
        <v>7</v>
      </c>
      <c r="BW48" s="30"/>
      <c r="BX48" s="30"/>
      <c r="BY48" s="31">
        <v>1</v>
      </c>
      <c r="BZ48" s="31">
        <v>1</v>
      </c>
      <c r="CA48" s="31">
        <v>1</v>
      </c>
      <c r="CB48" s="30"/>
      <c r="CC48" s="30"/>
      <c r="CD48" s="30"/>
      <c r="CE48" s="31">
        <v>1</v>
      </c>
      <c r="CF48" s="30"/>
      <c r="CG48" s="30"/>
      <c r="CH48" s="30"/>
      <c r="CI48" s="42" t="s">
        <v>576</v>
      </c>
      <c r="CJ48" s="31">
        <f t="shared" si="1"/>
        <v>4</v>
      </c>
      <c r="CK48" s="24"/>
      <c r="CL48" s="24"/>
      <c r="CM48" s="34"/>
      <c r="CN48" s="33" t="s">
        <v>577</v>
      </c>
      <c r="CO48" s="15"/>
      <c r="CP48" s="15"/>
    </row>
    <row r="49" spans="1:94" x14ac:dyDescent="0.25">
      <c r="A49" s="68">
        <v>186</v>
      </c>
      <c r="B49" s="76" t="s">
        <v>578</v>
      </c>
      <c r="C49" s="73" t="s">
        <v>579</v>
      </c>
      <c r="D49" s="17" t="s">
        <v>163</v>
      </c>
      <c r="E49" s="18">
        <v>34</v>
      </c>
      <c r="F49" s="17" t="s">
        <v>580</v>
      </c>
      <c r="G49" s="19"/>
      <c r="H49" s="19"/>
      <c r="I49" s="17" t="s">
        <v>581</v>
      </c>
      <c r="J49" s="17" t="s">
        <v>582</v>
      </c>
      <c r="K49" s="17" t="s">
        <v>94</v>
      </c>
      <c r="L49" s="16">
        <v>24</v>
      </c>
      <c r="M49" s="16">
        <v>280</v>
      </c>
      <c r="N49" s="20" t="s">
        <v>95</v>
      </c>
      <c r="O49" s="25" t="s">
        <v>583</v>
      </c>
      <c r="P49" s="22" t="s">
        <v>584</v>
      </c>
      <c r="Q49" s="17" t="s">
        <v>98</v>
      </c>
      <c r="R49" s="17" t="s">
        <v>99</v>
      </c>
      <c r="S49" s="23" t="s">
        <v>95</v>
      </c>
      <c r="T49" s="23" t="s">
        <v>95</v>
      </c>
      <c r="U49" s="24"/>
      <c r="V49" s="23" t="s">
        <v>100</v>
      </c>
      <c r="W49" s="24"/>
      <c r="X49" s="23" t="s">
        <v>95</v>
      </c>
      <c r="Y49" s="17" t="s">
        <v>585</v>
      </c>
      <c r="Z49" s="25" t="s">
        <v>103</v>
      </c>
      <c r="AA49" s="34"/>
      <c r="AB49" s="19"/>
      <c r="AC49" s="26"/>
      <c r="AD49" s="27">
        <v>1</v>
      </c>
      <c r="AE49" s="28"/>
      <c r="AF49" s="27">
        <v>1</v>
      </c>
      <c r="AG49" s="27">
        <v>1</v>
      </c>
      <c r="AH49" s="28"/>
      <c r="AI49" s="28"/>
      <c r="AJ49" s="28"/>
      <c r="AK49" s="27">
        <v>1</v>
      </c>
      <c r="AL49" s="27">
        <v>1</v>
      </c>
      <c r="AM49" s="28"/>
      <c r="AN49" s="27">
        <v>1</v>
      </c>
      <c r="AO49" s="28"/>
      <c r="AP49" s="28"/>
      <c r="AQ49" s="28"/>
      <c r="AR49" s="28"/>
      <c r="AS49" s="28"/>
      <c r="AT49" s="28"/>
      <c r="AU49" s="28"/>
      <c r="AV49" s="28"/>
      <c r="AW49" s="28"/>
      <c r="AX49" s="28"/>
      <c r="AY49" s="28"/>
      <c r="AZ49" s="28"/>
      <c r="BA49" s="28"/>
      <c r="BB49" s="28"/>
      <c r="BC49" s="28"/>
      <c r="BD49" s="28"/>
      <c r="BE49" s="28"/>
      <c r="BF49" s="28"/>
      <c r="BG49" s="28"/>
      <c r="BH49" s="28"/>
      <c r="BI49" s="28"/>
      <c r="BJ49" s="28"/>
      <c r="BK49" s="28"/>
      <c r="BL49" s="28"/>
      <c r="BM49" s="28"/>
      <c r="BN49" s="28"/>
      <c r="BO49" s="28"/>
      <c r="BP49" s="28"/>
      <c r="BQ49" s="28"/>
      <c r="BR49" s="28"/>
      <c r="BS49" s="28"/>
      <c r="BT49" s="28"/>
      <c r="BU49" s="28"/>
      <c r="BV49" s="18">
        <f t="shared" si="0"/>
        <v>6</v>
      </c>
      <c r="BW49" s="31">
        <v>1</v>
      </c>
      <c r="BX49" s="31">
        <v>1</v>
      </c>
      <c r="BY49" s="30"/>
      <c r="BZ49" s="30"/>
      <c r="CA49" s="31">
        <v>1</v>
      </c>
      <c r="CB49" s="30"/>
      <c r="CC49" s="30"/>
      <c r="CD49" s="30"/>
      <c r="CE49" s="30"/>
      <c r="CF49" s="30"/>
      <c r="CG49" s="30"/>
      <c r="CH49" s="30"/>
      <c r="CI49" s="30"/>
      <c r="CJ49" s="31">
        <f t="shared" si="1"/>
        <v>3</v>
      </c>
      <c r="CK49" s="32">
        <v>1</v>
      </c>
      <c r="CL49" s="24"/>
      <c r="CM49" s="21" t="s">
        <v>586</v>
      </c>
      <c r="CN49" s="33" t="s">
        <v>587</v>
      </c>
      <c r="CO49" s="15"/>
      <c r="CP49" s="15"/>
    </row>
    <row r="50" spans="1:94" x14ac:dyDescent="0.25">
      <c r="A50" s="68">
        <v>50</v>
      </c>
      <c r="B50" s="76" t="s">
        <v>588</v>
      </c>
      <c r="C50" s="73" t="s">
        <v>589</v>
      </c>
      <c r="D50" s="17" t="s">
        <v>163</v>
      </c>
      <c r="E50" s="18">
        <v>56</v>
      </c>
      <c r="F50" s="17" t="s">
        <v>590</v>
      </c>
      <c r="G50" s="19"/>
      <c r="H50" s="19"/>
      <c r="I50" s="17" t="s">
        <v>581</v>
      </c>
      <c r="J50" s="17" t="s">
        <v>591</v>
      </c>
      <c r="K50" s="17" t="s">
        <v>94</v>
      </c>
      <c r="L50" s="16">
        <v>5</v>
      </c>
      <c r="M50" s="16">
        <v>79</v>
      </c>
      <c r="N50" s="20" t="s">
        <v>95</v>
      </c>
      <c r="O50" s="21" t="s">
        <v>583</v>
      </c>
      <c r="P50" s="22" t="s">
        <v>592</v>
      </c>
      <c r="Q50" s="17" t="s">
        <v>98</v>
      </c>
      <c r="R50" s="17" t="s">
        <v>99</v>
      </c>
      <c r="S50" s="23" t="s">
        <v>95</v>
      </c>
      <c r="T50" s="23" t="s">
        <v>95</v>
      </c>
      <c r="U50" s="24"/>
      <c r="V50" s="23" t="s">
        <v>100</v>
      </c>
      <c r="W50" s="24"/>
      <c r="X50" s="23" t="s">
        <v>95</v>
      </c>
      <c r="Y50" s="17" t="s">
        <v>593</v>
      </c>
      <c r="Z50" s="25" t="s">
        <v>103</v>
      </c>
      <c r="AA50" s="34"/>
      <c r="AB50" s="19"/>
      <c r="AC50" s="26"/>
      <c r="AD50" s="28"/>
      <c r="AE50" s="27">
        <v>1</v>
      </c>
      <c r="AF50" s="28"/>
      <c r="AG50" s="28"/>
      <c r="AH50" s="28"/>
      <c r="AI50" s="28"/>
      <c r="AJ50" s="28"/>
      <c r="AK50" s="28"/>
      <c r="AL50" s="28"/>
      <c r="AM50" s="28"/>
      <c r="AN50" s="28"/>
      <c r="AO50" s="28"/>
      <c r="AP50" s="28"/>
      <c r="AQ50" s="28"/>
      <c r="AR50" s="28"/>
      <c r="AS50" s="28"/>
      <c r="AT50" s="28"/>
      <c r="AU50" s="28"/>
      <c r="AV50" s="28"/>
      <c r="AW50" s="28"/>
      <c r="AX50" s="28"/>
      <c r="AY50" s="28"/>
      <c r="AZ50" s="28"/>
      <c r="BA50" s="28"/>
      <c r="BB50" s="28"/>
      <c r="BC50" s="28"/>
      <c r="BD50" s="28"/>
      <c r="BE50" s="28"/>
      <c r="BF50" s="28"/>
      <c r="BG50" s="28"/>
      <c r="BH50" s="28"/>
      <c r="BI50" s="27">
        <v>1</v>
      </c>
      <c r="BJ50" s="28"/>
      <c r="BK50" s="28"/>
      <c r="BL50" s="28"/>
      <c r="BM50" s="28"/>
      <c r="BN50" s="28"/>
      <c r="BO50" s="28"/>
      <c r="BP50" s="28"/>
      <c r="BQ50" s="28"/>
      <c r="BR50" s="28"/>
      <c r="BS50" s="28"/>
      <c r="BT50" s="27">
        <v>1</v>
      </c>
      <c r="BU50" s="29" t="s">
        <v>594</v>
      </c>
      <c r="BV50" s="18">
        <f t="shared" si="0"/>
        <v>3</v>
      </c>
      <c r="BW50" s="31">
        <v>1</v>
      </c>
      <c r="BX50" s="31">
        <v>1</v>
      </c>
      <c r="BY50" s="30"/>
      <c r="BZ50" s="30"/>
      <c r="CA50" s="31">
        <v>1</v>
      </c>
      <c r="CB50" s="30"/>
      <c r="CC50" s="30"/>
      <c r="CD50" s="30"/>
      <c r="CE50" s="30"/>
      <c r="CF50" s="30"/>
      <c r="CG50" s="30"/>
      <c r="CH50" s="30"/>
      <c r="CI50" s="30"/>
      <c r="CJ50" s="31">
        <f t="shared" si="1"/>
        <v>3</v>
      </c>
      <c r="CK50" s="32">
        <v>1</v>
      </c>
      <c r="CL50" s="24"/>
      <c r="CM50" s="21" t="s">
        <v>595</v>
      </c>
      <c r="CN50" s="33" t="s">
        <v>596</v>
      </c>
      <c r="CO50" s="15"/>
      <c r="CP50" s="15"/>
    </row>
    <row r="51" spans="1:94" x14ac:dyDescent="0.25">
      <c r="A51" s="68">
        <v>311</v>
      </c>
      <c r="B51" s="76" t="s">
        <v>597</v>
      </c>
      <c r="C51" s="73" t="s">
        <v>598</v>
      </c>
      <c r="D51" s="17" t="s">
        <v>90</v>
      </c>
      <c r="E51" s="18">
        <v>23</v>
      </c>
      <c r="F51" s="17" t="s">
        <v>599</v>
      </c>
      <c r="G51" s="19"/>
      <c r="H51" s="19"/>
      <c r="I51" s="17" t="s">
        <v>600</v>
      </c>
      <c r="J51" s="17" t="s">
        <v>601</v>
      </c>
      <c r="K51" s="17" t="s">
        <v>94</v>
      </c>
      <c r="L51" s="16">
        <v>26</v>
      </c>
      <c r="M51" s="16">
        <v>461</v>
      </c>
      <c r="N51" s="20" t="s">
        <v>95</v>
      </c>
      <c r="O51" s="21" t="s">
        <v>602</v>
      </c>
      <c r="P51" s="22" t="s">
        <v>603</v>
      </c>
      <c r="Q51" s="17" t="s">
        <v>98</v>
      </c>
      <c r="R51" s="17" t="s">
        <v>99</v>
      </c>
      <c r="S51" s="23" t="s">
        <v>100</v>
      </c>
      <c r="T51" s="23" t="s">
        <v>100</v>
      </c>
      <c r="U51" s="24"/>
      <c r="V51" s="23" t="s">
        <v>100</v>
      </c>
      <c r="W51" s="24"/>
      <c r="X51" s="23" t="s">
        <v>95</v>
      </c>
      <c r="Y51" s="17" t="s">
        <v>604</v>
      </c>
      <c r="Z51" s="25" t="s">
        <v>103</v>
      </c>
      <c r="AA51" s="34"/>
      <c r="AB51" s="19"/>
      <c r="AC51" s="26"/>
      <c r="AD51" s="28"/>
      <c r="AE51" s="28"/>
      <c r="AF51" s="27">
        <v>1</v>
      </c>
      <c r="AG51" s="28"/>
      <c r="AH51" s="28"/>
      <c r="AI51" s="28"/>
      <c r="AJ51" s="28"/>
      <c r="AK51" s="28"/>
      <c r="AL51" s="28"/>
      <c r="AM51" s="28"/>
      <c r="AN51" s="28"/>
      <c r="AO51" s="28"/>
      <c r="AP51" s="27">
        <v>1</v>
      </c>
      <c r="AQ51" s="28"/>
      <c r="AR51" s="27">
        <v>1</v>
      </c>
      <c r="AS51" s="28"/>
      <c r="AT51" s="28"/>
      <c r="AU51" s="28"/>
      <c r="AV51" s="28"/>
      <c r="AW51" s="28"/>
      <c r="AX51" s="28"/>
      <c r="AY51" s="28"/>
      <c r="AZ51" s="28"/>
      <c r="BA51" s="28"/>
      <c r="BB51" s="28"/>
      <c r="BC51" s="28"/>
      <c r="BD51" s="28"/>
      <c r="BE51" s="28"/>
      <c r="BF51" s="28"/>
      <c r="BG51" s="28"/>
      <c r="BH51" s="28"/>
      <c r="BI51" s="28"/>
      <c r="BJ51" s="28"/>
      <c r="BK51" s="28"/>
      <c r="BL51" s="28"/>
      <c r="BM51" s="28"/>
      <c r="BN51" s="28"/>
      <c r="BO51" s="28"/>
      <c r="BP51" s="28"/>
      <c r="BQ51" s="28"/>
      <c r="BR51" s="28"/>
      <c r="BS51" s="28"/>
      <c r="BT51" s="28"/>
      <c r="BU51" s="28"/>
      <c r="BV51" s="18">
        <f t="shared" si="0"/>
        <v>3</v>
      </c>
      <c r="BW51" s="31">
        <v>1</v>
      </c>
      <c r="BX51" s="30"/>
      <c r="BY51" s="31">
        <v>1</v>
      </c>
      <c r="BZ51" s="30"/>
      <c r="CA51" s="30"/>
      <c r="CB51" s="30"/>
      <c r="CC51" s="30"/>
      <c r="CD51" s="31">
        <v>1</v>
      </c>
      <c r="CE51" s="30"/>
      <c r="CF51" s="30"/>
      <c r="CG51" s="30"/>
      <c r="CH51" s="30"/>
      <c r="CI51" s="30"/>
      <c r="CJ51" s="31">
        <f t="shared" si="1"/>
        <v>3</v>
      </c>
      <c r="CK51" s="32">
        <v>1</v>
      </c>
      <c r="CL51" s="32">
        <v>1</v>
      </c>
      <c r="CM51" s="25" t="s">
        <v>605</v>
      </c>
      <c r="CN51" s="33" t="s">
        <v>606</v>
      </c>
      <c r="CO51" s="15"/>
      <c r="CP51" s="15"/>
    </row>
    <row r="52" spans="1:94" x14ac:dyDescent="0.25">
      <c r="A52" s="68">
        <v>369</v>
      </c>
      <c r="B52" s="76" t="s">
        <v>607</v>
      </c>
      <c r="C52" s="73" t="s">
        <v>608</v>
      </c>
      <c r="D52" s="17" t="s">
        <v>99</v>
      </c>
      <c r="E52" s="18">
        <v>28</v>
      </c>
      <c r="F52" s="17" t="s">
        <v>609</v>
      </c>
      <c r="G52" s="19"/>
      <c r="H52" s="19"/>
      <c r="I52" s="17" t="s">
        <v>610</v>
      </c>
      <c r="J52" s="17" t="s">
        <v>611</v>
      </c>
      <c r="K52" s="17" t="s">
        <v>94</v>
      </c>
      <c r="L52" s="16">
        <v>11</v>
      </c>
      <c r="M52" s="16">
        <v>550</v>
      </c>
      <c r="N52" s="20" t="s">
        <v>95</v>
      </c>
      <c r="O52" s="21" t="s">
        <v>612</v>
      </c>
      <c r="P52" s="22" t="s">
        <v>613</v>
      </c>
      <c r="Q52" s="17" t="s">
        <v>98</v>
      </c>
      <c r="R52" s="17" t="s">
        <v>99</v>
      </c>
      <c r="S52" s="23" t="s">
        <v>95</v>
      </c>
      <c r="T52" s="23" t="s">
        <v>100</v>
      </c>
      <c r="U52" s="24"/>
      <c r="V52" s="23" t="s">
        <v>95</v>
      </c>
      <c r="W52" s="23" t="s">
        <v>614</v>
      </c>
      <c r="X52" s="23" t="s">
        <v>95</v>
      </c>
      <c r="Y52" s="17" t="s">
        <v>615</v>
      </c>
      <c r="Z52" s="34"/>
      <c r="AA52" s="34"/>
      <c r="AB52" s="19"/>
      <c r="AC52" s="38" t="s">
        <v>616</v>
      </c>
      <c r="AD52" s="28"/>
      <c r="AE52" s="27">
        <v>1</v>
      </c>
      <c r="AF52" s="27">
        <v>1</v>
      </c>
      <c r="AG52" s="28"/>
      <c r="AH52" s="28"/>
      <c r="AI52" s="28"/>
      <c r="AJ52" s="28"/>
      <c r="AK52" s="28"/>
      <c r="AL52" s="28"/>
      <c r="AM52" s="28"/>
      <c r="AN52" s="28"/>
      <c r="AO52" s="28"/>
      <c r="AP52" s="28"/>
      <c r="AQ52" s="28"/>
      <c r="AR52" s="28"/>
      <c r="AS52" s="28"/>
      <c r="AT52" s="28"/>
      <c r="AU52" s="28"/>
      <c r="AV52" s="28"/>
      <c r="AW52" s="28"/>
      <c r="AX52" s="28"/>
      <c r="AY52" s="28"/>
      <c r="AZ52" s="28"/>
      <c r="BA52" s="28"/>
      <c r="BB52" s="28"/>
      <c r="BC52" s="28"/>
      <c r="BD52" s="28"/>
      <c r="BE52" s="28"/>
      <c r="BF52" s="27">
        <v>1</v>
      </c>
      <c r="BG52" s="28"/>
      <c r="BH52" s="28"/>
      <c r="BI52" s="28"/>
      <c r="BJ52" s="28"/>
      <c r="BK52" s="28"/>
      <c r="BL52" s="28"/>
      <c r="BM52" s="28"/>
      <c r="BN52" s="28"/>
      <c r="BO52" s="28"/>
      <c r="BP52" s="28"/>
      <c r="BQ52" s="28"/>
      <c r="BR52" s="28"/>
      <c r="BS52" s="28"/>
      <c r="BT52" s="27">
        <v>1</v>
      </c>
      <c r="BU52" s="29" t="s">
        <v>617</v>
      </c>
      <c r="BV52" s="18">
        <f t="shared" si="0"/>
        <v>4</v>
      </c>
      <c r="BW52" s="31">
        <v>1</v>
      </c>
      <c r="BX52" s="30"/>
      <c r="BY52" s="31">
        <v>1</v>
      </c>
      <c r="BZ52" s="31">
        <v>1</v>
      </c>
      <c r="CA52" s="30"/>
      <c r="CB52" s="30"/>
      <c r="CC52" s="30"/>
      <c r="CD52" s="30"/>
      <c r="CE52" s="30"/>
      <c r="CF52" s="30"/>
      <c r="CG52" s="30"/>
      <c r="CH52" s="31">
        <v>1</v>
      </c>
      <c r="CI52" s="42" t="s">
        <v>618</v>
      </c>
      <c r="CJ52" s="31">
        <f t="shared" si="1"/>
        <v>4</v>
      </c>
      <c r="CK52" s="32">
        <v>1</v>
      </c>
      <c r="CL52" s="32">
        <v>1</v>
      </c>
      <c r="CM52" s="25" t="s">
        <v>619</v>
      </c>
      <c r="CN52" s="33" t="s">
        <v>620</v>
      </c>
      <c r="CO52" s="15"/>
      <c r="CP52" s="15"/>
    </row>
    <row r="53" spans="1:94" x14ac:dyDescent="0.25">
      <c r="A53" s="68">
        <v>331</v>
      </c>
      <c r="B53" s="76" t="s">
        <v>621</v>
      </c>
      <c r="C53" s="73" t="s">
        <v>622</v>
      </c>
      <c r="D53" s="17" t="s">
        <v>211</v>
      </c>
      <c r="E53" s="18">
        <v>23</v>
      </c>
      <c r="F53" s="17" t="s">
        <v>623</v>
      </c>
      <c r="G53" s="19"/>
      <c r="H53" s="19"/>
      <c r="I53" s="17" t="s">
        <v>624</v>
      </c>
      <c r="J53" s="17" t="s">
        <v>625</v>
      </c>
      <c r="K53" s="17" t="s">
        <v>94</v>
      </c>
      <c r="L53" s="16">
        <v>22</v>
      </c>
      <c r="M53" s="16">
        <v>489</v>
      </c>
      <c r="N53" s="20" t="s">
        <v>95</v>
      </c>
      <c r="O53" s="25" t="s">
        <v>626</v>
      </c>
      <c r="P53" s="22" t="s">
        <v>627</v>
      </c>
      <c r="Q53" s="17" t="s">
        <v>98</v>
      </c>
      <c r="R53" s="17" t="s">
        <v>211</v>
      </c>
      <c r="S53" s="23" t="s">
        <v>95</v>
      </c>
      <c r="T53" s="23" t="s">
        <v>95</v>
      </c>
      <c r="U53" s="24"/>
      <c r="V53" s="23" t="s">
        <v>100</v>
      </c>
      <c r="W53" s="24"/>
      <c r="X53" s="23" t="s">
        <v>95</v>
      </c>
      <c r="Y53" s="17" t="s">
        <v>628</v>
      </c>
      <c r="Z53" s="25" t="s">
        <v>103</v>
      </c>
      <c r="AA53" s="34"/>
      <c r="AB53" s="19"/>
      <c r="AC53" s="26"/>
      <c r="AD53" s="28"/>
      <c r="AE53" s="27">
        <v>1</v>
      </c>
      <c r="AF53" s="28"/>
      <c r="AG53" s="27">
        <v>1</v>
      </c>
      <c r="AH53" s="28"/>
      <c r="AI53" s="28"/>
      <c r="AJ53" s="28"/>
      <c r="AK53" s="28"/>
      <c r="AL53" s="27">
        <v>1</v>
      </c>
      <c r="AM53" s="28"/>
      <c r="AN53" s="28"/>
      <c r="AO53" s="28"/>
      <c r="AP53" s="28"/>
      <c r="AQ53" s="28"/>
      <c r="AR53" s="28"/>
      <c r="AS53" s="27">
        <v>1</v>
      </c>
      <c r="AT53" s="28"/>
      <c r="AU53" s="27">
        <v>1</v>
      </c>
      <c r="AV53" s="28"/>
      <c r="AW53" s="28"/>
      <c r="AX53" s="28"/>
      <c r="AY53" s="28"/>
      <c r="AZ53" s="28"/>
      <c r="BA53" s="27">
        <v>1</v>
      </c>
      <c r="BB53" s="28"/>
      <c r="BC53" s="28"/>
      <c r="BD53" s="28"/>
      <c r="BE53" s="28"/>
      <c r="BF53" s="28"/>
      <c r="BG53" s="28"/>
      <c r="BH53" s="28"/>
      <c r="BI53" s="28"/>
      <c r="BJ53" s="28"/>
      <c r="BK53" s="28"/>
      <c r="BL53" s="28"/>
      <c r="BM53" s="28"/>
      <c r="BN53" s="28"/>
      <c r="BO53" s="28"/>
      <c r="BP53" s="28"/>
      <c r="BQ53" s="28"/>
      <c r="BR53" s="28"/>
      <c r="BS53" s="28"/>
      <c r="BT53" s="28"/>
      <c r="BU53" s="28"/>
      <c r="BV53" s="18">
        <f t="shared" si="0"/>
        <v>6</v>
      </c>
      <c r="BW53" s="30"/>
      <c r="BX53" s="30"/>
      <c r="BY53" s="31">
        <v>1</v>
      </c>
      <c r="BZ53" s="30"/>
      <c r="CA53" s="31">
        <v>1</v>
      </c>
      <c r="CB53" s="30"/>
      <c r="CC53" s="30"/>
      <c r="CD53" s="30"/>
      <c r="CE53" s="30"/>
      <c r="CF53" s="30"/>
      <c r="CG53" s="30"/>
      <c r="CH53" s="30"/>
      <c r="CI53" s="30"/>
      <c r="CJ53" s="31">
        <f t="shared" si="1"/>
        <v>2</v>
      </c>
      <c r="CK53" s="24"/>
      <c r="CL53" s="24"/>
      <c r="CM53" s="34"/>
      <c r="CN53" s="15"/>
      <c r="CO53" s="15"/>
      <c r="CP53" s="15"/>
    </row>
    <row r="54" spans="1:94" x14ac:dyDescent="0.25">
      <c r="A54" s="68">
        <v>262</v>
      </c>
      <c r="B54" s="76" t="s">
        <v>629</v>
      </c>
      <c r="C54" s="73" t="s">
        <v>630</v>
      </c>
      <c r="D54" s="17" t="s">
        <v>99</v>
      </c>
      <c r="E54" s="18">
        <v>3</v>
      </c>
      <c r="F54" s="17" t="s">
        <v>631</v>
      </c>
      <c r="G54" s="19"/>
      <c r="H54" s="19"/>
      <c r="I54" s="17" t="s">
        <v>632</v>
      </c>
      <c r="J54" s="17" t="s">
        <v>633</v>
      </c>
      <c r="K54" s="17" t="s">
        <v>94</v>
      </c>
      <c r="L54" s="16">
        <v>28</v>
      </c>
      <c r="M54" s="16">
        <v>392</v>
      </c>
      <c r="N54" s="20" t="s">
        <v>95</v>
      </c>
      <c r="O54" s="25" t="s">
        <v>626</v>
      </c>
      <c r="P54" s="22" t="s">
        <v>627</v>
      </c>
      <c r="Q54" s="17" t="s">
        <v>98</v>
      </c>
      <c r="R54" s="17" t="s">
        <v>99</v>
      </c>
      <c r="S54" s="23" t="s">
        <v>95</v>
      </c>
      <c r="T54" s="23" t="s">
        <v>95</v>
      </c>
      <c r="U54" s="24"/>
      <c r="V54" s="23" t="s">
        <v>100</v>
      </c>
      <c r="W54" s="24"/>
      <c r="X54" s="23" t="s">
        <v>95</v>
      </c>
      <c r="Y54" s="17" t="s">
        <v>628</v>
      </c>
      <c r="Z54" s="25" t="s">
        <v>103</v>
      </c>
      <c r="AA54" s="34"/>
      <c r="AB54" s="19"/>
      <c r="AC54" s="26"/>
      <c r="AD54" s="27">
        <v>1</v>
      </c>
      <c r="AE54" s="28"/>
      <c r="AF54" s="28"/>
      <c r="AG54" s="27">
        <v>1</v>
      </c>
      <c r="AH54" s="28"/>
      <c r="AI54" s="28"/>
      <c r="AJ54" s="28"/>
      <c r="AK54" s="28"/>
      <c r="AL54" s="27">
        <v>1</v>
      </c>
      <c r="AM54" s="28"/>
      <c r="AN54" s="28"/>
      <c r="AO54" s="28"/>
      <c r="AP54" s="28"/>
      <c r="AQ54" s="28"/>
      <c r="AR54" s="28"/>
      <c r="AS54" s="27">
        <v>1</v>
      </c>
      <c r="AT54" s="27">
        <v>1</v>
      </c>
      <c r="AU54" s="27">
        <v>1</v>
      </c>
      <c r="AV54" s="28"/>
      <c r="AW54" s="28"/>
      <c r="AX54" s="28"/>
      <c r="AY54" s="28"/>
      <c r="AZ54" s="28"/>
      <c r="BA54" s="27">
        <v>1</v>
      </c>
      <c r="BB54" s="28"/>
      <c r="BC54" s="28"/>
      <c r="BD54" s="28"/>
      <c r="BE54" s="28"/>
      <c r="BF54" s="28"/>
      <c r="BG54" s="28"/>
      <c r="BH54" s="28"/>
      <c r="BI54" s="27">
        <v>1</v>
      </c>
      <c r="BJ54" s="28"/>
      <c r="BK54" s="28"/>
      <c r="BL54" s="28"/>
      <c r="BM54" s="28"/>
      <c r="BN54" s="28"/>
      <c r="BO54" s="28"/>
      <c r="BP54" s="28"/>
      <c r="BQ54" s="28"/>
      <c r="BR54" s="28"/>
      <c r="BS54" s="28"/>
      <c r="BT54" s="28"/>
      <c r="BU54" s="28"/>
      <c r="BV54" s="18">
        <f t="shared" si="0"/>
        <v>8</v>
      </c>
      <c r="BW54" s="30"/>
      <c r="BX54" s="30"/>
      <c r="BY54" s="31">
        <v>1</v>
      </c>
      <c r="BZ54" s="30"/>
      <c r="CA54" s="31">
        <v>1</v>
      </c>
      <c r="CB54" s="30"/>
      <c r="CC54" s="30"/>
      <c r="CD54" s="30"/>
      <c r="CE54" s="30"/>
      <c r="CF54" s="30"/>
      <c r="CG54" s="30"/>
      <c r="CH54" s="30"/>
      <c r="CI54" s="30"/>
      <c r="CJ54" s="31">
        <f t="shared" si="1"/>
        <v>2</v>
      </c>
      <c r="CK54" s="24"/>
      <c r="CL54" s="32">
        <v>1</v>
      </c>
      <c r="CM54" s="34"/>
      <c r="CN54" s="15"/>
      <c r="CO54" s="15"/>
      <c r="CP54" s="15"/>
    </row>
    <row r="55" spans="1:94" x14ac:dyDescent="0.25">
      <c r="A55" s="68">
        <v>248</v>
      </c>
      <c r="B55" s="76" t="s">
        <v>634</v>
      </c>
      <c r="C55" s="73" t="s">
        <v>635</v>
      </c>
      <c r="D55" s="17" t="s">
        <v>99</v>
      </c>
      <c r="E55" s="18">
        <v>30</v>
      </c>
      <c r="F55" s="17" t="s">
        <v>636</v>
      </c>
      <c r="G55" s="19"/>
      <c r="H55" s="19"/>
      <c r="I55" s="17" t="s">
        <v>637</v>
      </c>
      <c r="J55" s="17" t="s">
        <v>638</v>
      </c>
      <c r="K55" s="17" t="s">
        <v>94</v>
      </c>
      <c r="L55" s="16">
        <v>11</v>
      </c>
      <c r="M55" s="16">
        <v>375</v>
      </c>
      <c r="N55" s="20" t="s">
        <v>95</v>
      </c>
      <c r="O55" s="21" t="s">
        <v>639</v>
      </c>
      <c r="P55" s="22" t="s">
        <v>640</v>
      </c>
      <c r="Q55" s="17" t="s">
        <v>98</v>
      </c>
      <c r="R55" s="17" t="s">
        <v>99</v>
      </c>
      <c r="S55" s="23" t="s">
        <v>95</v>
      </c>
      <c r="T55" s="23" t="s">
        <v>100</v>
      </c>
      <c r="U55" s="24"/>
      <c r="V55" s="23" t="s">
        <v>95</v>
      </c>
      <c r="W55" s="23" t="s">
        <v>641</v>
      </c>
      <c r="X55" s="23" t="s">
        <v>95</v>
      </c>
      <c r="Y55" s="17" t="s">
        <v>642</v>
      </c>
      <c r="Z55" s="25" t="s">
        <v>103</v>
      </c>
      <c r="AA55" s="34"/>
      <c r="AB55" s="19"/>
      <c r="AC55" s="26"/>
      <c r="AD55" s="28"/>
      <c r="AE55" s="28"/>
      <c r="AF55" s="28"/>
      <c r="AG55" s="28"/>
      <c r="AH55" s="28"/>
      <c r="AI55" s="28"/>
      <c r="AJ55" s="28"/>
      <c r="AK55" s="28"/>
      <c r="AL55" s="28"/>
      <c r="AM55" s="28"/>
      <c r="AN55" s="28"/>
      <c r="AO55" s="28"/>
      <c r="AP55" s="28"/>
      <c r="AQ55" s="28"/>
      <c r="AR55" s="28"/>
      <c r="AS55" s="28"/>
      <c r="AT55" s="28"/>
      <c r="AU55" s="28"/>
      <c r="AV55" s="28"/>
      <c r="AW55" s="28"/>
      <c r="AX55" s="28"/>
      <c r="AY55" s="28"/>
      <c r="AZ55" s="28"/>
      <c r="BA55" s="28"/>
      <c r="BB55" s="28"/>
      <c r="BC55" s="28"/>
      <c r="BD55" s="28"/>
      <c r="BE55" s="28"/>
      <c r="BF55" s="28"/>
      <c r="BG55" s="28"/>
      <c r="BH55" s="28"/>
      <c r="BI55" s="28"/>
      <c r="BJ55" s="28"/>
      <c r="BK55" s="28"/>
      <c r="BL55" s="28"/>
      <c r="BM55" s="28"/>
      <c r="BN55" s="28"/>
      <c r="BO55" s="28"/>
      <c r="BP55" s="28"/>
      <c r="BQ55" s="28"/>
      <c r="BR55" s="28"/>
      <c r="BS55" s="28"/>
      <c r="BT55" s="28"/>
      <c r="BU55" s="28"/>
      <c r="BV55" s="18">
        <f t="shared" si="0"/>
        <v>0</v>
      </c>
      <c r="BW55" s="30"/>
      <c r="BX55" s="30"/>
      <c r="BY55" s="30"/>
      <c r="BZ55" s="30"/>
      <c r="CA55" s="30"/>
      <c r="CB55" s="30"/>
      <c r="CC55" s="30"/>
      <c r="CD55" s="30"/>
      <c r="CE55" s="30"/>
      <c r="CF55" s="30"/>
      <c r="CG55" s="30"/>
      <c r="CH55" s="30"/>
      <c r="CI55" s="30"/>
      <c r="CJ55" s="31">
        <f t="shared" si="1"/>
        <v>0</v>
      </c>
      <c r="CK55" s="32">
        <v>1</v>
      </c>
      <c r="CL55" s="32">
        <v>1</v>
      </c>
      <c r="CM55" s="25" t="s">
        <v>643</v>
      </c>
      <c r="CN55" s="15"/>
      <c r="CO55" s="15"/>
      <c r="CP55" s="15"/>
    </row>
    <row r="56" spans="1:94" x14ac:dyDescent="0.25">
      <c r="A56" s="68">
        <v>425</v>
      </c>
      <c r="B56" s="76" t="s">
        <v>644</v>
      </c>
      <c r="C56" s="73" t="s">
        <v>645</v>
      </c>
      <c r="D56" s="17" t="s">
        <v>646</v>
      </c>
      <c r="E56" s="18">
        <v>271</v>
      </c>
      <c r="F56" s="17" t="s">
        <v>647</v>
      </c>
      <c r="G56" s="19"/>
      <c r="H56" s="19"/>
      <c r="I56" s="17" t="s">
        <v>648</v>
      </c>
      <c r="J56" s="17" t="s">
        <v>649</v>
      </c>
      <c r="K56" s="17" t="s">
        <v>94</v>
      </c>
      <c r="L56" s="16">
        <v>21</v>
      </c>
      <c r="M56" s="16">
        <v>618</v>
      </c>
      <c r="N56" s="20" t="s">
        <v>95</v>
      </c>
      <c r="O56" s="21" t="s">
        <v>650</v>
      </c>
      <c r="P56" s="22" t="s">
        <v>651</v>
      </c>
      <c r="Q56" s="17" t="s">
        <v>98</v>
      </c>
      <c r="R56" s="17" t="s">
        <v>99</v>
      </c>
      <c r="S56" s="23" t="s">
        <v>95</v>
      </c>
      <c r="T56" s="23" t="s">
        <v>100</v>
      </c>
      <c r="U56" s="24"/>
      <c r="V56" s="23" t="s">
        <v>100</v>
      </c>
      <c r="W56" s="24"/>
      <c r="X56" s="23" t="s">
        <v>95</v>
      </c>
      <c r="Y56" s="17" t="s">
        <v>652</v>
      </c>
      <c r="Z56" s="25" t="s">
        <v>103</v>
      </c>
      <c r="AA56" s="34"/>
      <c r="AB56" s="19"/>
      <c r="AC56" s="26"/>
      <c r="AD56" s="27">
        <v>1</v>
      </c>
      <c r="AE56" s="28"/>
      <c r="AF56" s="27">
        <v>1</v>
      </c>
      <c r="AG56" s="27">
        <v>1</v>
      </c>
      <c r="AH56" s="27">
        <v>1</v>
      </c>
      <c r="AI56" s="28"/>
      <c r="AJ56" s="28"/>
      <c r="AK56" s="28"/>
      <c r="AL56" s="28"/>
      <c r="AM56" s="28"/>
      <c r="AN56" s="27">
        <v>1</v>
      </c>
      <c r="AO56" s="28"/>
      <c r="AP56" s="28"/>
      <c r="AQ56" s="28"/>
      <c r="AR56" s="27">
        <v>1</v>
      </c>
      <c r="AS56" s="28"/>
      <c r="AT56" s="27">
        <v>1</v>
      </c>
      <c r="AU56" s="28"/>
      <c r="AV56" s="28"/>
      <c r="AW56" s="28"/>
      <c r="AX56" s="28"/>
      <c r="AY56" s="28"/>
      <c r="AZ56" s="28"/>
      <c r="BA56" s="28"/>
      <c r="BB56" s="28"/>
      <c r="BC56" s="28"/>
      <c r="BD56" s="28"/>
      <c r="BE56" s="28"/>
      <c r="BF56" s="28"/>
      <c r="BG56" s="28"/>
      <c r="BH56" s="28"/>
      <c r="BI56" s="28"/>
      <c r="BJ56" s="27">
        <v>1</v>
      </c>
      <c r="BK56" s="28"/>
      <c r="BL56" s="28"/>
      <c r="BM56" s="28"/>
      <c r="BN56" s="28"/>
      <c r="BO56" s="28"/>
      <c r="BP56" s="28"/>
      <c r="BQ56" s="28"/>
      <c r="BR56" s="28"/>
      <c r="BS56" s="28"/>
      <c r="BT56" s="27">
        <v>1</v>
      </c>
      <c r="BU56" s="29" t="s">
        <v>653</v>
      </c>
      <c r="BV56" s="18">
        <f t="shared" si="0"/>
        <v>9</v>
      </c>
      <c r="BW56" s="31">
        <v>1</v>
      </c>
      <c r="BX56" s="30"/>
      <c r="BY56" s="31">
        <v>1</v>
      </c>
      <c r="BZ56" s="30"/>
      <c r="CA56" s="30"/>
      <c r="CB56" s="30"/>
      <c r="CC56" s="31">
        <v>1</v>
      </c>
      <c r="CD56" s="30"/>
      <c r="CE56" s="30"/>
      <c r="CF56" s="30"/>
      <c r="CG56" s="30"/>
      <c r="CH56" s="30"/>
      <c r="CI56" s="30"/>
      <c r="CJ56" s="31">
        <f t="shared" si="1"/>
        <v>3</v>
      </c>
      <c r="CK56" s="32">
        <v>1</v>
      </c>
      <c r="CL56" s="32">
        <v>1</v>
      </c>
      <c r="CM56" s="25" t="s">
        <v>654</v>
      </c>
      <c r="CN56" s="33" t="s">
        <v>655</v>
      </c>
      <c r="CO56" s="15"/>
      <c r="CP56" s="15"/>
    </row>
    <row r="57" spans="1:94" x14ac:dyDescent="0.25">
      <c r="A57" s="68">
        <v>65</v>
      </c>
      <c r="B57" s="76" t="s">
        <v>656</v>
      </c>
      <c r="C57" s="73" t="s">
        <v>657</v>
      </c>
      <c r="D57" s="17" t="s">
        <v>163</v>
      </c>
      <c r="E57" s="18">
        <v>52</v>
      </c>
      <c r="F57" s="17" t="s">
        <v>658</v>
      </c>
      <c r="G57" s="19"/>
      <c r="H57" s="19"/>
      <c r="I57" s="17" t="s">
        <v>659</v>
      </c>
      <c r="J57" s="17" t="s">
        <v>660</v>
      </c>
      <c r="K57" s="17" t="s">
        <v>94</v>
      </c>
      <c r="L57" s="16">
        <v>23</v>
      </c>
      <c r="M57" s="16">
        <v>97</v>
      </c>
      <c r="N57" s="20" t="s">
        <v>95</v>
      </c>
      <c r="O57" s="21" t="s">
        <v>661</v>
      </c>
      <c r="P57" s="22" t="s">
        <v>662</v>
      </c>
      <c r="Q57" s="17" t="s">
        <v>98</v>
      </c>
      <c r="R57" s="17" t="s">
        <v>99</v>
      </c>
      <c r="S57" s="23" t="s">
        <v>100</v>
      </c>
      <c r="T57" s="23" t="s">
        <v>100</v>
      </c>
      <c r="U57" s="23" t="s">
        <v>100</v>
      </c>
      <c r="V57" s="23" t="s">
        <v>100</v>
      </c>
      <c r="W57" s="24"/>
      <c r="X57" s="23" t="s">
        <v>95</v>
      </c>
      <c r="Y57" s="17" t="s">
        <v>663</v>
      </c>
      <c r="Z57" s="25" t="s">
        <v>103</v>
      </c>
      <c r="AA57" s="34"/>
      <c r="AB57" s="19"/>
      <c r="AC57" s="26"/>
      <c r="AD57" s="28"/>
      <c r="AE57" s="27">
        <v>1</v>
      </c>
      <c r="AF57" s="28"/>
      <c r="AG57" s="28"/>
      <c r="AH57" s="28"/>
      <c r="AI57" s="27">
        <v>1</v>
      </c>
      <c r="AJ57" s="28"/>
      <c r="AK57" s="28"/>
      <c r="AL57" s="28"/>
      <c r="AM57" s="28"/>
      <c r="AN57" s="28"/>
      <c r="AO57" s="28"/>
      <c r="AP57" s="28"/>
      <c r="AQ57" s="28"/>
      <c r="AR57" s="28"/>
      <c r="AS57" s="28"/>
      <c r="AT57" s="28"/>
      <c r="AU57" s="28"/>
      <c r="AV57" s="28"/>
      <c r="AW57" s="28"/>
      <c r="AX57" s="28"/>
      <c r="AY57" s="28"/>
      <c r="AZ57" s="28"/>
      <c r="BA57" s="28"/>
      <c r="BB57" s="28"/>
      <c r="BC57" s="28"/>
      <c r="BD57" s="28"/>
      <c r="BE57" s="28"/>
      <c r="BF57" s="28"/>
      <c r="BG57" s="28"/>
      <c r="BH57" s="28"/>
      <c r="BI57" s="28"/>
      <c r="BJ57" s="28"/>
      <c r="BK57" s="28"/>
      <c r="BL57" s="28"/>
      <c r="BM57" s="28"/>
      <c r="BN57" s="28"/>
      <c r="BO57" s="28"/>
      <c r="BP57" s="28"/>
      <c r="BQ57" s="28"/>
      <c r="BR57" s="28"/>
      <c r="BS57" s="28"/>
      <c r="BT57" s="28"/>
      <c r="BU57" s="28"/>
      <c r="BV57" s="18">
        <f t="shared" si="0"/>
        <v>2</v>
      </c>
      <c r="BW57" s="30"/>
      <c r="BX57" s="30"/>
      <c r="BY57" s="30"/>
      <c r="BZ57" s="30"/>
      <c r="CA57" s="30"/>
      <c r="CB57" s="30"/>
      <c r="CC57" s="30"/>
      <c r="CD57" s="30"/>
      <c r="CE57" s="30"/>
      <c r="CF57" s="30"/>
      <c r="CG57" s="30"/>
      <c r="CH57" s="30"/>
      <c r="CI57" s="30"/>
      <c r="CJ57" s="31">
        <f t="shared" si="1"/>
        <v>0</v>
      </c>
      <c r="CK57" s="32">
        <v>1</v>
      </c>
      <c r="CL57" s="32">
        <v>1</v>
      </c>
      <c r="CM57" s="25" t="s">
        <v>664</v>
      </c>
      <c r="CN57" s="33" t="s">
        <v>665</v>
      </c>
      <c r="CO57" s="15"/>
      <c r="CP57" s="15"/>
    </row>
    <row r="58" spans="1:94" x14ac:dyDescent="0.25">
      <c r="A58" s="68">
        <v>308</v>
      </c>
      <c r="B58" s="76" t="s">
        <v>666</v>
      </c>
      <c r="C58" s="73" t="s">
        <v>667</v>
      </c>
      <c r="D58" s="17" t="s">
        <v>232</v>
      </c>
      <c r="E58" s="18">
        <v>161</v>
      </c>
      <c r="F58" s="17" t="s">
        <v>668</v>
      </c>
      <c r="G58" s="19"/>
      <c r="H58" s="19"/>
      <c r="I58" s="17" t="s">
        <v>669</v>
      </c>
      <c r="J58" s="17" t="s">
        <v>670</v>
      </c>
      <c r="K58" s="17" t="s">
        <v>94</v>
      </c>
      <c r="L58" s="16">
        <v>23</v>
      </c>
      <c r="M58" s="16">
        <v>458</v>
      </c>
      <c r="N58" s="20" t="s">
        <v>95</v>
      </c>
      <c r="O58" s="21" t="s">
        <v>671</v>
      </c>
      <c r="P58" s="22" t="s">
        <v>672</v>
      </c>
      <c r="Q58" s="17" t="s">
        <v>98</v>
      </c>
      <c r="R58" s="17" t="s">
        <v>99</v>
      </c>
      <c r="S58" s="23" t="s">
        <v>100</v>
      </c>
      <c r="T58" s="23" t="s">
        <v>100</v>
      </c>
      <c r="U58" s="23" t="s">
        <v>673</v>
      </c>
      <c r="V58" s="23" t="s">
        <v>95</v>
      </c>
      <c r="W58" s="23" t="s">
        <v>674</v>
      </c>
      <c r="X58" s="23" t="s">
        <v>95</v>
      </c>
      <c r="Y58" s="17" t="s">
        <v>675</v>
      </c>
      <c r="Z58" s="25" t="s">
        <v>103</v>
      </c>
      <c r="AA58" s="34"/>
      <c r="AB58" s="19"/>
      <c r="AC58" s="26"/>
      <c r="AD58" s="28"/>
      <c r="AE58" s="27">
        <v>1</v>
      </c>
      <c r="AF58" s="27">
        <v>1</v>
      </c>
      <c r="AG58" s="28"/>
      <c r="AH58" s="28"/>
      <c r="AI58" s="27">
        <v>1</v>
      </c>
      <c r="AJ58" s="28"/>
      <c r="AK58" s="28"/>
      <c r="AL58" s="28"/>
      <c r="AM58" s="28"/>
      <c r="AN58" s="28"/>
      <c r="AO58" s="27">
        <v>1</v>
      </c>
      <c r="AP58" s="28"/>
      <c r="AQ58" s="28"/>
      <c r="AR58" s="28"/>
      <c r="AS58" s="28"/>
      <c r="AT58" s="28"/>
      <c r="AU58" s="28"/>
      <c r="AV58" s="28"/>
      <c r="AW58" s="28"/>
      <c r="AX58" s="28"/>
      <c r="AY58" s="28"/>
      <c r="AZ58" s="28"/>
      <c r="BA58" s="28"/>
      <c r="BB58" s="28"/>
      <c r="BC58" s="28"/>
      <c r="BD58" s="28"/>
      <c r="BE58" s="28"/>
      <c r="BF58" s="28"/>
      <c r="BG58" s="27">
        <v>1</v>
      </c>
      <c r="BH58" s="28"/>
      <c r="BI58" s="28"/>
      <c r="BJ58" s="28"/>
      <c r="BK58" s="28"/>
      <c r="BL58" s="28"/>
      <c r="BM58" s="28"/>
      <c r="BN58" s="27">
        <v>1</v>
      </c>
      <c r="BO58" s="28"/>
      <c r="BP58" s="28"/>
      <c r="BQ58" s="28"/>
      <c r="BR58" s="28"/>
      <c r="BS58" s="28"/>
      <c r="BT58" s="28"/>
      <c r="BU58" s="28"/>
      <c r="BV58" s="18">
        <f t="shared" si="0"/>
        <v>6</v>
      </c>
      <c r="BW58" s="31">
        <v>1</v>
      </c>
      <c r="BX58" s="30"/>
      <c r="BY58" s="31">
        <v>1</v>
      </c>
      <c r="BZ58" s="30"/>
      <c r="CA58" s="30"/>
      <c r="CB58" s="30"/>
      <c r="CC58" s="30"/>
      <c r="CD58" s="31">
        <v>1</v>
      </c>
      <c r="CE58" s="30"/>
      <c r="CF58" s="30"/>
      <c r="CG58" s="31">
        <v>1</v>
      </c>
      <c r="CH58" s="30"/>
      <c r="CI58" s="30"/>
      <c r="CJ58" s="31">
        <f t="shared" si="1"/>
        <v>4</v>
      </c>
      <c r="CK58" s="32">
        <v>1</v>
      </c>
      <c r="CL58" s="24"/>
      <c r="CM58" s="25" t="s">
        <v>676</v>
      </c>
      <c r="CN58" s="33" t="s">
        <v>677</v>
      </c>
      <c r="CO58" s="15"/>
      <c r="CP58" s="15"/>
    </row>
    <row r="59" spans="1:94" x14ac:dyDescent="0.25">
      <c r="A59" s="68">
        <v>562</v>
      </c>
      <c r="B59" s="76" t="s">
        <v>678</v>
      </c>
      <c r="C59" s="73" t="s">
        <v>679</v>
      </c>
      <c r="D59" s="17" t="s">
        <v>680</v>
      </c>
      <c r="E59" s="18">
        <v>160</v>
      </c>
      <c r="F59" s="17" t="s">
        <v>681</v>
      </c>
      <c r="G59" s="19"/>
      <c r="H59" s="19"/>
      <c r="I59" s="17" t="s">
        <v>682</v>
      </c>
      <c r="J59" s="17" t="s">
        <v>683</v>
      </c>
      <c r="K59" s="17" t="s">
        <v>94</v>
      </c>
      <c r="L59" s="16">
        <v>13</v>
      </c>
      <c r="M59" s="16">
        <v>822</v>
      </c>
      <c r="N59" s="20" t="s">
        <v>95</v>
      </c>
      <c r="O59" s="21" t="s">
        <v>684</v>
      </c>
      <c r="P59" s="22" t="s">
        <v>685</v>
      </c>
      <c r="Q59" s="17" t="s">
        <v>98</v>
      </c>
      <c r="R59" s="17" t="s">
        <v>99</v>
      </c>
      <c r="S59" s="23" t="s">
        <v>95</v>
      </c>
      <c r="T59" s="23" t="s">
        <v>100</v>
      </c>
      <c r="U59" s="24"/>
      <c r="V59" s="23" t="s">
        <v>100</v>
      </c>
      <c r="W59" s="24"/>
      <c r="X59" s="23" t="s">
        <v>95</v>
      </c>
      <c r="Y59" s="17" t="s">
        <v>686</v>
      </c>
      <c r="Z59" s="25" t="s">
        <v>103</v>
      </c>
      <c r="AA59" s="34"/>
      <c r="AB59" s="19"/>
      <c r="AC59" s="26"/>
      <c r="AD59" s="28"/>
      <c r="AE59" s="27">
        <v>1</v>
      </c>
      <c r="AF59" s="28"/>
      <c r="AG59" s="27">
        <v>1</v>
      </c>
      <c r="AH59" s="28"/>
      <c r="AI59" s="27">
        <v>1</v>
      </c>
      <c r="AJ59" s="28"/>
      <c r="AK59" s="28"/>
      <c r="AL59" s="28"/>
      <c r="AM59" s="28"/>
      <c r="AN59" s="28"/>
      <c r="AO59" s="28"/>
      <c r="AP59" s="27">
        <v>1</v>
      </c>
      <c r="AQ59" s="28"/>
      <c r="AR59" s="27">
        <v>1</v>
      </c>
      <c r="AS59" s="28"/>
      <c r="AT59" s="28"/>
      <c r="AU59" s="28"/>
      <c r="AV59" s="28"/>
      <c r="AW59" s="28"/>
      <c r="AX59" s="28"/>
      <c r="AY59" s="28"/>
      <c r="AZ59" s="28"/>
      <c r="BA59" s="28"/>
      <c r="BB59" s="28"/>
      <c r="BC59" s="28"/>
      <c r="BD59" s="28"/>
      <c r="BE59" s="28"/>
      <c r="BF59" s="28"/>
      <c r="BG59" s="28"/>
      <c r="BH59" s="28"/>
      <c r="BI59" s="28"/>
      <c r="BJ59" s="28"/>
      <c r="BK59" s="28"/>
      <c r="BL59" s="28"/>
      <c r="BM59" s="28"/>
      <c r="BN59" s="28"/>
      <c r="BO59" s="28"/>
      <c r="BP59" s="28"/>
      <c r="BQ59" s="28"/>
      <c r="BR59" s="28"/>
      <c r="BS59" s="28"/>
      <c r="BT59" s="28"/>
      <c r="BU59" s="28"/>
      <c r="BV59" s="18">
        <f t="shared" si="0"/>
        <v>5</v>
      </c>
      <c r="BW59" s="31">
        <v>1</v>
      </c>
      <c r="BX59" s="31">
        <v>1</v>
      </c>
      <c r="BY59" s="31">
        <v>1</v>
      </c>
      <c r="BZ59" s="30"/>
      <c r="CA59" s="31">
        <v>1</v>
      </c>
      <c r="CB59" s="30"/>
      <c r="CC59" s="31">
        <v>1</v>
      </c>
      <c r="CD59" s="30"/>
      <c r="CE59" s="31">
        <v>1</v>
      </c>
      <c r="CF59" s="30"/>
      <c r="CG59" s="31">
        <v>1</v>
      </c>
      <c r="CH59" s="30"/>
      <c r="CI59" s="42" t="s">
        <v>687</v>
      </c>
      <c r="CJ59" s="31">
        <f t="shared" si="1"/>
        <v>7</v>
      </c>
      <c r="CK59" s="32">
        <v>1</v>
      </c>
      <c r="CL59" s="24"/>
      <c r="CM59" s="25" t="s">
        <v>688</v>
      </c>
      <c r="CN59" s="33" t="s">
        <v>689</v>
      </c>
      <c r="CO59" s="15"/>
      <c r="CP59" s="15"/>
    </row>
    <row r="60" spans="1:94" x14ac:dyDescent="0.25">
      <c r="A60" s="68">
        <v>529</v>
      </c>
      <c r="B60" s="76" t="s">
        <v>690</v>
      </c>
      <c r="C60" s="73" t="s">
        <v>691</v>
      </c>
      <c r="D60" s="17" t="s">
        <v>99</v>
      </c>
      <c r="E60" s="19"/>
      <c r="F60" s="19"/>
      <c r="G60" s="19"/>
      <c r="H60" s="19"/>
      <c r="I60" s="19"/>
      <c r="J60" s="17" t="s">
        <v>692</v>
      </c>
      <c r="K60" s="17" t="s">
        <v>94</v>
      </c>
      <c r="L60" s="16">
        <v>4</v>
      </c>
      <c r="M60" s="16">
        <v>775</v>
      </c>
      <c r="N60" s="20" t="s">
        <v>95</v>
      </c>
      <c r="O60" s="21" t="s">
        <v>693</v>
      </c>
      <c r="P60" s="22" t="s">
        <v>694</v>
      </c>
      <c r="Q60" s="17" t="s">
        <v>98</v>
      </c>
      <c r="R60" s="17" t="s">
        <v>99</v>
      </c>
      <c r="S60" s="23" t="s">
        <v>100</v>
      </c>
      <c r="T60" s="23" t="s">
        <v>100</v>
      </c>
      <c r="U60" s="23" t="s">
        <v>673</v>
      </c>
      <c r="V60" s="23" t="s">
        <v>95</v>
      </c>
      <c r="W60" s="23" t="s">
        <v>695</v>
      </c>
      <c r="X60" s="23" t="s">
        <v>95</v>
      </c>
      <c r="Y60" s="17" t="s">
        <v>696</v>
      </c>
      <c r="Z60" s="25" t="s">
        <v>103</v>
      </c>
      <c r="AA60" s="34"/>
      <c r="AB60" s="19"/>
      <c r="AC60" s="38" t="s">
        <v>697</v>
      </c>
      <c r="AD60" s="28"/>
      <c r="AE60" s="27">
        <v>1</v>
      </c>
      <c r="AF60" s="27">
        <v>1</v>
      </c>
      <c r="AG60" s="28"/>
      <c r="AH60" s="28"/>
      <c r="AI60" s="28"/>
      <c r="AJ60" s="28"/>
      <c r="AK60" s="28"/>
      <c r="AL60" s="27">
        <v>1</v>
      </c>
      <c r="AM60" s="28"/>
      <c r="AN60" s="28"/>
      <c r="AO60" s="28"/>
      <c r="AP60" s="28"/>
      <c r="AQ60" s="27">
        <v>1</v>
      </c>
      <c r="AR60" s="28"/>
      <c r="AS60" s="28"/>
      <c r="AT60" s="28"/>
      <c r="AU60" s="28"/>
      <c r="AV60" s="28"/>
      <c r="AW60" s="28"/>
      <c r="AX60" s="28"/>
      <c r="AY60" s="28"/>
      <c r="AZ60" s="28"/>
      <c r="BA60" s="28"/>
      <c r="BB60" s="28"/>
      <c r="BC60" s="28"/>
      <c r="BD60" s="28"/>
      <c r="BE60" s="28"/>
      <c r="BF60" s="28"/>
      <c r="BG60" s="28"/>
      <c r="BH60" s="28"/>
      <c r="BI60" s="28"/>
      <c r="BJ60" s="28"/>
      <c r="BK60" s="28"/>
      <c r="BL60" s="27">
        <v>1</v>
      </c>
      <c r="BM60" s="28"/>
      <c r="BN60" s="28"/>
      <c r="BO60" s="28"/>
      <c r="BP60" s="28"/>
      <c r="BQ60" s="28"/>
      <c r="BR60" s="28"/>
      <c r="BS60" s="28"/>
      <c r="BT60" s="28"/>
      <c r="BU60" s="28"/>
      <c r="BV60" s="18">
        <f t="shared" si="0"/>
        <v>5</v>
      </c>
      <c r="BW60" s="30"/>
      <c r="BX60" s="30"/>
      <c r="BY60" s="30"/>
      <c r="BZ60" s="30"/>
      <c r="CA60" s="30"/>
      <c r="CB60" s="30"/>
      <c r="CC60" s="30"/>
      <c r="CD60" s="30"/>
      <c r="CE60" s="30"/>
      <c r="CF60" s="30"/>
      <c r="CG60" s="30"/>
      <c r="CH60" s="30"/>
      <c r="CI60" s="30"/>
      <c r="CJ60" s="31">
        <f t="shared" si="1"/>
        <v>0</v>
      </c>
      <c r="CK60" s="24"/>
      <c r="CL60" s="24"/>
      <c r="CM60" s="34"/>
      <c r="CN60" s="15"/>
      <c r="CO60" s="15"/>
      <c r="CP60" s="15"/>
    </row>
    <row r="61" spans="1:94" x14ac:dyDescent="0.25">
      <c r="A61" s="77">
        <v>33</v>
      </c>
      <c r="B61" s="76" t="s">
        <v>698</v>
      </c>
      <c r="C61" s="73" t="s">
        <v>699</v>
      </c>
      <c r="D61" s="17" t="s">
        <v>163</v>
      </c>
      <c r="E61" s="18">
        <v>156</v>
      </c>
      <c r="F61" s="17" t="s">
        <v>700</v>
      </c>
      <c r="G61" s="19"/>
      <c r="H61" s="19"/>
      <c r="I61" s="17" t="s">
        <v>701</v>
      </c>
      <c r="J61" s="17" t="s">
        <v>702</v>
      </c>
      <c r="K61" s="17" t="s">
        <v>94</v>
      </c>
      <c r="L61" s="16">
        <v>12</v>
      </c>
      <c r="M61" s="16">
        <v>52</v>
      </c>
      <c r="N61" s="20" t="s">
        <v>95</v>
      </c>
      <c r="O61" s="21" t="s">
        <v>693</v>
      </c>
      <c r="P61" s="22" t="s">
        <v>703</v>
      </c>
      <c r="Q61" s="17" t="s">
        <v>98</v>
      </c>
      <c r="R61" s="17" t="s">
        <v>99</v>
      </c>
      <c r="S61" s="23" t="s">
        <v>95</v>
      </c>
      <c r="T61" s="23" t="s">
        <v>95</v>
      </c>
      <c r="U61" s="24"/>
      <c r="V61" s="23" t="s">
        <v>95</v>
      </c>
      <c r="W61" s="23" t="s">
        <v>704</v>
      </c>
      <c r="X61" s="23" t="s">
        <v>95</v>
      </c>
      <c r="Y61" s="17" t="s">
        <v>705</v>
      </c>
      <c r="Z61" s="34"/>
      <c r="AA61" s="34"/>
      <c r="AB61" s="19"/>
      <c r="AC61" s="26"/>
      <c r="AD61" s="28"/>
      <c r="AE61" s="27">
        <v>1</v>
      </c>
      <c r="AF61" s="27">
        <v>1</v>
      </c>
      <c r="AG61" s="27">
        <v>1</v>
      </c>
      <c r="AH61" s="28"/>
      <c r="AI61" s="28"/>
      <c r="AJ61" s="28"/>
      <c r="AK61" s="28"/>
      <c r="AL61" s="27">
        <v>1</v>
      </c>
      <c r="AM61" s="28"/>
      <c r="AN61" s="28"/>
      <c r="AO61" s="27">
        <v>1</v>
      </c>
      <c r="AP61" s="28"/>
      <c r="AQ61" s="28"/>
      <c r="AR61" s="28"/>
      <c r="AS61" s="28"/>
      <c r="AT61" s="28"/>
      <c r="AU61" s="28"/>
      <c r="AV61" s="28"/>
      <c r="AW61" s="28"/>
      <c r="AX61" s="28"/>
      <c r="AY61" s="28"/>
      <c r="AZ61" s="28"/>
      <c r="BA61" s="28"/>
      <c r="BB61" s="28"/>
      <c r="BC61" s="28"/>
      <c r="BD61" s="28"/>
      <c r="BE61" s="28"/>
      <c r="BF61" s="28"/>
      <c r="BG61" s="28"/>
      <c r="BH61" s="28"/>
      <c r="BI61" s="28"/>
      <c r="BJ61" s="27">
        <v>1</v>
      </c>
      <c r="BK61" s="28"/>
      <c r="BL61" s="28"/>
      <c r="BM61" s="28"/>
      <c r="BN61" s="28"/>
      <c r="BO61" s="28"/>
      <c r="BP61" s="28"/>
      <c r="BQ61" s="28"/>
      <c r="BR61" s="28"/>
      <c r="BS61" s="28"/>
      <c r="BT61" s="28"/>
      <c r="BU61" s="28"/>
      <c r="BV61" s="18">
        <f t="shared" si="0"/>
        <v>6</v>
      </c>
      <c r="BW61" s="30"/>
      <c r="BX61" s="30"/>
      <c r="BY61" s="31">
        <v>1</v>
      </c>
      <c r="BZ61" s="31">
        <v>1</v>
      </c>
      <c r="CA61" s="31">
        <v>1</v>
      </c>
      <c r="CB61" s="30"/>
      <c r="CC61" s="30"/>
      <c r="CD61" s="31">
        <v>1</v>
      </c>
      <c r="CE61" s="31">
        <v>1</v>
      </c>
      <c r="CF61" s="30"/>
      <c r="CG61" s="31">
        <v>1</v>
      </c>
      <c r="CH61" s="30"/>
      <c r="CI61" s="30"/>
      <c r="CJ61" s="31">
        <f t="shared" si="1"/>
        <v>6</v>
      </c>
      <c r="CK61" s="32">
        <v>1</v>
      </c>
      <c r="CL61" s="32">
        <v>1</v>
      </c>
      <c r="CM61" s="25" t="s">
        <v>706</v>
      </c>
      <c r="CN61" s="33" t="s">
        <v>707</v>
      </c>
      <c r="CO61" s="15"/>
      <c r="CP61" s="15"/>
    </row>
    <row r="62" spans="1:94" x14ac:dyDescent="0.25">
      <c r="A62" s="68">
        <v>238</v>
      </c>
      <c r="B62" s="76" t="s">
        <v>708</v>
      </c>
      <c r="C62" s="73" t="s">
        <v>709</v>
      </c>
      <c r="D62" s="17" t="s">
        <v>99</v>
      </c>
      <c r="E62" s="19"/>
      <c r="F62" s="19"/>
      <c r="G62" s="19"/>
      <c r="H62" s="19"/>
      <c r="I62" s="17" t="s">
        <v>710</v>
      </c>
      <c r="J62" s="17" t="s">
        <v>711</v>
      </c>
      <c r="K62" s="17" t="s">
        <v>94</v>
      </c>
      <c r="L62" s="16">
        <v>28</v>
      </c>
      <c r="M62" s="16">
        <v>358</v>
      </c>
      <c r="N62" s="20" t="s">
        <v>95</v>
      </c>
      <c r="O62" s="25" t="s">
        <v>712</v>
      </c>
      <c r="P62" s="22" t="s">
        <v>709</v>
      </c>
      <c r="Q62" s="17" t="s">
        <v>98</v>
      </c>
      <c r="R62" s="17" t="s">
        <v>99</v>
      </c>
      <c r="S62" s="23" t="s">
        <v>95</v>
      </c>
      <c r="T62" s="23" t="s">
        <v>95</v>
      </c>
      <c r="U62" s="24"/>
      <c r="V62" s="23" t="s">
        <v>100</v>
      </c>
      <c r="W62" s="24"/>
      <c r="X62" s="23" t="s">
        <v>95</v>
      </c>
      <c r="Y62" s="17" t="s">
        <v>713</v>
      </c>
      <c r="Z62" s="21" t="s">
        <v>714</v>
      </c>
      <c r="AA62" s="25" t="s">
        <v>103</v>
      </c>
      <c r="AB62" s="19"/>
      <c r="AC62" s="26"/>
      <c r="AD62" s="28"/>
      <c r="AE62" s="28"/>
      <c r="AF62" s="28"/>
      <c r="AG62" s="28"/>
      <c r="AH62" s="28"/>
      <c r="AI62" s="28"/>
      <c r="AJ62" s="28"/>
      <c r="AK62" s="28"/>
      <c r="AL62" s="28"/>
      <c r="AM62" s="28"/>
      <c r="AN62" s="28"/>
      <c r="AO62" s="27">
        <v>1</v>
      </c>
      <c r="AP62" s="28"/>
      <c r="AQ62" s="28"/>
      <c r="AR62" s="28"/>
      <c r="AS62" s="28"/>
      <c r="AT62" s="28"/>
      <c r="AU62" s="28"/>
      <c r="AV62" s="28"/>
      <c r="AW62" s="28"/>
      <c r="AX62" s="28"/>
      <c r="AY62" s="28"/>
      <c r="AZ62" s="28"/>
      <c r="BA62" s="28"/>
      <c r="BB62" s="28"/>
      <c r="BC62" s="28"/>
      <c r="BD62" s="28"/>
      <c r="BE62" s="28"/>
      <c r="BF62" s="28"/>
      <c r="BG62" s="28"/>
      <c r="BH62" s="28"/>
      <c r="BI62" s="28"/>
      <c r="BJ62" s="28"/>
      <c r="BK62" s="28"/>
      <c r="BL62" s="28"/>
      <c r="BM62" s="28"/>
      <c r="BN62" s="28"/>
      <c r="BO62" s="28"/>
      <c r="BP62" s="28"/>
      <c r="BQ62" s="28"/>
      <c r="BR62" s="28"/>
      <c r="BS62" s="28"/>
      <c r="BT62" s="28"/>
      <c r="BU62" s="28"/>
      <c r="BV62" s="18">
        <f t="shared" si="0"/>
        <v>1</v>
      </c>
      <c r="BW62" s="30"/>
      <c r="BX62" s="30"/>
      <c r="BY62" s="31">
        <v>1</v>
      </c>
      <c r="BZ62" s="30"/>
      <c r="CA62" s="30"/>
      <c r="CB62" s="30"/>
      <c r="CC62" s="30"/>
      <c r="CD62" s="31">
        <v>1</v>
      </c>
      <c r="CE62" s="30"/>
      <c r="CF62" s="30"/>
      <c r="CG62" s="30"/>
      <c r="CH62" s="30"/>
      <c r="CI62" s="30"/>
      <c r="CJ62" s="31">
        <f t="shared" si="1"/>
        <v>2</v>
      </c>
      <c r="CK62" s="32">
        <v>1</v>
      </c>
      <c r="CL62" s="24"/>
      <c r="CM62" s="25" t="s">
        <v>715</v>
      </c>
      <c r="CN62" s="33" t="s">
        <v>716</v>
      </c>
      <c r="CO62" s="15"/>
      <c r="CP62" s="15"/>
    </row>
    <row r="63" spans="1:94" x14ac:dyDescent="0.25">
      <c r="A63" s="68">
        <v>18</v>
      </c>
      <c r="B63" s="76" t="s">
        <v>717</v>
      </c>
      <c r="C63" s="73" t="s">
        <v>718</v>
      </c>
      <c r="D63" s="17" t="s">
        <v>163</v>
      </c>
      <c r="E63" s="18">
        <v>352</v>
      </c>
      <c r="F63" s="17" t="s">
        <v>719</v>
      </c>
      <c r="G63" s="19"/>
      <c r="H63" s="19"/>
      <c r="I63" s="17" t="s">
        <v>720</v>
      </c>
      <c r="J63" s="17" t="s">
        <v>721</v>
      </c>
      <c r="K63" s="17" t="s">
        <v>94</v>
      </c>
      <c r="L63" s="16">
        <v>24</v>
      </c>
      <c r="M63" s="16">
        <v>28</v>
      </c>
      <c r="N63" s="20" t="s">
        <v>95</v>
      </c>
      <c r="O63" s="21" t="s">
        <v>722</v>
      </c>
      <c r="P63" s="22" t="s">
        <v>703</v>
      </c>
      <c r="Q63" s="17" t="s">
        <v>98</v>
      </c>
      <c r="R63" s="17" t="s">
        <v>99</v>
      </c>
      <c r="S63" s="23" t="s">
        <v>95</v>
      </c>
      <c r="T63" s="23" t="s">
        <v>95</v>
      </c>
      <c r="U63" s="24"/>
      <c r="V63" s="23" t="s">
        <v>100</v>
      </c>
      <c r="W63" s="24"/>
      <c r="X63" s="23" t="s">
        <v>95</v>
      </c>
      <c r="Y63" s="17" t="s">
        <v>723</v>
      </c>
      <c r="Z63" s="25" t="s">
        <v>724</v>
      </c>
      <c r="AA63" s="25" t="s">
        <v>103</v>
      </c>
      <c r="AB63" s="19"/>
      <c r="AC63" s="26"/>
      <c r="AD63" s="28"/>
      <c r="AE63" s="27">
        <v>1</v>
      </c>
      <c r="AF63" s="28"/>
      <c r="AG63" s="28"/>
      <c r="AH63" s="28"/>
      <c r="AI63" s="28"/>
      <c r="AJ63" s="28"/>
      <c r="AK63" s="28"/>
      <c r="AL63" s="27">
        <v>1</v>
      </c>
      <c r="AM63" s="28"/>
      <c r="AN63" s="28"/>
      <c r="AO63" s="27">
        <v>1</v>
      </c>
      <c r="AP63" s="28"/>
      <c r="AQ63" s="28"/>
      <c r="AR63" s="28"/>
      <c r="AS63" s="27">
        <v>1</v>
      </c>
      <c r="AT63" s="28"/>
      <c r="AU63" s="28"/>
      <c r="AV63" s="28"/>
      <c r="AW63" s="28"/>
      <c r="AX63" s="28"/>
      <c r="AY63" s="28"/>
      <c r="AZ63" s="28"/>
      <c r="BA63" s="28"/>
      <c r="BB63" s="28"/>
      <c r="BC63" s="28"/>
      <c r="BD63" s="28"/>
      <c r="BE63" s="28"/>
      <c r="BF63" s="28"/>
      <c r="BG63" s="27">
        <v>1</v>
      </c>
      <c r="BH63" s="28"/>
      <c r="BI63" s="28"/>
      <c r="BJ63" s="28"/>
      <c r="BK63" s="28"/>
      <c r="BL63" s="28"/>
      <c r="BM63" s="28"/>
      <c r="BN63" s="28"/>
      <c r="BO63" s="28"/>
      <c r="BP63" s="28"/>
      <c r="BQ63" s="28"/>
      <c r="BR63" s="28"/>
      <c r="BS63" s="28"/>
      <c r="BT63" s="28"/>
      <c r="BU63" s="28"/>
      <c r="BV63" s="18">
        <f t="shared" si="0"/>
        <v>5</v>
      </c>
      <c r="BW63" s="30"/>
      <c r="BX63" s="31">
        <v>1</v>
      </c>
      <c r="BY63" s="31">
        <v>1</v>
      </c>
      <c r="BZ63" s="31">
        <v>1</v>
      </c>
      <c r="CA63" s="30"/>
      <c r="CB63" s="30"/>
      <c r="CC63" s="30"/>
      <c r="CD63" s="31">
        <v>1</v>
      </c>
      <c r="CE63" s="31">
        <v>1</v>
      </c>
      <c r="CF63" s="30"/>
      <c r="CG63" s="30"/>
      <c r="CH63" s="30"/>
      <c r="CI63" s="42" t="s">
        <v>725</v>
      </c>
      <c r="CJ63" s="31">
        <f t="shared" si="1"/>
        <v>5</v>
      </c>
      <c r="CK63" s="32">
        <v>1</v>
      </c>
      <c r="CL63" s="32">
        <v>1</v>
      </c>
      <c r="CM63" s="21" t="s">
        <v>726</v>
      </c>
      <c r="CN63" s="33" t="s">
        <v>727</v>
      </c>
      <c r="CO63" s="15"/>
      <c r="CP63" s="15"/>
    </row>
    <row r="64" spans="1:94" x14ac:dyDescent="0.25">
      <c r="A64" s="68">
        <v>295</v>
      </c>
      <c r="B64" s="76" t="s">
        <v>728</v>
      </c>
      <c r="C64" s="73" t="s">
        <v>729</v>
      </c>
      <c r="D64" s="17" t="s">
        <v>255</v>
      </c>
      <c r="E64" s="18">
        <v>115</v>
      </c>
      <c r="F64" s="17" t="s">
        <v>730</v>
      </c>
      <c r="G64" s="19"/>
      <c r="H64" s="19"/>
      <c r="I64" s="17" t="s">
        <v>731</v>
      </c>
      <c r="J64" s="17" t="s">
        <v>732</v>
      </c>
      <c r="K64" s="17" t="s">
        <v>94</v>
      </c>
      <c r="L64" s="16">
        <v>7</v>
      </c>
      <c r="M64" s="16">
        <v>443</v>
      </c>
      <c r="N64" s="20" t="s">
        <v>95</v>
      </c>
      <c r="O64" s="21" t="s">
        <v>722</v>
      </c>
      <c r="P64" s="22" t="s">
        <v>733</v>
      </c>
      <c r="Q64" s="17" t="s">
        <v>98</v>
      </c>
      <c r="R64" s="17" t="s">
        <v>99</v>
      </c>
      <c r="S64" s="23" t="s">
        <v>95</v>
      </c>
      <c r="T64" s="23" t="s">
        <v>95</v>
      </c>
      <c r="U64" s="24"/>
      <c r="V64" s="23" t="s">
        <v>95</v>
      </c>
      <c r="W64" s="23" t="s">
        <v>734</v>
      </c>
      <c r="X64" s="23" t="s">
        <v>95</v>
      </c>
      <c r="Y64" s="17" t="s">
        <v>735</v>
      </c>
      <c r="Z64" s="34"/>
      <c r="AA64" s="34"/>
      <c r="AB64" s="19"/>
      <c r="AC64" s="26"/>
      <c r="AD64" s="28"/>
      <c r="AE64" s="27">
        <v>1</v>
      </c>
      <c r="AF64" s="27">
        <v>1</v>
      </c>
      <c r="AG64" s="27">
        <v>1</v>
      </c>
      <c r="AH64" s="28"/>
      <c r="AI64" s="28"/>
      <c r="AJ64" s="28"/>
      <c r="AK64" s="28"/>
      <c r="AL64" s="28"/>
      <c r="AM64" s="28"/>
      <c r="AN64" s="28"/>
      <c r="AO64" s="27">
        <v>1</v>
      </c>
      <c r="AP64" s="28"/>
      <c r="AQ64" s="28"/>
      <c r="AR64" s="28"/>
      <c r="AS64" s="28"/>
      <c r="AT64" s="28"/>
      <c r="AU64" s="28"/>
      <c r="AV64" s="28"/>
      <c r="AW64" s="28"/>
      <c r="AX64" s="28"/>
      <c r="AY64" s="28"/>
      <c r="AZ64" s="28"/>
      <c r="BA64" s="28"/>
      <c r="BB64" s="28"/>
      <c r="BC64" s="28"/>
      <c r="BD64" s="28"/>
      <c r="BE64" s="28"/>
      <c r="BF64" s="28"/>
      <c r="BG64" s="28"/>
      <c r="BH64" s="28"/>
      <c r="BI64" s="27">
        <v>1</v>
      </c>
      <c r="BJ64" s="28"/>
      <c r="BK64" s="28"/>
      <c r="BL64" s="28"/>
      <c r="BM64" s="28"/>
      <c r="BN64" s="28"/>
      <c r="BO64" s="28"/>
      <c r="BP64" s="28"/>
      <c r="BQ64" s="28"/>
      <c r="BR64" s="28"/>
      <c r="BS64" s="28"/>
      <c r="BT64" s="28"/>
      <c r="BU64" s="28"/>
      <c r="BV64" s="18">
        <f t="shared" si="0"/>
        <v>5</v>
      </c>
      <c r="BW64" s="30"/>
      <c r="BX64" s="31">
        <v>1</v>
      </c>
      <c r="BY64" s="31">
        <v>1</v>
      </c>
      <c r="BZ64" s="31">
        <v>1</v>
      </c>
      <c r="CA64" s="30"/>
      <c r="CB64" s="30"/>
      <c r="CC64" s="31">
        <v>1</v>
      </c>
      <c r="CD64" s="31">
        <v>1</v>
      </c>
      <c r="CE64" s="31">
        <v>1</v>
      </c>
      <c r="CF64" s="30"/>
      <c r="CG64" s="30"/>
      <c r="CH64" s="30"/>
      <c r="CI64" s="42" t="s">
        <v>725</v>
      </c>
      <c r="CJ64" s="31">
        <f t="shared" si="1"/>
        <v>6</v>
      </c>
      <c r="CK64" s="32">
        <v>1</v>
      </c>
      <c r="CL64" s="32">
        <v>1</v>
      </c>
      <c r="CM64" s="25" t="s">
        <v>736</v>
      </c>
      <c r="CN64" s="33" t="s">
        <v>737</v>
      </c>
      <c r="CO64" s="15"/>
      <c r="CP64" s="15"/>
    </row>
    <row r="65" spans="1:94" x14ac:dyDescent="0.25">
      <c r="A65" s="68">
        <v>23</v>
      </c>
      <c r="B65" s="76" t="s">
        <v>738</v>
      </c>
      <c r="C65" s="73" t="s">
        <v>739</v>
      </c>
      <c r="D65" s="17" t="s">
        <v>163</v>
      </c>
      <c r="E65" s="18">
        <v>29</v>
      </c>
      <c r="F65" s="17" t="s">
        <v>740</v>
      </c>
      <c r="G65" s="19"/>
      <c r="H65" s="19"/>
      <c r="I65" s="17" t="s">
        <v>741</v>
      </c>
      <c r="J65" s="17" t="s">
        <v>742</v>
      </c>
      <c r="K65" s="17" t="s">
        <v>94</v>
      </c>
      <c r="L65" s="16">
        <v>29</v>
      </c>
      <c r="M65" s="16">
        <v>33</v>
      </c>
      <c r="N65" s="20" t="s">
        <v>95</v>
      </c>
      <c r="O65" s="25" t="s">
        <v>743</v>
      </c>
      <c r="P65" s="22" t="s">
        <v>744</v>
      </c>
      <c r="Q65" s="17" t="s">
        <v>98</v>
      </c>
      <c r="R65" s="17" t="s">
        <v>99</v>
      </c>
      <c r="S65" s="23" t="s">
        <v>100</v>
      </c>
      <c r="T65" s="23" t="s">
        <v>100</v>
      </c>
      <c r="U65" s="23" t="s">
        <v>673</v>
      </c>
      <c r="V65" s="23" t="s">
        <v>100</v>
      </c>
      <c r="W65" s="24"/>
      <c r="X65" s="23" t="s">
        <v>95</v>
      </c>
      <c r="Y65" s="17" t="s">
        <v>745</v>
      </c>
      <c r="Z65" s="25" t="s">
        <v>746</v>
      </c>
      <c r="AA65" s="25" t="s">
        <v>747</v>
      </c>
      <c r="AB65" s="17" t="s">
        <v>103</v>
      </c>
      <c r="AC65" s="26"/>
      <c r="AD65" s="27">
        <v>1</v>
      </c>
      <c r="AE65" s="27">
        <v>1</v>
      </c>
      <c r="AF65" s="27">
        <v>1</v>
      </c>
      <c r="AG65" s="27">
        <v>1</v>
      </c>
      <c r="AH65" s="27">
        <v>1</v>
      </c>
      <c r="AI65" s="28"/>
      <c r="AJ65" s="28"/>
      <c r="AK65" s="27">
        <v>1</v>
      </c>
      <c r="AL65" s="28"/>
      <c r="AM65" s="28"/>
      <c r="AN65" s="28"/>
      <c r="AO65" s="27">
        <v>1</v>
      </c>
      <c r="AP65" s="28"/>
      <c r="AQ65" s="28"/>
      <c r="AR65" s="28"/>
      <c r="AS65" s="28"/>
      <c r="AT65" s="28"/>
      <c r="AU65" s="28"/>
      <c r="AV65" s="28"/>
      <c r="AW65" s="28"/>
      <c r="AX65" s="28"/>
      <c r="AY65" s="28"/>
      <c r="AZ65" s="28"/>
      <c r="BA65" s="28"/>
      <c r="BB65" s="28"/>
      <c r="BC65" s="28"/>
      <c r="BD65" s="28"/>
      <c r="BE65" s="28"/>
      <c r="BF65" s="28"/>
      <c r="BG65" s="27">
        <v>1</v>
      </c>
      <c r="BH65" s="28"/>
      <c r="BI65" s="28"/>
      <c r="BJ65" s="28"/>
      <c r="BK65" s="28"/>
      <c r="BL65" s="28"/>
      <c r="BM65" s="28"/>
      <c r="BN65" s="28"/>
      <c r="BO65" s="28"/>
      <c r="BP65" s="28"/>
      <c r="BQ65" s="28"/>
      <c r="BR65" s="28"/>
      <c r="BS65" s="28"/>
      <c r="BT65" s="28"/>
      <c r="BU65" s="28"/>
      <c r="BV65" s="18">
        <f t="shared" si="0"/>
        <v>8</v>
      </c>
      <c r="BW65" s="31">
        <v>1</v>
      </c>
      <c r="BX65" s="30"/>
      <c r="BY65" s="31">
        <v>1</v>
      </c>
      <c r="BZ65" s="30"/>
      <c r="CA65" s="30"/>
      <c r="CB65" s="30"/>
      <c r="CC65" s="30"/>
      <c r="CD65" s="31">
        <v>1</v>
      </c>
      <c r="CE65" s="30"/>
      <c r="CF65" s="30"/>
      <c r="CG65" s="30"/>
      <c r="CH65" s="30"/>
      <c r="CI65" s="30"/>
      <c r="CJ65" s="31">
        <f t="shared" si="1"/>
        <v>3</v>
      </c>
      <c r="CK65" s="24"/>
      <c r="CL65" s="24"/>
      <c r="CM65" s="34"/>
      <c r="CN65" s="33" t="s">
        <v>748</v>
      </c>
      <c r="CO65" s="15"/>
      <c r="CP65" s="15"/>
    </row>
    <row r="66" spans="1:94" x14ac:dyDescent="0.25">
      <c r="A66" s="68">
        <v>538</v>
      </c>
      <c r="B66" s="76" t="s">
        <v>749</v>
      </c>
      <c r="C66" s="73" t="s">
        <v>750</v>
      </c>
      <c r="D66" s="17" t="s">
        <v>751</v>
      </c>
      <c r="E66" s="18">
        <v>293</v>
      </c>
      <c r="F66" s="17" t="s">
        <v>752</v>
      </c>
      <c r="G66" s="19"/>
      <c r="H66" s="19"/>
      <c r="I66" s="19"/>
      <c r="J66" s="17" t="s">
        <v>753</v>
      </c>
      <c r="K66" s="17" t="s">
        <v>94</v>
      </c>
      <c r="L66" s="16">
        <v>13</v>
      </c>
      <c r="M66" s="16">
        <v>784</v>
      </c>
      <c r="N66" s="20" t="s">
        <v>95</v>
      </c>
      <c r="O66" s="21" t="s">
        <v>754</v>
      </c>
      <c r="P66" s="22" t="s">
        <v>755</v>
      </c>
      <c r="Q66" s="17" t="s">
        <v>98</v>
      </c>
      <c r="R66" s="17" t="s">
        <v>99</v>
      </c>
      <c r="S66" s="23" t="s">
        <v>95</v>
      </c>
      <c r="T66" s="23" t="s">
        <v>100</v>
      </c>
      <c r="U66" s="24"/>
      <c r="V66" s="23" t="s">
        <v>100</v>
      </c>
      <c r="W66" s="24"/>
      <c r="X66" s="23" t="s">
        <v>95</v>
      </c>
      <c r="Y66" s="17" t="s">
        <v>756</v>
      </c>
      <c r="Z66" s="25" t="s">
        <v>103</v>
      </c>
      <c r="AA66" s="34"/>
      <c r="AB66" s="19"/>
      <c r="AC66" s="26"/>
      <c r="AD66" s="27">
        <v>1</v>
      </c>
      <c r="AE66" s="27">
        <v>1</v>
      </c>
      <c r="AF66" s="28"/>
      <c r="AG66" s="28"/>
      <c r="AH66" s="28"/>
      <c r="AI66" s="28"/>
      <c r="AJ66" s="27">
        <v>1</v>
      </c>
      <c r="AK66" s="28"/>
      <c r="AL66" s="28"/>
      <c r="AM66" s="27">
        <v>1</v>
      </c>
      <c r="AN66" s="28"/>
      <c r="AO66" s="28"/>
      <c r="AP66" s="28"/>
      <c r="AQ66" s="27">
        <v>1</v>
      </c>
      <c r="AR66" s="27">
        <v>1</v>
      </c>
      <c r="AS66" s="28"/>
      <c r="AT66" s="28"/>
      <c r="AU66" s="27">
        <v>1</v>
      </c>
      <c r="AV66" s="28"/>
      <c r="AW66" s="28"/>
      <c r="AX66" s="28"/>
      <c r="AY66" s="28"/>
      <c r="AZ66" s="28"/>
      <c r="BA66" s="28"/>
      <c r="BB66" s="28"/>
      <c r="BC66" s="28"/>
      <c r="BD66" s="28"/>
      <c r="BE66" s="28"/>
      <c r="BF66" s="28"/>
      <c r="BG66" s="27">
        <v>1</v>
      </c>
      <c r="BH66" s="28"/>
      <c r="BI66" s="27">
        <v>1</v>
      </c>
      <c r="BJ66" s="27">
        <v>1</v>
      </c>
      <c r="BK66" s="28"/>
      <c r="BL66" s="28"/>
      <c r="BM66" s="28"/>
      <c r="BN66" s="28"/>
      <c r="BO66" s="28"/>
      <c r="BP66" s="27">
        <v>1</v>
      </c>
      <c r="BQ66" s="28"/>
      <c r="BR66" s="28"/>
      <c r="BS66" s="28"/>
      <c r="BT66" s="28"/>
      <c r="BU66" s="28"/>
      <c r="BV66" s="18">
        <f t="shared" si="0"/>
        <v>11</v>
      </c>
      <c r="BW66" s="30"/>
      <c r="BX66" s="30"/>
      <c r="BY66" s="30"/>
      <c r="BZ66" s="31">
        <v>1</v>
      </c>
      <c r="CA66" s="30"/>
      <c r="CB66" s="30"/>
      <c r="CC66" s="30"/>
      <c r="CD66" s="31">
        <v>1</v>
      </c>
      <c r="CE66" s="30"/>
      <c r="CF66" s="30"/>
      <c r="CG66" s="30"/>
      <c r="CH66" s="30"/>
      <c r="CI66" s="30"/>
      <c r="CJ66" s="31">
        <f t="shared" si="1"/>
        <v>2</v>
      </c>
      <c r="CK66" s="24"/>
      <c r="CL66" s="24"/>
      <c r="CM66" s="34"/>
      <c r="CN66" s="33" t="s">
        <v>757</v>
      </c>
      <c r="CO66" s="15"/>
      <c r="CP66" s="15"/>
    </row>
    <row r="67" spans="1:94" x14ac:dyDescent="0.25">
      <c r="A67" s="68">
        <v>568</v>
      </c>
      <c r="B67" s="76" t="s">
        <v>758</v>
      </c>
      <c r="C67" s="73" t="s">
        <v>759</v>
      </c>
      <c r="D67" s="17" t="s">
        <v>221</v>
      </c>
      <c r="E67" s="19"/>
      <c r="F67" s="19"/>
      <c r="G67" s="19"/>
      <c r="H67" s="19"/>
      <c r="I67" s="17" t="s">
        <v>760</v>
      </c>
      <c r="J67" s="17" t="s">
        <v>761</v>
      </c>
      <c r="K67" s="17" t="s">
        <v>94</v>
      </c>
      <c r="L67" s="16">
        <v>22</v>
      </c>
      <c r="M67" s="16">
        <v>830</v>
      </c>
      <c r="N67" s="20" t="s">
        <v>95</v>
      </c>
      <c r="O67" s="25" t="s">
        <v>762</v>
      </c>
      <c r="P67" s="22" t="s">
        <v>763</v>
      </c>
      <c r="Q67" s="17" t="s">
        <v>98</v>
      </c>
      <c r="R67" s="17" t="s">
        <v>154</v>
      </c>
      <c r="S67" s="23" t="s">
        <v>95</v>
      </c>
      <c r="T67" s="23" t="s">
        <v>95</v>
      </c>
      <c r="U67" s="24"/>
      <c r="V67" s="23" t="s">
        <v>95</v>
      </c>
      <c r="W67" s="23" t="s">
        <v>764</v>
      </c>
      <c r="X67" s="23" t="s">
        <v>95</v>
      </c>
      <c r="Y67" s="17" t="s">
        <v>765</v>
      </c>
      <c r="Z67" s="25" t="s">
        <v>766</v>
      </c>
      <c r="AA67" s="25" t="s">
        <v>767</v>
      </c>
      <c r="AB67" s="19"/>
      <c r="AC67" s="26"/>
      <c r="AD67" s="27">
        <v>1</v>
      </c>
      <c r="AE67" s="28"/>
      <c r="AF67" s="27">
        <v>1</v>
      </c>
      <c r="AG67" s="28"/>
      <c r="AH67" s="28"/>
      <c r="AI67" s="28"/>
      <c r="AJ67" s="28"/>
      <c r="AK67" s="28"/>
      <c r="AL67" s="28"/>
      <c r="AM67" s="28"/>
      <c r="AN67" s="28"/>
      <c r="AO67" s="28"/>
      <c r="AP67" s="27">
        <v>1</v>
      </c>
      <c r="AQ67" s="28"/>
      <c r="AR67" s="28"/>
      <c r="AS67" s="28"/>
      <c r="AT67" s="28"/>
      <c r="AU67" s="28"/>
      <c r="AV67" s="28"/>
      <c r="AW67" s="28"/>
      <c r="AX67" s="28"/>
      <c r="AY67" s="28"/>
      <c r="AZ67" s="28"/>
      <c r="BA67" s="28"/>
      <c r="BB67" s="28"/>
      <c r="BC67" s="28"/>
      <c r="BD67" s="28"/>
      <c r="BE67" s="28"/>
      <c r="BF67" s="28"/>
      <c r="BG67" s="28"/>
      <c r="BH67" s="28"/>
      <c r="BI67" s="28"/>
      <c r="BJ67" s="28"/>
      <c r="BK67" s="28"/>
      <c r="BL67" s="28"/>
      <c r="BM67" s="28"/>
      <c r="BN67" s="28"/>
      <c r="BO67" s="28"/>
      <c r="BP67" s="28"/>
      <c r="BQ67" s="28"/>
      <c r="BR67" s="28"/>
      <c r="BS67" s="28"/>
      <c r="BT67" s="27">
        <v>1</v>
      </c>
      <c r="BU67" s="29" t="s">
        <v>768</v>
      </c>
      <c r="BV67" s="18">
        <f t="shared" si="0"/>
        <v>4</v>
      </c>
      <c r="BW67" s="31">
        <v>1</v>
      </c>
      <c r="BX67" s="30"/>
      <c r="BY67" s="30"/>
      <c r="BZ67" s="30"/>
      <c r="CA67" s="31">
        <v>1</v>
      </c>
      <c r="CB67" s="30"/>
      <c r="CC67" s="31">
        <v>1</v>
      </c>
      <c r="CD67" s="31">
        <v>1</v>
      </c>
      <c r="CE67" s="31">
        <v>1</v>
      </c>
      <c r="CF67" s="30"/>
      <c r="CG67" s="31">
        <v>1</v>
      </c>
      <c r="CH67" s="30"/>
      <c r="CI67" s="42" t="s">
        <v>769</v>
      </c>
      <c r="CJ67" s="31">
        <f t="shared" si="1"/>
        <v>6</v>
      </c>
      <c r="CK67" s="32">
        <v>1</v>
      </c>
      <c r="CL67" s="24"/>
      <c r="CM67" s="25" t="s">
        <v>770</v>
      </c>
      <c r="CN67" s="33" t="s">
        <v>771</v>
      </c>
      <c r="CO67" s="15"/>
      <c r="CP67" s="15"/>
    </row>
    <row r="68" spans="1:94" x14ac:dyDescent="0.25">
      <c r="A68" s="68">
        <v>79</v>
      </c>
      <c r="B68" s="76" t="s">
        <v>772</v>
      </c>
      <c r="C68" s="73" t="s">
        <v>773</v>
      </c>
      <c r="D68" s="17" t="s">
        <v>774</v>
      </c>
      <c r="E68" s="18">
        <v>8</v>
      </c>
      <c r="F68" s="17" t="s">
        <v>775</v>
      </c>
      <c r="G68" s="19"/>
      <c r="H68" s="19"/>
      <c r="I68" s="17" t="s">
        <v>776</v>
      </c>
      <c r="J68" s="17" t="s">
        <v>777</v>
      </c>
      <c r="K68" s="17" t="s">
        <v>94</v>
      </c>
      <c r="L68" s="16">
        <v>10</v>
      </c>
      <c r="M68" s="16">
        <v>121</v>
      </c>
      <c r="N68" s="20" t="s">
        <v>95</v>
      </c>
      <c r="O68" s="25" t="s">
        <v>778</v>
      </c>
      <c r="P68" s="37" t="s">
        <v>779</v>
      </c>
      <c r="Q68" s="17" t="s">
        <v>98</v>
      </c>
      <c r="R68" s="17" t="s">
        <v>99</v>
      </c>
      <c r="S68" s="23" t="s">
        <v>95</v>
      </c>
      <c r="T68" s="23" t="s">
        <v>95</v>
      </c>
      <c r="U68" s="24"/>
      <c r="V68" s="23" t="s">
        <v>100</v>
      </c>
      <c r="W68" s="24"/>
      <c r="X68" s="23" t="s">
        <v>95</v>
      </c>
      <c r="Y68" s="17" t="s">
        <v>780</v>
      </c>
      <c r="Z68" s="34"/>
      <c r="AA68" s="34"/>
      <c r="AB68" s="19"/>
      <c r="AC68" s="26"/>
      <c r="AD68" s="27">
        <v>1</v>
      </c>
      <c r="AE68" s="28"/>
      <c r="AF68" s="27">
        <v>1</v>
      </c>
      <c r="AG68" s="27">
        <v>1</v>
      </c>
      <c r="AH68" s="27">
        <v>1</v>
      </c>
      <c r="AI68" s="28"/>
      <c r="AJ68" s="28"/>
      <c r="AK68" s="28"/>
      <c r="AL68" s="28"/>
      <c r="AM68" s="28"/>
      <c r="AN68" s="28"/>
      <c r="AO68" s="28"/>
      <c r="AP68" s="28"/>
      <c r="AQ68" s="28"/>
      <c r="AR68" s="28"/>
      <c r="AS68" s="28"/>
      <c r="AT68" s="28"/>
      <c r="AU68" s="28"/>
      <c r="AV68" s="28"/>
      <c r="AW68" s="28"/>
      <c r="AX68" s="28"/>
      <c r="AY68" s="28"/>
      <c r="AZ68" s="27">
        <v>1</v>
      </c>
      <c r="BA68" s="28"/>
      <c r="BB68" s="28"/>
      <c r="BC68" s="28"/>
      <c r="BD68" s="28"/>
      <c r="BE68" s="28"/>
      <c r="BF68" s="28"/>
      <c r="BG68" s="28"/>
      <c r="BH68" s="28"/>
      <c r="BI68" s="28"/>
      <c r="BJ68" s="28"/>
      <c r="BK68" s="28"/>
      <c r="BL68" s="28"/>
      <c r="BM68" s="28"/>
      <c r="BN68" s="28"/>
      <c r="BO68" s="28"/>
      <c r="BP68" s="28"/>
      <c r="BQ68" s="28"/>
      <c r="BR68" s="28"/>
      <c r="BS68" s="28"/>
      <c r="BT68" s="27">
        <v>1</v>
      </c>
      <c r="BU68" s="29" t="s">
        <v>781</v>
      </c>
      <c r="BV68" s="18">
        <f t="shared" si="0"/>
        <v>6</v>
      </c>
      <c r="BW68" s="30"/>
      <c r="BX68" s="30"/>
      <c r="BY68" s="30"/>
      <c r="BZ68" s="30"/>
      <c r="CA68" s="30"/>
      <c r="CB68" s="30"/>
      <c r="CC68" s="30"/>
      <c r="CD68" s="30"/>
      <c r="CE68" s="30"/>
      <c r="CF68" s="30"/>
      <c r="CG68" s="30"/>
      <c r="CH68" s="30"/>
      <c r="CI68" s="30"/>
      <c r="CJ68" s="31">
        <f t="shared" si="1"/>
        <v>0</v>
      </c>
      <c r="CK68" s="24"/>
      <c r="CL68" s="24"/>
      <c r="CM68" s="34"/>
      <c r="CN68" s="33" t="s">
        <v>782</v>
      </c>
      <c r="CO68" s="15"/>
      <c r="CP68" s="15"/>
    </row>
    <row r="69" spans="1:94" x14ac:dyDescent="0.25">
      <c r="A69" s="68">
        <v>78</v>
      </c>
      <c r="B69" s="76" t="s">
        <v>783</v>
      </c>
      <c r="C69" s="73" t="s">
        <v>784</v>
      </c>
      <c r="D69" s="17" t="s">
        <v>785</v>
      </c>
      <c r="E69" s="19"/>
      <c r="F69" s="19"/>
      <c r="G69" s="19"/>
      <c r="H69" s="19"/>
      <c r="I69" s="17" t="s">
        <v>786</v>
      </c>
      <c r="J69" s="17" t="s">
        <v>787</v>
      </c>
      <c r="K69" s="17" t="s">
        <v>94</v>
      </c>
      <c r="L69" s="16">
        <v>9</v>
      </c>
      <c r="M69" s="16">
        <v>120</v>
      </c>
      <c r="N69" s="20" t="s">
        <v>95</v>
      </c>
      <c r="O69" s="25" t="s">
        <v>788</v>
      </c>
      <c r="P69" s="22" t="s">
        <v>789</v>
      </c>
      <c r="Q69" s="17" t="s">
        <v>98</v>
      </c>
      <c r="R69" s="17" t="s">
        <v>211</v>
      </c>
      <c r="S69" s="23" t="s">
        <v>100</v>
      </c>
      <c r="T69" s="23" t="s">
        <v>100</v>
      </c>
      <c r="U69" s="23" t="s">
        <v>673</v>
      </c>
      <c r="V69" s="23" t="s">
        <v>100</v>
      </c>
      <c r="W69" s="24"/>
      <c r="X69" s="23" t="s">
        <v>95</v>
      </c>
      <c r="Y69" s="21" t="s">
        <v>790</v>
      </c>
      <c r="Z69" s="34"/>
      <c r="AA69" s="34"/>
      <c r="AB69" s="19"/>
      <c r="AC69" s="26"/>
      <c r="AD69" s="28"/>
      <c r="AE69" s="28"/>
      <c r="AF69" s="28"/>
      <c r="AG69" s="28"/>
      <c r="AH69" s="28"/>
      <c r="AI69" s="28"/>
      <c r="AJ69" s="28"/>
      <c r="AK69" s="28"/>
      <c r="AL69" s="28"/>
      <c r="AM69" s="28"/>
      <c r="AN69" s="28"/>
      <c r="AO69" s="28"/>
      <c r="AP69" s="28"/>
      <c r="AQ69" s="28"/>
      <c r="AR69" s="28"/>
      <c r="AS69" s="28"/>
      <c r="AT69" s="28"/>
      <c r="AU69" s="28"/>
      <c r="AV69" s="28"/>
      <c r="AW69" s="28"/>
      <c r="AX69" s="28"/>
      <c r="AY69" s="28"/>
      <c r="AZ69" s="28"/>
      <c r="BA69" s="28"/>
      <c r="BB69" s="28"/>
      <c r="BC69" s="28"/>
      <c r="BD69" s="28"/>
      <c r="BE69" s="28"/>
      <c r="BF69" s="28"/>
      <c r="BG69" s="28"/>
      <c r="BH69" s="28"/>
      <c r="BI69" s="28"/>
      <c r="BJ69" s="28"/>
      <c r="BK69" s="28"/>
      <c r="BL69" s="28"/>
      <c r="BM69" s="28"/>
      <c r="BN69" s="28"/>
      <c r="BO69" s="28"/>
      <c r="BP69" s="28"/>
      <c r="BQ69" s="28"/>
      <c r="BR69" s="28"/>
      <c r="BS69" s="28"/>
      <c r="BT69" s="28"/>
      <c r="BU69" s="28"/>
      <c r="BV69" s="18">
        <f t="shared" si="0"/>
        <v>0</v>
      </c>
      <c r="BW69" s="30"/>
      <c r="BX69" s="30"/>
      <c r="BY69" s="30"/>
      <c r="BZ69" s="30"/>
      <c r="CA69" s="30"/>
      <c r="CB69" s="30"/>
      <c r="CC69" s="30"/>
      <c r="CD69" s="30"/>
      <c r="CE69" s="30"/>
      <c r="CF69" s="30"/>
      <c r="CG69" s="30"/>
      <c r="CH69" s="30"/>
      <c r="CI69" s="30"/>
      <c r="CJ69" s="31">
        <f t="shared" si="1"/>
        <v>0</v>
      </c>
      <c r="CK69" s="24"/>
      <c r="CL69" s="24"/>
      <c r="CM69" s="34"/>
      <c r="CN69" s="33" t="s">
        <v>791</v>
      </c>
      <c r="CO69" s="15"/>
      <c r="CP69" s="15"/>
    </row>
    <row r="70" spans="1:94" x14ac:dyDescent="0.25">
      <c r="A70" s="68">
        <v>279</v>
      </c>
      <c r="B70" s="76" t="s">
        <v>792</v>
      </c>
      <c r="C70" s="73" t="s">
        <v>793</v>
      </c>
      <c r="D70" s="17" t="s">
        <v>99</v>
      </c>
      <c r="E70" s="19"/>
      <c r="F70" s="19"/>
      <c r="G70" s="19"/>
      <c r="H70" s="19"/>
      <c r="I70" s="17" t="s">
        <v>794</v>
      </c>
      <c r="J70" s="17" t="s">
        <v>795</v>
      </c>
      <c r="K70" s="17" t="s">
        <v>94</v>
      </c>
      <c r="L70" s="16">
        <v>21</v>
      </c>
      <c r="M70" s="16">
        <v>420</v>
      </c>
      <c r="N70" s="20" t="s">
        <v>95</v>
      </c>
      <c r="O70" s="25" t="s">
        <v>796</v>
      </c>
      <c r="P70" s="22" t="s">
        <v>271</v>
      </c>
      <c r="Q70" s="17" t="s">
        <v>98</v>
      </c>
      <c r="R70" s="17" t="s">
        <v>99</v>
      </c>
      <c r="S70" s="23" t="s">
        <v>95</v>
      </c>
      <c r="T70" s="23" t="s">
        <v>95</v>
      </c>
      <c r="U70" s="24"/>
      <c r="V70" s="23" t="s">
        <v>100</v>
      </c>
      <c r="W70" s="24"/>
      <c r="X70" s="23" t="s">
        <v>95</v>
      </c>
      <c r="Y70" s="17" t="s">
        <v>797</v>
      </c>
      <c r="Z70" s="34"/>
      <c r="AA70" s="34"/>
      <c r="AB70" s="19"/>
      <c r="AC70" s="26"/>
      <c r="AD70" s="27">
        <v>1</v>
      </c>
      <c r="AE70" s="28"/>
      <c r="AF70" s="27">
        <v>1</v>
      </c>
      <c r="AG70" s="28"/>
      <c r="AH70" s="28"/>
      <c r="AI70" s="28"/>
      <c r="AJ70" s="28"/>
      <c r="AK70" s="27">
        <v>1</v>
      </c>
      <c r="AL70" s="28"/>
      <c r="AM70" s="28"/>
      <c r="AN70" s="28"/>
      <c r="AO70" s="28"/>
      <c r="AP70" s="27">
        <v>1</v>
      </c>
      <c r="AQ70" s="27">
        <v>1</v>
      </c>
      <c r="AR70" s="28"/>
      <c r="AS70" s="28"/>
      <c r="AT70" s="28"/>
      <c r="AU70" s="28"/>
      <c r="AV70" s="28"/>
      <c r="AW70" s="28"/>
      <c r="AX70" s="28"/>
      <c r="AY70" s="28"/>
      <c r="AZ70" s="28"/>
      <c r="BA70" s="28"/>
      <c r="BB70" s="28"/>
      <c r="BC70" s="28"/>
      <c r="BD70" s="28"/>
      <c r="BE70" s="28"/>
      <c r="BF70" s="28"/>
      <c r="BG70" s="28"/>
      <c r="BH70" s="28"/>
      <c r="BI70" s="28"/>
      <c r="BJ70" s="28"/>
      <c r="BK70" s="28"/>
      <c r="BL70" s="28"/>
      <c r="BM70" s="28"/>
      <c r="BN70" s="28"/>
      <c r="BO70" s="28"/>
      <c r="BP70" s="28"/>
      <c r="BQ70" s="28"/>
      <c r="BR70" s="28"/>
      <c r="BS70" s="28"/>
      <c r="BT70" s="28"/>
      <c r="BU70" s="28"/>
      <c r="BV70" s="18">
        <f t="shared" si="0"/>
        <v>5</v>
      </c>
      <c r="BW70" s="31">
        <v>1</v>
      </c>
      <c r="BX70" s="30"/>
      <c r="BY70" s="30"/>
      <c r="BZ70" s="30"/>
      <c r="CA70" s="30"/>
      <c r="CB70" s="30"/>
      <c r="CC70" s="30"/>
      <c r="CD70" s="30"/>
      <c r="CE70" s="30"/>
      <c r="CF70" s="30"/>
      <c r="CG70" s="30"/>
      <c r="CH70" s="30"/>
      <c r="CI70" s="30"/>
      <c r="CJ70" s="31">
        <f t="shared" si="1"/>
        <v>1</v>
      </c>
      <c r="CK70" s="24"/>
      <c r="CL70" s="24"/>
      <c r="CM70" s="34"/>
      <c r="CN70" s="15"/>
      <c r="CO70" s="15"/>
      <c r="CP70" s="15"/>
    </row>
    <row r="71" spans="1:94" x14ac:dyDescent="0.25">
      <c r="A71" s="68">
        <v>8</v>
      </c>
      <c r="B71" s="76" t="s">
        <v>798</v>
      </c>
      <c r="C71" s="73" t="s">
        <v>799</v>
      </c>
      <c r="D71" s="17" t="s">
        <v>800</v>
      </c>
      <c r="E71" s="18">
        <v>1</v>
      </c>
      <c r="F71" s="17" t="s">
        <v>417</v>
      </c>
      <c r="G71" s="19"/>
      <c r="H71" s="19"/>
      <c r="I71" s="17" t="s">
        <v>801</v>
      </c>
      <c r="J71" s="17" t="s">
        <v>802</v>
      </c>
      <c r="K71" s="17" t="s">
        <v>94</v>
      </c>
      <c r="L71" s="16">
        <v>11</v>
      </c>
      <c r="M71" s="16">
        <v>15</v>
      </c>
      <c r="N71" s="20" t="s">
        <v>95</v>
      </c>
      <c r="O71" s="25" t="s">
        <v>796</v>
      </c>
      <c r="P71" s="37" t="s">
        <v>803</v>
      </c>
      <c r="Q71" s="17" t="s">
        <v>98</v>
      </c>
      <c r="R71" s="17" t="s">
        <v>99</v>
      </c>
      <c r="S71" s="23" t="s">
        <v>95</v>
      </c>
      <c r="T71" s="23" t="s">
        <v>100</v>
      </c>
      <c r="U71" s="24"/>
      <c r="V71" s="23" t="s">
        <v>100</v>
      </c>
      <c r="W71" s="24"/>
      <c r="X71" s="23" t="s">
        <v>95</v>
      </c>
      <c r="Y71" s="17" t="s">
        <v>804</v>
      </c>
      <c r="Z71" s="25" t="s">
        <v>805</v>
      </c>
      <c r="AA71" s="25" t="s">
        <v>103</v>
      </c>
      <c r="AB71" s="19"/>
      <c r="AC71" s="26"/>
      <c r="AD71" s="28"/>
      <c r="AE71" s="28"/>
      <c r="AF71" s="27">
        <v>1</v>
      </c>
      <c r="AG71" s="28"/>
      <c r="AH71" s="28"/>
      <c r="AI71" s="28"/>
      <c r="AJ71" s="28"/>
      <c r="AK71" s="28"/>
      <c r="AL71" s="27">
        <v>1</v>
      </c>
      <c r="AM71" s="28"/>
      <c r="AN71" s="28"/>
      <c r="AO71" s="28"/>
      <c r="AP71" s="27">
        <v>1</v>
      </c>
      <c r="AQ71" s="28"/>
      <c r="AR71" s="27">
        <v>1</v>
      </c>
      <c r="AS71" s="28"/>
      <c r="AT71" s="28"/>
      <c r="AU71" s="28"/>
      <c r="AV71" s="28"/>
      <c r="AW71" s="28"/>
      <c r="AX71" s="28"/>
      <c r="AY71" s="28"/>
      <c r="AZ71" s="28"/>
      <c r="BA71" s="28"/>
      <c r="BB71" s="28"/>
      <c r="BC71" s="28"/>
      <c r="BD71" s="28"/>
      <c r="BE71" s="28"/>
      <c r="BF71" s="27">
        <v>1</v>
      </c>
      <c r="BG71" s="28"/>
      <c r="BH71" s="28"/>
      <c r="BI71" s="28"/>
      <c r="BJ71" s="28"/>
      <c r="BK71" s="28"/>
      <c r="BL71" s="28"/>
      <c r="BM71" s="28"/>
      <c r="BN71" s="28"/>
      <c r="BO71" s="28"/>
      <c r="BP71" s="28"/>
      <c r="BQ71" s="28"/>
      <c r="BR71" s="28"/>
      <c r="BS71" s="28"/>
      <c r="BT71" s="27">
        <v>1</v>
      </c>
      <c r="BU71" s="29" t="s">
        <v>806</v>
      </c>
      <c r="BV71" s="18">
        <f t="shared" si="0"/>
        <v>6</v>
      </c>
      <c r="BW71" s="30"/>
      <c r="BX71" s="30"/>
      <c r="BY71" s="30"/>
      <c r="BZ71" s="30"/>
      <c r="CA71" s="30"/>
      <c r="CB71" s="30"/>
      <c r="CC71" s="30"/>
      <c r="CD71" s="30"/>
      <c r="CE71" s="30"/>
      <c r="CF71" s="30"/>
      <c r="CG71" s="30"/>
      <c r="CH71" s="30"/>
      <c r="CI71" s="30"/>
      <c r="CJ71" s="31">
        <f t="shared" si="1"/>
        <v>0</v>
      </c>
      <c r="CK71" s="32">
        <v>1</v>
      </c>
      <c r="CL71" s="24"/>
      <c r="CM71" s="25" t="s">
        <v>807</v>
      </c>
      <c r="CN71" s="15"/>
      <c r="CO71" s="15"/>
      <c r="CP71" s="15"/>
    </row>
    <row r="72" spans="1:94" x14ac:dyDescent="0.25">
      <c r="A72" s="68">
        <v>77</v>
      </c>
      <c r="B72" s="76" t="s">
        <v>808</v>
      </c>
      <c r="C72" s="73" t="s">
        <v>809</v>
      </c>
      <c r="D72" s="17" t="s">
        <v>810</v>
      </c>
      <c r="E72" s="18">
        <v>671</v>
      </c>
      <c r="F72" s="17" t="s">
        <v>811</v>
      </c>
      <c r="G72" s="19"/>
      <c r="H72" s="19"/>
      <c r="I72" s="17" t="s">
        <v>812</v>
      </c>
      <c r="J72" s="17" t="s">
        <v>813</v>
      </c>
      <c r="K72" s="17" t="s">
        <v>94</v>
      </c>
      <c r="L72" s="16">
        <v>8</v>
      </c>
      <c r="M72" s="16">
        <v>119</v>
      </c>
      <c r="N72" s="20" t="s">
        <v>95</v>
      </c>
      <c r="O72" s="21" t="s">
        <v>814</v>
      </c>
      <c r="P72" s="22" t="s">
        <v>815</v>
      </c>
      <c r="Q72" s="17" t="s">
        <v>98</v>
      </c>
      <c r="R72" s="17" t="s">
        <v>99</v>
      </c>
      <c r="S72" s="23" t="s">
        <v>95</v>
      </c>
      <c r="T72" s="23" t="s">
        <v>100</v>
      </c>
      <c r="U72" s="24"/>
      <c r="V72" s="23" t="s">
        <v>95</v>
      </c>
      <c r="W72" s="23" t="s">
        <v>816</v>
      </c>
      <c r="X72" s="23" t="s">
        <v>95</v>
      </c>
      <c r="Y72" s="17" t="s">
        <v>817</v>
      </c>
      <c r="Z72" s="34"/>
      <c r="AA72" s="34"/>
      <c r="AB72" s="19"/>
      <c r="AC72" s="26"/>
      <c r="AD72" s="28"/>
      <c r="AE72" s="28"/>
      <c r="AF72" s="27">
        <v>1</v>
      </c>
      <c r="AG72" s="27">
        <v>1</v>
      </c>
      <c r="AH72" s="28"/>
      <c r="AI72" s="28"/>
      <c r="AJ72" s="27">
        <v>1</v>
      </c>
      <c r="AK72" s="28"/>
      <c r="AL72" s="27">
        <v>1</v>
      </c>
      <c r="AM72" s="28"/>
      <c r="AN72" s="28"/>
      <c r="AO72" s="27">
        <v>1</v>
      </c>
      <c r="AP72" s="28"/>
      <c r="AQ72" s="28"/>
      <c r="AR72" s="28"/>
      <c r="AS72" s="27">
        <v>1</v>
      </c>
      <c r="AT72" s="28"/>
      <c r="AU72" s="27">
        <v>1</v>
      </c>
      <c r="AV72" s="28"/>
      <c r="AW72" s="28"/>
      <c r="AX72" s="28"/>
      <c r="AY72" s="28"/>
      <c r="AZ72" s="28"/>
      <c r="BA72" s="28"/>
      <c r="BB72" s="28"/>
      <c r="BC72" s="28"/>
      <c r="BD72" s="28"/>
      <c r="BE72" s="28"/>
      <c r="BF72" s="28"/>
      <c r="BG72" s="28"/>
      <c r="BH72" s="28"/>
      <c r="BI72" s="28"/>
      <c r="BJ72" s="28"/>
      <c r="BK72" s="28"/>
      <c r="BL72" s="28"/>
      <c r="BM72" s="28"/>
      <c r="BN72" s="28"/>
      <c r="BO72" s="28"/>
      <c r="BP72" s="28"/>
      <c r="BQ72" s="28"/>
      <c r="BR72" s="28"/>
      <c r="BS72" s="28"/>
      <c r="BT72" s="28"/>
      <c r="BU72" s="28"/>
      <c r="BV72" s="18">
        <f t="shared" si="0"/>
        <v>7</v>
      </c>
      <c r="BW72" s="31">
        <v>1</v>
      </c>
      <c r="BX72" s="30"/>
      <c r="BY72" s="31">
        <v>1</v>
      </c>
      <c r="BZ72" s="31">
        <v>1</v>
      </c>
      <c r="CA72" s="31">
        <v>1</v>
      </c>
      <c r="CB72" s="30"/>
      <c r="CC72" s="30"/>
      <c r="CD72" s="31">
        <v>1</v>
      </c>
      <c r="CE72" s="30"/>
      <c r="CF72" s="30"/>
      <c r="CG72" s="30"/>
      <c r="CH72" s="30"/>
      <c r="CI72" s="30"/>
      <c r="CJ72" s="31">
        <f t="shared" si="1"/>
        <v>5</v>
      </c>
      <c r="CK72" s="32">
        <v>1</v>
      </c>
      <c r="CL72" s="24"/>
      <c r="CM72" s="25" t="s">
        <v>818</v>
      </c>
      <c r="CN72" s="33" t="s">
        <v>819</v>
      </c>
      <c r="CO72" s="33" t="s">
        <v>103</v>
      </c>
      <c r="CP72" s="15"/>
    </row>
    <row r="73" spans="1:94" x14ac:dyDescent="0.25">
      <c r="A73" s="68">
        <v>497</v>
      </c>
      <c r="B73" s="76" t="s">
        <v>820</v>
      </c>
      <c r="C73" s="73" t="s">
        <v>821</v>
      </c>
      <c r="D73" s="17" t="s">
        <v>163</v>
      </c>
      <c r="E73" s="18">
        <v>55</v>
      </c>
      <c r="F73" s="17" t="s">
        <v>822</v>
      </c>
      <c r="G73" s="19"/>
      <c r="H73" s="19"/>
      <c r="I73" s="17" t="s">
        <v>823</v>
      </c>
      <c r="J73" s="17" t="s">
        <v>824</v>
      </c>
      <c r="K73" s="17" t="s">
        <v>94</v>
      </c>
      <c r="L73" s="16">
        <v>23</v>
      </c>
      <c r="M73" s="16">
        <v>723</v>
      </c>
      <c r="N73" s="20" t="s">
        <v>95</v>
      </c>
      <c r="O73" s="21" t="s">
        <v>825</v>
      </c>
      <c r="P73" s="22" t="s">
        <v>826</v>
      </c>
      <c r="Q73" s="17" t="s">
        <v>98</v>
      </c>
      <c r="R73" s="17" t="s">
        <v>99</v>
      </c>
      <c r="S73" s="23" t="s">
        <v>100</v>
      </c>
      <c r="T73" s="23" t="s">
        <v>100</v>
      </c>
      <c r="U73" s="23" t="s">
        <v>827</v>
      </c>
      <c r="V73" s="23" t="s">
        <v>95</v>
      </c>
      <c r="W73" s="23" t="s">
        <v>828</v>
      </c>
      <c r="X73" s="23" t="s">
        <v>95</v>
      </c>
      <c r="Y73" s="17" t="s">
        <v>829</v>
      </c>
      <c r="Z73" s="25" t="s">
        <v>830</v>
      </c>
      <c r="AA73" s="25" t="s">
        <v>103</v>
      </c>
      <c r="AB73" s="19"/>
      <c r="AC73" s="26"/>
      <c r="AD73" s="27">
        <v>1</v>
      </c>
      <c r="AE73" s="27">
        <v>1</v>
      </c>
      <c r="AF73" s="27">
        <v>1</v>
      </c>
      <c r="AG73" s="27">
        <v>1</v>
      </c>
      <c r="AH73" s="28"/>
      <c r="AI73" s="28"/>
      <c r="AJ73" s="28"/>
      <c r="AK73" s="28"/>
      <c r="AL73" s="28"/>
      <c r="AM73" s="28"/>
      <c r="AN73" s="28"/>
      <c r="AO73" s="27">
        <v>1</v>
      </c>
      <c r="AP73" s="27">
        <v>1</v>
      </c>
      <c r="AQ73" s="27">
        <v>1</v>
      </c>
      <c r="AR73" s="27">
        <v>1</v>
      </c>
      <c r="AS73" s="27">
        <v>1</v>
      </c>
      <c r="AT73" s="28"/>
      <c r="AU73" s="28"/>
      <c r="AV73" s="27">
        <v>1</v>
      </c>
      <c r="AW73" s="28"/>
      <c r="AX73" s="28"/>
      <c r="AY73" s="28"/>
      <c r="AZ73" s="28"/>
      <c r="BA73" s="27">
        <v>1</v>
      </c>
      <c r="BB73" s="28"/>
      <c r="BC73" s="28"/>
      <c r="BD73" s="28"/>
      <c r="BE73" s="28"/>
      <c r="BF73" s="28"/>
      <c r="BG73" s="28"/>
      <c r="BH73" s="28"/>
      <c r="BI73" s="28"/>
      <c r="BJ73" s="28"/>
      <c r="BK73" s="27">
        <v>1</v>
      </c>
      <c r="BL73" s="28"/>
      <c r="BM73" s="28"/>
      <c r="BN73" s="28"/>
      <c r="BO73" s="28"/>
      <c r="BP73" s="28"/>
      <c r="BQ73" s="28"/>
      <c r="BR73" s="28"/>
      <c r="BS73" s="28"/>
      <c r="BT73" s="28"/>
      <c r="BU73" s="28"/>
      <c r="BV73" s="18">
        <f t="shared" si="0"/>
        <v>12</v>
      </c>
      <c r="BW73" s="31">
        <v>1</v>
      </c>
      <c r="BX73" s="30"/>
      <c r="BY73" s="30"/>
      <c r="BZ73" s="30"/>
      <c r="CA73" s="30"/>
      <c r="CB73" s="31">
        <v>1</v>
      </c>
      <c r="CC73" s="30"/>
      <c r="CD73" s="30"/>
      <c r="CE73" s="30"/>
      <c r="CF73" s="30"/>
      <c r="CG73" s="30"/>
      <c r="CH73" s="30"/>
      <c r="CI73" s="30"/>
      <c r="CJ73" s="31">
        <f t="shared" si="1"/>
        <v>2</v>
      </c>
      <c r="CK73" s="24"/>
      <c r="CL73" s="24"/>
      <c r="CM73" s="34"/>
      <c r="CN73" s="33" t="s">
        <v>831</v>
      </c>
      <c r="CO73" s="15"/>
      <c r="CP73" s="15"/>
    </row>
    <row r="74" spans="1:94" x14ac:dyDescent="0.25">
      <c r="A74" s="68">
        <v>434</v>
      </c>
      <c r="B74" s="76" t="s">
        <v>832</v>
      </c>
      <c r="C74" s="73" t="s">
        <v>833</v>
      </c>
      <c r="D74" s="17" t="s">
        <v>680</v>
      </c>
      <c r="E74" s="18">
        <v>20</v>
      </c>
      <c r="F74" s="17" t="s">
        <v>834</v>
      </c>
      <c r="G74" s="19"/>
      <c r="H74" s="19"/>
      <c r="I74" s="17" t="s">
        <v>835</v>
      </c>
      <c r="J74" s="17" t="s">
        <v>836</v>
      </c>
      <c r="K74" s="17" t="s">
        <v>94</v>
      </c>
      <c r="L74" s="16">
        <v>5</v>
      </c>
      <c r="M74" s="16">
        <v>634</v>
      </c>
      <c r="N74" s="20" t="s">
        <v>95</v>
      </c>
      <c r="O74" s="21" t="s">
        <v>837</v>
      </c>
      <c r="P74" s="22" t="s">
        <v>838</v>
      </c>
      <c r="Q74" s="17" t="s">
        <v>98</v>
      </c>
      <c r="R74" s="17" t="s">
        <v>99</v>
      </c>
      <c r="S74" s="23" t="s">
        <v>95</v>
      </c>
      <c r="T74" s="23" t="s">
        <v>100</v>
      </c>
      <c r="U74" s="24"/>
      <c r="V74" s="23" t="s">
        <v>100</v>
      </c>
      <c r="W74" s="24"/>
      <c r="X74" s="23" t="s">
        <v>95</v>
      </c>
      <c r="Y74" s="21" t="s">
        <v>839</v>
      </c>
      <c r="Z74" s="25" t="s">
        <v>103</v>
      </c>
      <c r="AA74" s="34"/>
      <c r="AB74" s="19"/>
      <c r="AC74" s="26"/>
      <c r="AD74" s="27">
        <v>1</v>
      </c>
      <c r="AE74" s="28"/>
      <c r="AF74" s="27">
        <v>1</v>
      </c>
      <c r="AG74" s="28"/>
      <c r="AH74" s="28"/>
      <c r="AI74" s="28"/>
      <c r="AJ74" s="28"/>
      <c r="AK74" s="28"/>
      <c r="AL74" s="28"/>
      <c r="AM74" s="28"/>
      <c r="AN74" s="28"/>
      <c r="AO74" s="27">
        <v>1</v>
      </c>
      <c r="AP74" s="28"/>
      <c r="AQ74" s="27">
        <v>1</v>
      </c>
      <c r="AR74" s="28"/>
      <c r="AS74" s="28"/>
      <c r="AT74" s="28"/>
      <c r="AU74" s="28"/>
      <c r="AV74" s="28"/>
      <c r="AW74" s="28"/>
      <c r="AX74" s="28"/>
      <c r="AY74" s="28"/>
      <c r="AZ74" s="28"/>
      <c r="BA74" s="28"/>
      <c r="BB74" s="28"/>
      <c r="BC74" s="28"/>
      <c r="BD74" s="28"/>
      <c r="BE74" s="28"/>
      <c r="BF74" s="28"/>
      <c r="BG74" s="28"/>
      <c r="BH74" s="28"/>
      <c r="BI74" s="28"/>
      <c r="BJ74" s="28"/>
      <c r="BK74" s="28"/>
      <c r="BL74" s="28"/>
      <c r="BM74" s="28"/>
      <c r="BN74" s="28"/>
      <c r="BO74" s="28"/>
      <c r="BP74" s="28"/>
      <c r="BQ74" s="28"/>
      <c r="BR74" s="28"/>
      <c r="BS74" s="28"/>
      <c r="BT74" s="28"/>
      <c r="BU74" s="28"/>
      <c r="BV74" s="18">
        <f t="shared" si="0"/>
        <v>4</v>
      </c>
      <c r="BW74" s="31">
        <v>1</v>
      </c>
      <c r="BX74" s="30"/>
      <c r="BY74" s="30"/>
      <c r="BZ74" s="30"/>
      <c r="CA74" s="30"/>
      <c r="CB74" s="30"/>
      <c r="CC74" s="30"/>
      <c r="CD74" s="30"/>
      <c r="CE74" s="30"/>
      <c r="CF74" s="30"/>
      <c r="CG74" s="30"/>
      <c r="CH74" s="30"/>
      <c r="CI74" s="30"/>
      <c r="CJ74" s="31">
        <f t="shared" si="1"/>
        <v>1</v>
      </c>
      <c r="CK74" s="24"/>
      <c r="CL74" s="24"/>
      <c r="CM74" s="34"/>
      <c r="CN74" s="33" t="s">
        <v>840</v>
      </c>
      <c r="CO74" s="15"/>
      <c r="CP74" s="15"/>
    </row>
    <row r="75" spans="1:94" x14ac:dyDescent="0.25">
      <c r="A75" s="68">
        <v>709</v>
      </c>
      <c r="B75" s="76" t="s">
        <v>841</v>
      </c>
      <c r="C75" s="73" t="s">
        <v>842</v>
      </c>
      <c r="D75" s="19"/>
      <c r="E75" s="18">
        <v>145</v>
      </c>
      <c r="F75" s="17" t="s">
        <v>843</v>
      </c>
      <c r="G75" s="19"/>
      <c r="H75" s="19"/>
      <c r="I75" s="17" t="s">
        <v>844</v>
      </c>
      <c r="J75" s="17" t="s">
        <v>845</v>
      </c>
      <c r="K75" s="17" t="s">
        <v>10</v>
      </c>
      <c r="L75" s="16">
        <v>2</v>
      </c>
      <c r="M75" s="16">
        <v>146</v>
      </c>
      <c r="N75" s="20" t="s">
        <v>95</v>
      </c>
      <c r="O75" s="21" t="s">
        <v>846</v>
      </c>
      <c r="P75" s="22" t="s">
        <v>847</v>
      </c>
      <c r="Q75" s="17" t="s">
        <v>98</v>
      </c>
      <c r="R75" s="17" t="s">
        <v>848</v>
      </c>
      <c r="S75" s="23" t="s">
        <v>95</v>
      </c>
      <c r="T75" s="23" t="s">
        <v>95</v>
      </c>
      <c r="U75" s="24"/>
      <c r="V75" s="23" t="s">
        <v>100</v>
      </c>
      <c r="W75" s="24"/>
      <c r="X75" s="23" t="s">
        <v>95</v>
      </c>
      <c r="Y75" s="17" t="s">
        <v>849</v>
      </c>
      <c r="Z75" s="34"/>
      <c r="AA75" s="34"/>
      <c r="AB75" s="19"/>
      <c r="AC75" s="26"/>
      <c r="AD75" s="28"/>
      <c r="AE75" s="28"/>
      <c r="AF75" s="28"/>
      <c r="AG75" s="28"/>
      <c r="AH75" s="28"/>
      <c r="AI75" s="28"/>
      <c r="AJ75" s="28"/>
      <c r="AK75" s="28"/>
      <c r="AL75" s="28"/>
      <c r="AM75" s="28"/>
      <c r="AN75" s="28"/>
      <c r="AO75" s="28"/>
      <c r="AP75" s="27">
        <v>1</v>
      </c>
      <c r="AQ75" s="27">
        <v>1</v>
      </c>
      <c r="AR75" s="28"/>
      <c r="AS75" s="28"/>
      <c r="AT75" s="28"/>
      <c r="AU75" s="28"/>
      <c r="AV75" s="28"/>
      <c r="AW75" s="28"/>
      <c r="AX75" s="28"/>
      <c r="AY75" s="28"/>
      <c r="AZ75" s="28"/>
      <c r="BA75" s="28"/>
      <c r="BB75" s="28"/>
      <c r="BC75" s="28"/>
      <c r="BD75" s="28"/>
      <c r="BE75" s="28"/>
      <c r="BF75" s="27">
        <v>1</v>
      </c>
      <c r="BG75" s="28"/>
      <c r="BH75" s="28"/>
      <c r="BI75" s="28"/>
      <c r="BJ75" s="28"/>
      <c r="BK75" s="28"/>
      <c r="BL75" s="28"/>
      <c r="BM75" s="28"/>
      <c r="BN75" s="28"/>
      <c r="BO75" s="28"/>
      <c r="BP75" s="28"/>
      <c r="BQ75" s="28"/>
      <c r="BR75" s="28"/>
      <c r="BS75" s="27">
        <v>1</v>
      </c>
      <c r="BT75" s="28"/>
      <c r="BU75" s="28"/>
      <c r="BV75" s="18">
        <f t="shared" si="0"/>
        <v>4</v>
      </c>
      <c r="BW75" s="30"/>
      <c r="BX75" s="30"/>
      <c r="BY75" s="30"/>
      <c r="BZ75" s="30"/>
      <c r="CA75" s="30"/>
      <c r="CB75" s="30"/>
      <c r="CC75" s="30"/>
      <c r="CD75" s="30"/>
      <c r="CE75" s="30"/>
      <c r="CF75" s="30"/>
      <c r="CG75" s="30"/>
      <c r="CH75" s="30"/>
      <c r="CI75" s="30"/>
      <c r="CJ75" s="31">
        <f t="shared" si="1"/>
        <v>0</v>
      </c>
      <c r="CK75" s="32">
        <v>1</v>
      </c>
      <c r="CL75" s="32">
        <v>1</v>
      </c>
      <c r="CM75" s="25" t="s">
        <v>850</v>
      </c>
      <c r="CN75" s="15"/>
      <c r="CO75" s="15"/>
      <c r="CP75" s="15"/>
    </row>
    <row r="76" spans="1:94" x14ac:dyDescent="0.25">
      <c r="A76" s="68">
        <v>847</v>
      </c>
      <c r="B76" s="76" t="s">
        <v>851</v>
      </c>
      <c r="C76" s="73" t="s">
        <v>852</v>
      </c>
      <c r="D76" s="17" t="s">
        <v>853</v>
      </c>
      <c r="E76" s="18">
        <v>27</v>
      </c>
      <c r="F76" s="17" t="s">
        <v>854</v>
      </c>
      <c r="G76" s="19"/>
      <c r="H76" s="19"/>
      <c r="I76" s="17" t="s">
        <v>855</v>
      </c>
      <c r="J76" s="17" t="s">
        <v>856</v>
      </c>
      <c r="K76" s="17" t="s">
        <v>10</v>
      </c>
      <c r="L76" s="16">
        <v>31</v>
      </c>
      <c r="M76" s="16">
        <v>533</v>
      </c>
      <c r="N76" s="20" t="s">
        <v>95</v>
      </c>
      <c r="O76" s="25" t="s">
        <v>857</v>
      </c>
      <c r="P76" s="37" t="s">
        <v>858</v>
      </c>
      <c r="Q76" s="17" t="s">
        <v>98</v>
      </c>
      <c r="R76" s="17" t="s">
        <v>859</v>
      </c>
      <c r="S76" s="23" t="s">
        <v>95</v>
      </c>
      <c r="T76" s="23" t="s">
        <v>100</v>
      </c>
      <c r="U76" s="24"/>
      <c r="V76" s="23" t="s">
        <v>100</v>
      </c>
      <c r="W76" s="24"/>
      <c r="X76" s="23" t="s">
        <v>95</v>
      </c>
      <c r="Y76" s="17" t="s">
        <v>860</v>
      </c>
      <c r="Z76" s="25" t="s">
        <v>103</v>
      </c>
      <c r="AA76" s="34"/>
      <c r="AB76" s="19"/>
      <c r="AC76" s="26"/>
      <c r="AD76" s="27">
        <v>1</v>
      </c>
      <c r="AE76" s="28"/>
      <c r="AF76" s="27">
        <v>1</v>
      </c>
      <c r="AG76" s="28"/>
      <c r="AH76" s="28"/>
      <c r="AI76" s="28"/>
      <c r="AJ76" s="28"/>
      <c r="AK76" s="28"/>
      <c r="AL76" s="28"/>
      <c r="AM76" s="28"/>
      <c r="AN76" s="28"/>
      <c r="AO76" s="28"/>
      <c r="AP76" s="28"/>
      <c r="AQ76" s="28"/>
      <c r="AR76" s="28"/>
      <c r="AS76" s="28"/>
      <c r="AT76" s="28"/>
      <c r="AU76" s="28"/>
      <c r="AV76" s="28"/>
      <c r="AW76" s="28"/>
      <c r="AX76" s="28"/>
      <c r="AY76" s="28"/>
      <c r="AZ76" s="28"/>
      <c r="BA76" s="28"/>
      <c r="BB76" s="28"/>
      <c r="BC76" s="28"/>
      <c r="BD76" s="28"/>
      <c r="BE76" s="28"/>
      <c r="BF76" s="28"/>
      <c r="BG76" s="28"/>
      <c r="BH76" s="28"/>
      <c r="BI76" s="28"/>
      <c r="BJ76" s="28"/>
      <c r="BK76" s="28"/>
      <c r="BL76" s="28"/>
      <c r="BM76" s="28"/>
      <c r="BN76" s="28"/>
      <c r="BO76" s="28"/>
      <c r="BP76" s="28"/>
      <c r="BQ76" s="28"/>
      <c r="BR76" s="28"/>
      <c r="BS76" s="28"/>
      <c r="BT76" s="28"/>
      <c r="BU76" s="28"/>
      <c r="BV76" s="18">
        <f t="shared" si="0"/>
        <v>2</v>
      </c>
      <c r="BW76" s="31">
        <v>1</v>
      </c>
      <c r="BX76" s="30"/>
      <c r="BY76" s="30"/>
      <c r="BZ76" s="30"/>
      <c r="CA76" s="30"/>
      <c r="CB76" s="31">
        <v>1</v>
      </c>
      <c r="CC76" s="30"/>
      <c r="CD76" s="31">
        <v>1</v>
      </c>
      <c r="CE76" s="30"/>
      <c r="CF76" s="31">
        <v>1</v>
      </c>
      <c r="CG76" s="30"/>
      <c r="CH76" s="30"/>
      <c r="CI76" s="30"/>
      <c r="CJ76" s="31">
        <f t="shared" si="1"/>
        <v>4</v>
      </c>
      <c r="CK76" s="32">
        <v>1</v>
      </c>
      <c r="CL76" s="32">
        <v>1</v>
      </c>
      <c r="CM76" s="25" t="s">
        <v>861</v>
      </c>
      <c r="CN76" s="33" t="s">
        <v>862</v>
      </c>
      <c r="CO76" s="15"/>
      <c r="CP76" s="15"/>
    </row>
    <row r="77" spans="1:94" x14ac:dyDescent="0.25">
      <c r="A77" s="68">
        <v>440</v>
      </c>
      <c r="B77" s="76" t="s">
        <v>863</v>
      </c>
      <c r="C77" s="73" t="s">
        <v>864</v>
      </c>
      <c r="D77" s="17" t="s">
        <v>99</v>
      </c>
      <c r="E77" s="18">
        <v>1</v>
      </c>
      <c r="F77" s="17" t="s">
        <v>417</v>
      </c>
      <c r="G77" s="19"/>
      <c r="H77" s="19"/>
      <c r="I77" s="17" t="s">
        <v>865</v>
      </c>
      <c r="J77" s="17" t="s">
        <v>866</v>
      </c>
      <c r="K77" s="17" t="s">
        <v>94</v>
      </c>
      <c r="L77" s="16">
        <v>11</v>
      </c>
      <c r="M77" s="16">
        <v>641</v>
      </c>
      <c r="N77" s="20" t="s">
        <v>95</v>
      </c>
      <c r="O77" s="21" t="s">
        <v>867</v>
      </c>
      <c r="P77" s="22" t="s">
        <v>868</v>
      </c>
      <c r="Q77" s="17" t="s">
        <v>98</v>
      </c>
      <c r="R77" s="17" t="s">
        <v>99</v>
      </c>
      <c r="S77" s="23" t="s">
        <v>95</v>
      </c>
      <c r="T77" s="23" t="s">
        <v>95</v>
      </c>
      <c r="U77" s="24"/>
      <c r="V77" s="23" t="s">
        <v>100</v>
      </c>
      <c r="W77" s="24"/>
      <c r="X77" s="23" t="s">
        <v>95</v>
      </c>
      <c r="Y77" s="17" t="s">
        <v>869</v>
      </c>
      <c r="Z77" s="34"/>
      <c r="AA77" s="34"/>
      <c r="AB77" s="19"/>
      <c r="AC77" s="26"/>
      <c r="AD77" s="27">
        <v>1</v>
      </c>
      <c r="AE77" s="28"/>
      <c r="AF77" s="27">
        <v>1</v>
      </c>
      <c r="AG77" s="28"/>
      <c r="AH77" s="28"/>
      <c r="AI77" s="28"/>
      <c r="AJ77" s="28"/>
      <c r="AK77" s="28"/>
      <c r="AL77" s="28"/>
      <c r="AM77" s="28"/>
      <c r="AN77" s="28"/>
      <c r="AO77" s="28"/>
      <c r="AP77" s="28"/>
      <c r="AQ77" s="28"/>
      <c r="AR77" s="28"/>
      <c r="AS77" s="28"/>
      <c r="AT77" s="28"/>
      <c r="AU77" s="28"/>
      <c r="AV77" s="28"/>
      <c r="AW77" s="28"/>
      <c r="AX77" s="28"/>
      <c r="AY77" s="28"/>
      <c r="AZ77" s="28"/>
      <c r="BA77" s="28"/>
      <c r="BB77" s="28"/>
      <c r="BC77" s="28"/>
      <c r="BD77" s="28"/>
      <c r="BE77" s="28"/>
      <c r="BF77" s="28"/>
      <c r="BG77" s="27">
        <v>1</v>
      </c>
      <c r="BH77" s="28"/>
      <c r="BI77" s="28"/>
      <c r="BJ77" s="28"/>
      <c r="BK77" s="28"/>
      <c r="BL77" s="28"/>
      <c r="BM77" s="28"/>
      <c r="BN77" s="28"/>
      <c r="BO77" s="28"/>
      <c r="BP77" s="28"/>
      <c r="BQ77" s="28"/>
      <c r="BR77" s="28"/>
      <c r="BS77" s="28"/>
      <c r="BT77" s="28"/>
      <c r="BU77" s="28"/>
      <c r="BV77" s="18">
        <f t="shared" si="0"/>
        <v>3</v>
      </c>
      <c r="BW77" s="31">
        <v>1</v>
      </c>
      <c r="BX77" s="30"/>
      <c r="BY77" s="30"/>
      <c r="BZ77" s="30"/>
      <c r="CA77" s="30"/>
      <c r="CB77" s="30"/>
      <c r="CC77" s="30"/>
      <c r="CD77" s="30"/>
      <c r="CE77" s="30"/>
      <c r="CF77" s="30"/>
      <c r="CG77" s="30"/>
      <c r="CH77" s="30"/>
      <c r="CI77" s="30"/>
      <c r="CJ77" s="31">
        <f t="shared" si="1"/>
        <v>1</v>
      </c>
      <c r="CK77" s="24"/>
      <c r="CL77" s="24"/>
      <c r="CM77" s="34"/>
      <c r="CN77" s="33" t="s">
        <v>870</v>
      </c>
      <c r="CO77" s="15"/>
      <c r="CP77" s="15"/>
    </row>
    <row r="78" spans="1:94" x14ac:dyDescent="0.25">
      <c r="A78" s="68">
        <v>401</v>
      </c>
      <c r="B78" s="76" t="s">
        <v>871</v>
      </c>
      <c r="C78" s="73" t="s">
        <v>872</v>
      </c>
      <c r="D78" s="17" t="s">
        <v>355</v>
      </c>
      <c r="E78" s="19"/>
      <c r="F78" s="19"/>
      <c r="G78" s="19"/>
      <c r="H78" s="19"/>
      <c r="I78" s="19"/>
      <c r="J78" s="17" t="s">
        <v>873</v>
      </c>
      <c r="K78" s="17" t="s">
        <v>94</v>
      </c>
      <c r="L78" s="16">
        <v>17</v>
      </c>
      <c r="M78" s="16">
        <v>585</v>
      </c>
      <c r="N78" s="20" t="s">
        <v>95</v>
      </c>
      <c r="O78" s="21" t="s">
        <v>874</v>
      </c>
      <c r="P78" s="22" t="s">
        <v>875</v>
      </c>
      <c r="Q78" s="17" t="s">
        <v>98</v>
      </c>
      <c r="R78" s="17" t="s">
        <v>355</v>
      </c>
      <c r="S78" s="23" t="s">
        <v>95</v>
      </c>
      <c r="T78" s="23" t="s">
        <v>95</v>
      </c>
      <c r="U78" s="24"/>
      <c r="V78" s="23" t="s">
        <v>100</v>
      </c>
      <c r="W78" s="24"/>
      <c r="X78" s="23" t="s">
        <v>95</v>
      </c>
      <c r="Y78" s="17" t="s">
        <v>876</v>
      </c>
      <c r="Z78" s="25" t="s">
        <v>877</v>
      </c>
      <c r="AA78" s="34"/>
      <c r="AB78" s="19"/>
      <c r="AC78" s="26"/>
      <c r="AD78" s="28"/>
      <c r="AE78" s="28"/>
      <c r="AF78" s="28"/>
      <c r="AG78" s="28"/>
      <c r="AH78" s="28"/>
      <c r="AI78" s="28"/>
      <c r="AJ78" s="28"/>
      <c r="AK78" s="28"/>
      <c r="AL78" s="28"/>
      <c r="AM78" s="28"/>
      <c r="AN78" s="28"/>
      <c r="AO78" s="27">
        <v>1</v>
      </c>
      <c r="AP78" s="28"/>
      <c r="AQ78" s="28"/>
      <c r="AR78" s="28"/>
      <c r="AS78" s="28"/>
      <c r="AT78" s="28"/>
      <c r="AU78" s="28"/>
      <c r="AV78" s="28"/>
      <c r="AW78" s="28"/>
      <c r="AX78" s="28"/>
      <c r="AY78" s="28"/>
      <c r="AZ78" s="28"/>
      <c r="BA78" s="28"/>
      <c r="BB78" s="28"/>
      <c r="BC78" s="28"/>
      <c r="BD78" s="28"/>
      <c r="BE78" s="28"/>
      <c r="BF78" s="28"/>
      <c r="BG78" s="28"/>
      <c r="BH78" s="28"/>
      <c r="BI78" s="28"/>
      <c r="BJ78" s="28"/>
      <c r="BK78" s="28"/>
      <c r="BL78" s="28"/>
      <c r="BM78" s="28"/>
      <c r="BN78" s="28"/>
      <c r="BO78" s="28"/>
      <c r="BP78" s="28"/>
      <c r="BQ78" s="28"/>
      <c r="BR78" s="28"/>
      <c r="BS78" s="28"/>
      <c r="BT78" s="28"/>
      <c r="BU78" s="28"/>
      <c r="BV78" s="18">
        <f t="shared" si="0"/>
        <v>1</v>
      </c>
      <c r="BW78" s="30"/>
      <c r="BX78" s="30"/>
      <c r="BY78" s="30"/>
      <c r="BZ78" s="30"/>
      <c r="CA78" s="30"/>
      <c r="CB78" s="30"/>
      <c r="CC78" s="30"/>
      <c r="CD78" s="30"/>
      <c r="CE78" s="30"/>
      <c r="CF78" s="30"/>
      <c r="CG78" s="30"/>
      <c r="CH78" s="30"/>
      <c r="CI78" s="30"/>
      <c r="CJ78" s="31">
        <f t="shared" si="1"/>
        <v>0</v>
      </c>
      <c r="CK78" s="24"/>
      <c r="CL78" s="24"/>
      <c r="CM78" s="34"/>
      <c r="CN78" s="33" t="s">
        <v>878</v>
      </c>
      <c r="CO78" s="15"/>
      <c r="CP78" s="15"/>
    </row>
    <row r="79" spans="1:94" x14ac:dyDescent="0.25">
      <c r="A79" s="68">
        <v>389</v>
      </c>
      <c r="B79" s="76" t="s">
        <v>879</v>
      </c>
      <c r="C79" s="73" t="s">
        <v>880</v>
      </c>
      <c r="D79" s="19"/>
      <c r="E79" s="19"/>
      <c r="F79" s="19"/>
      <c r="G79" s="19"/>
      <c r="H79" s="19"/>
      <c r="I79" s="19"/>
      <c r="J79" s="17" t="s">
        <v>881</v>
      </c>
      <c r="K79" s="17" t="s">
        <v>94</v>
      </c>
      <c r="L79" s="16">
        <v>5</v>
      </c>
      <c r="M79" s="16">
        <v>574</v>
      </c>
      <c r="N79" s="20" t="s">
        <v>95</v>
      </c>
      <c r="O79" s="21" t="s">
        <v>882</v>
      </c>
      <c r="P79" s="22" t="s">
        <v>883</v>
      </c>
      <c r="Q79" s="17" t="s">
        <v>98</v>
      </c>
      <c r="R79" s="17" t="s">
        <v>355</v>
      </c>
      <c r="S79" s="23" t="s">
        <v>95</v>
      </c>
      <c r="T79" s="23" t="s">
        <v>95</v>
      </c>
      <c r="U79" s="24"/>
      <c r="V79" s="23" t="s">
        <v>100</v>
      </c>
      <c r="W79" s="24"/>
      <c r="X79" s="23" t="s">
        <v>95</v>
      </c>
      <c r="Y79" s="17" t="s">
        <v>884</v>
      </c>
      <c r="Z79" s="34"/>
      <c r="AA79" s="34"/>
      <c r="AB79" s="19"/>
      <c r="AC79" s="26"/>
      <c r="AD79" s="28"/>
      <c r="AE79" s="28"/>
      <c r="AF79" s="27">
        <v>1</v>
      </c>
      <c r="AG79" s="28"/>
      <c r="AH79" s="28"/>
      <c r="AI79" s="28"/>
      <c r="AJ79" s="28"/>
      <c r="AK79" s="28"/>
      <c r="AL79" s="28"/>
      <c r="AM79" s="28"/>
      <c r="AN79" s="28"/>
      <c r="AO79" s="27">
        <v>1</v>
      </c>
      <c r="AP79" s="28"/>
      <c r="AQ79" s="28"/>
      <c r="AR79" s="28"/>
      <c r="AS79" s="28"/>
      <c r="AT79" s="28"/>
      <c r="AU79" s="28"/>
      <c r="AV79" s="28"/>
      <c r="AW79" s="28"/>
      <c r="AX79" s="28"/>
      <c r="AY79" s="28"/>
      <c r="AZ79" s="28"/>
      <c r="BA79" s="28"/>
      <c r="BB79" s="28"/>
      <c r="BC79" s="28"/>
      <c r="BD79" s="28"/>
      <c r="BE79" s="28"/>
      <c r="BF79" s="28"/>
      <c r="BG79" s="28"/>
      <c r="BH79" s="28"/>
      <c r="BI79" s="28"/>
      <c r="BJ79" s="28"/>
      <c r="BK79" s="28"/>
      <c r="BL79" s="28"/>
      <c r="BM79" s="28"/>
      <c r="BN79" s="28"/>
      <c r="BO79" s="28"/>
      <c r="BP79" s="28"/>
      <c r="BQ79" s="28"/>
      <c r="BR79" s="28"/>
      <c r="BS79" s="28"/>
      <c r="BT79" s="28"/>
      <c r="BU79" s="28"/>
      <c r="BV79" s="18">
        <f t="shared" si="0"/>
        <v>2</v>
      </c>
      <c r="BW79" s="31">
        <v>1</v>
      </c>
      <c r="BX79" s="30"/>
      <c r="BY79" s="30"/>
      <c r="BZ79" s="30"/>
      <c r="CA79" s="30"/>
      <c r="CB79" s="30"/>
      <c r="CC79" s="30"/>
      <c r="CD79" s="30"/>
      <c r="CE79" s="30"/>
      <c r="CF79" s="30"/>
      <c r="CG79" s="30"/>
      <c r="CH79" s="30"/>
      <c r="CI79" s="30"/>
      <c r="CJ79" s="31">
        <f t="shared" si="1"/>
        <v>1</v>
      </c>
      <c r="CK79" s="24"/>
      <c r="CL79" s="24"/>
      <c r="CM79" s="34"/>
      <c r="CN79" s="33" t="s">
        <v>885</v>
      </c>
      <c r="CO79" s="15"/>
      <c r="CP79" s="15"/>
    </row>
    <row r="80" spans="1:94" x14ac:dyDescent="0.25">
      <c r="A80" s="68">
        <v>35</v>
      </c>
      <c r="B80" s="76" t="s">
        <v>886</v>
      </c>
      <c r="C80" s="73" t="s">
        <v>887</v>
      </c>
      <c r="D80" s="17" t="s">
        <v>163</v>
      </c>
      <c r="E80" s="18">
        <v>102</v>
      </c>
      <c r="F80" s="17" t="s">
        <v>888</v>
      </c>
      <c r="G80" s="19"/>
      <c r="H80" s="19"/>
      <c r="I80" s="17" t="s">
        <v>889</v>
      </c>
      <c r="J80" s="17" t="s">
        <v>890</v>
      </c>
      <c r="K80" s="17" t="s">
        <v>94</v>
      </c>
      <c r="L80" s="16">
        <v>14</v>
      </c>
      <c r="M80" s="16">
        <v>54</v>
      </c>
      <c r="N80" s="20" t="s">
        <v>95</v>
      </c>
      <c r="O80" s="21" t="s">
        <v>891</v>
      </c>
      <c r="P80" s="22" t="s">
        <v>892</v>
      </c>
      <c r="Q80" s="17" t="s">
        <v>98</v>
      </c>
      <c r="R80" s="17" t="s">
        <v>99</v>
      </c>
      <c r="S80" s="23" t="s">
        <v>95</v>
      </c>
      <c r="T80" s="23" t="s">
        <v>100</v>
      </c>
      <c r="U80" s="24"/>
      <c r="V80" s="23" t="s">
        <v>100</v>
      </c>
      <c r="W80" s="24"/>
      <c r="X80" s="23" t="s">
        <v>95</v>
      </c>
      <c r="Y80" s="17" t="s">
        <v>893</v>
      </c>
      <c r="Z80" s="25" t="s">
        <v>894</v>
      </c>
      <c r="AA80" s="25" t="s">
        <v>103</v>
      </c>
      <c r="AB80" s="19"/>
      <c r="AC80" s="26"/>
      <c r="AD80" s="27">
        <v>1</v>
      </c>
      <c r="AE80" s="27">
        <v>1</v>
      </c>
      <c r="AF80" s="27">
        <v>1</v>
      </c>
      <c r="AG80" s="28"/>
      <c r="AH80" s="28"/>
      <c r="AI80" s="28"/>
      <c r="AJ80" s="28"/>
      <c r="AK80" s="27">
        <v>1</v>
      </c>
      <c r="AL80" s="28"/>
      <c r="AM80" s="28"/>
      <c r="AN80" s="28"/>
      <c r="AO80" s="27">
        <v>1</v>
      </c>
      <c r="AP80" s="28"/>
      <c r="AQ80" s="28"/>
      <c r="AR80" s="28"/>
      <c r="AS80" s="28"/>
      <c r="AT80" s="28"/>
      <c r="AU80" s="28"/>
      <c r="AV80" s="28"/>
      <c r="AW80" s="28"/>
      <c r="AX80" s="28"/>
      <c r="AY80" s="28"/>
      <c r="AZ80" s="28"/>
      <c r="BA80" s="28"/>
      <c r="BB80" s="28"/>
      <c r="BC80" s="28"/>
      <c r="BD80" s="28"/>
      <c r="BE80" s="28"/>
      <c r="BF80" s="28"/>
      <c r="BG80" s="28"/>
      <c r="BH80" s="28"/>
      <c r="BI80" s="28"/>
      <c r="BJ80" s="28"/>
      <c r="BK80" s="27">
        <v>1</v>
      </c>
      <c r="BL80" s="28"/>
      <c r="BM80" s="28"/>
      <c r="BN80" s="28"/>
      <c r="BO80" s="28"/>
      <c r="BP80" s="28"/>
      <c r="BQ80" s="28"/>
      <c r="BR80" s="28"/>
      <c r="BS80" s="28"/>
      <c r="BT80" s="28"/>
      <c r="BU80" s="28"/>
      <c r="BV80" s="18">
        <f t="shared" si="0"/>
        <v>6</v>
      </c>
      <c r="BW80" s="31">
        <v>1</v>
      </c>
      <c r="BX80" s="30"/>
      <c r="BY80" s="31">
        <v>1</v>
      </c>
      <c r="BZ80" s="31">
        <v>1</v>
      </c>
      <c r="CA80" s="30"/>
      <c r="CB80" s="30"/>
      <c r="CC80" s="30"/>
      <c r="CD80" s="30"/>
      <c r="CE80" s="30"/>
      <c r="CF80" s="30"/>
      <c r="CG80" s="30"/>
      <c r="CH80" s="30"/>
      <c r="CI80" s="30"/>
      <c r="CJ80" s="31">
        <f t="shared" si="1"/>
        <v>3</v>
      </c>
      <c r="CK80" s="32">
        <v>1</v>
      </c>
      <c r="CL80" s="24"/>
      <c r="CM80" s="25" t="s">
        <v>895</v>
      </c>
      <c r="CN80" s="33" t="s">
        <v>896</v>
      </c>
      <c r="CO80" s="15"/>
      <c r="CP80" s="15"/>
    </row>
    <row r="81" spans="1:94" x14ac:dyDescent="0.25">
      <c r="A81" s="68">
        <v>37</v>
      </c>
      <c r="B81" s="76" t="s">
        <v>897</v>
      </c>
      <c r="C81" s="73" t="s">
        <v>898</v>
      </c>
      <c r="D81" s="17" t="s">
        <v>99</v>
      </c>
      <c r="E81" s="19"/>
      <c r="F81" s="19"/>
      <c r="G81" s="19"/>
      <c r="H81" s="19"/>
      <c r="I81" s="17" t="s">
        <v>899</v>
      </c>
      <c r="J81" s="17" t="s">
        <v>900</v>
      </c>
      <c r="K81" s="17" t="s">
        <v>94</v>
      </c>
      <c r="L81" s="16">
        <v>19</v>
      </c>
      <c r="M81" s="16">
        <v>59</v>
      </c>
      <c r="N81" s="20" t="s">
        <v>95</v>
      </c>
      <c r="O81" s="21" t="s">
        <v>901</v>
      </c>
      <c r="P81" s="22" t="s">
        <v>902</v>
      </c>
      <c r="Q81" s="17" t="s">
        <v>98</v>
      </c>
      <c r="R81" s="17" t="s">
        <v>99</v>
      </c>
      <c r="S81" s="23" t="s">
        <v>95</v>
      </c>
      <c r="T81" s="23" t="s">
        <v>95</v>
      </c>
      <c r="U81" s="24"/>
      <c r="V81" s="23" t="s">
        <v>95</v>
      </c>
      <c r="W81" s="23" t="s">
        <v>903</v>
      </c>
      <c r="X81" s="23" t="s">
        <v>95</v>
      </c>
      <c r="Y81" s="17" t="s">
        <v>904</v>
      </c>
      <c r="Z81" s="25" t="s">
        <v>905</v>
      </c>
      <c r="AA81" s="25" t="s">
        <v>906</v>
      </c>
      <c r="AB81" s="19"/>
      <c r="AC81" s="26"/>
      <c r="AD81" s="28"/>
      <c r="AE81" s="28"/>
      <c r="AF81" s="27">
        <v>1</v>
      </c>
      <c r="AG81" s="28"/>
      <c r="AH81" s="28"/>
      <c r="AI81" s="28"/>
      <c r="AJ81" s="28"/>
      <c r="AK81" s="28"/>
      <c r="AL81" s="27">
        <v>1</v>
      </c>
      <c r="AM81" s="28"/>
      <c r="AN81" s="27">
        <v>1</v>
      </c>
      <c r="AO81" s="27">
        <v>1</v>
      </c>
      <c r="AP81" s="28"/>
      <c r="AQ81" s="28"/>
      <c r="AR81" s="28"/>
      <c r="AS81" s="28"/>
      <c r="AT81" s="28"/>
      <c r="AU81" s="27">
        <v>1</v>
      </c>
      <c r="AV81" s="28"/>
      <c r="AW81" s="28"/>
      <c r="AX81" s="28"/>
      <c r="AY81" s="28"/>
      <c r="AZ81" s="28"/>
      <c r="BA81" s="28"/>
      <c r="BB81" s="28"/>
      <c r="BC81" s="28"/>
      <c r="BD81" s="28"/>
      <c r="BE81" s="28"/>
      <c r="BF81" s="28"/>
      <c r="BG81" s="27">
        <v>1</v>
      </c>
      <c r="BH81" s="28"/>
      <c r="BI81" s="27">
        <v>1</v>
      </c>
      <c r="BJ81" s="28"/>
      <c r="BK81" s="28"/>
      <c r="BL81" s="28"/>
      <c r="BM81" s="28"/>
      <c r="BN81" s="28"/>
      <c r="BO81" s="28"/>
      <c r="BP81" s="28"/>
      <c r="BQ81" s="28"/>
      <c r="BR81" s="28"/>
      <c r="BS81" s="28"/>
      <c r="BT81" s="28"/>
      <c r="BU81" s="28"/>
      <c r="BV81" s="18">
        <f t="shared" si="0"/>
        <v>7</v>
      </c>
      <c r="BW81" s="31">
        <v>1</v>
      </c>
      <c r="BX81" s="31">
        <v>1</v>
      </c>
      <c r="BY81" s="30"/>
      <c r="BZ81" s="31">
        <v>1</v>
      </c>
      <c r="CA81" s="30"/>
      <c r="CB81" s="30"/>
      <c r="CC81" s="30"/>
      <c r="CD81" s="31">
        <v>1</v>
      </c>
      <c r="CE81" s="30"/>
      <c r="CF81" s="31">
        <v>1</v>
      </c>
      <c r="CG81" s="31">
        <v>1</v>
      </c>
      <c r="CH81" s="30"/>
      <c r="CI81" s="30"/>
      <c r="CJ81" s="31">
        <f t="shared" si="1"/>
        <v>6</v>
      </c>
      <c r="CK81" s="24"/>
      <c r="CL81" s="24"/>
      <c r="CM81" s="34"/>
      <c r="CN81" s="33" t="s">
        <v>907</v>
      </c>
      <c r="CO81" s="15"/>
      <c r="CP81" s="15"/>
    </row>
    <row r="82" spans="1:94" x14ac:dyDescent="0.25">
      <c r="A82" s="77">
        <v>7</v>
      </c>
      <c r="B82" s="79" t="s">
        <v>908</v>
      </c>
      <c r="C82" s="73" t="s">
        <v>909</v>
      </c>
      <c r="D82" s="17" t="s">
        <v>255</v>
      </c>
      <c r="E82" s="18">
        <v>393</v>
      </c>
      <c r="F82" s="17" t="s">
        <v>910</v>
      </c>
      <c r="G82" s="19"/>
      <c r="H82" s="19"/>
      <c r="I82" s="17" t="s">
        <v>911</v>
      </c>
      <c r="J82" s="17" t="s">
        <v>912</v>
      </c>
      <c r="K82" s="17" t="s">
        <v>94</v>
      </c>
      <c r="L82" s="16">
        <v>10</v>
      </c>
      <c r="M82" s="16">
        <v>14</v>
      </c>
      <c r="N82" s="20" t="s">
        <v>95</v>
      </c>
      <c r="O82" s="41" t="s">
        <v>913</v>
      </c>
      <c r="P82" s="22" t="s">
        <v>914</v>
      </c>
      <c r="Q82" s="21" t="s">
        <v>98</v>
      </c>
      <c r="R82" s="21" t="s">
        <v>99</v>
      </c>
      <c r="S82" s="23" t="s">
        <v>95</v>
      </c>
      <c r="T82" s="23" t="s">
        <v>95</v>
      </c>
      <c r="U82" s="24"/>
      <c r="V82" s="23" t="s">
        <v>100</v>
      </c>
      <c r="W82" s="24"/>
      <c r="X82" s="23" t="s">
        <v>95</v>
      </c>
      <c r="Y82" s="17" t="s">
        <v>915</v>
      </c>
      <c r="Z82" s="25" t="s">
        <v>916</v>
      </c>
      <c r="AA82" s="25" t="s">
        <v>917</v>
      </c>
      <c r="AB82" s="19"/>
      <c r="AC82" s="26"/>
      <c r="AD82" s="28"/>
      <c r="AE82" s="27">
        <v>1</v>
      </c>
      <c r="AF82" s="27">
        <v>1</v>
      </c>
      <c r="AG82" s="28"/>
      <c r="AH82" s="28"/>
      <c r="AI82" s="28"/>
      <c r="AJ82" s="28"/>
      <c r="AK82" s="28"/>
      <c r="AL82" s="28"/>
      <c r="AM82" s="28"/>
      <c r="AN82" s="28"/>
      <c r="AO82" s="27">
        <v>1</v>
      </c>
      <c r="AP82" s="28"/>
      <c r="AQ82" s="28"/>
      <c r="AR82" s="28"/>
      <c r="AS82" s="28"/>
      <c r="AT82" s="28"/>
      <c r="AU82" s="28"/>
      <c r="AV82" s="28"/>
      <c r="AW82" s="28"/>
      <c r="AX82" s="28"/>
      <c r="AY82" s="28"/>
      <c r="AZ82" s="28"/>
      <c r="BA82" s="28"/>
      <c r="BB82" s="28"/>
      <c r="BC82" s="28"/>
      <c r="BD82" s="28"/>
      <c r="BE82" s="28"/>
      <c r="BF82" s="27">
        <v>1</v>
      </c>
      <c r="BG82" s="28"/>
      <c r="BH82" s="28"/>
      <c r="BI82" s="28"/>
      <c r="BJ82" s="28"/>
      <c r="BK82" s="28"/>
      <c r="BL82" s="28"/>
      <c r="BM82" s="28"/>
      <c r="BN82" s="28"/>
      <c r="BO82" s="28"/>
      <c r="BP82" s="28"/>
      <c r="BQ82" s="28"/>
      <c r="BR82" s="28"/>
      <c r="BS82" s="28"/>
      <c r="BT82" s="28"/>
      <c r="BU82" s="28"/>
      <c r="BV82" s="18">
        <f t="shared" si="0"/>
        <v>4</v>
      </c>
      <c r="BW82" s="31">
        <v>1</v>
      </c>
      <c r="BX82" s="30"/>
      <c r="BY82" s="31">
        <v>1</v>
      </c>
      <c r="BZ82" s="31">
        <v>1</v>
      </c>
      <c r="CA82" s="30"/>
      <c r="CB82" s="30"/>
      <c r="CC82" s="31">
        <v>1</v>
      </c>
      <c r="CD82" s="30"/>
      <c r="CE82" s="31">
        <v>1</v>
      </c>
      <c r="CF82" s="30"/>
      <c r="CG82" s="30"/>
      <c r="CH82" s="30"/>
      <c r="CI82" s="30"/>
      <c r="CJ82" s="31">
        <f t="shared" si="1"/>
        <v>5</v>
      </c>
      <c r="CK82" s="32">
        <v>1</v>
      </c>
      <c r="CL82" s="24"/>
      <c r="CM82" s="25" t="s">
        <v>918</v>
      </c>
      <c r="CN82" s="33" t="s">
        <v>919</v>
      </c>
      <c r="CO82" s="15"/>
      <c r="CP82" s="15"/>
    </row>
    <row r="83" spans="1:94" x14ac:dyDescent="0.25">
      <c r="A83" s="68">
        <v>25</v>
      </c>
      <c r="B83" s="76" t="s">
        <v>920</v>
      </c>
      <c r="C83" s="73" t="s">
        <v>921</v>
      </c>
      <c r="D83" s="17" t="s">
        <v>751</v>
      </c>
      <c r="E83" s="18">
        <v>311</v>
      </c>
      <c r="F83" s="17" t="s">
        <v>922</v>
      </c>
      <c r="G83" s="19"/>
      <c r="H83" s="19"/>
      <c r="I83" s="17" t="s">
        <v>923</v>
      </c>
      <c r="J83" s="17" t="s">
        <v>924</v>
      </c>
      <c r="K83" s="17" t="s">
        <v>94</v>
      </c>
      <c r="L83" s="16">
        <v>4</v>
      </c>
      <c r="M83" s="16">
        <v>44</v>
      </c>
      <c r="N83" s="20" t="s">
        <v>95</v>
      </c>
      <c r="O83" s="21" t="s">
        <v>913</v>
      </c>
      <c r="P83" s="22" t="s">
        <v>925</v>
      </c>
      <c r="Q83" s="21" t="s">
        <v>98</v>
      </c>
      <c r="R83" s="21" t="s">
        <v>99</v>
      </c>
      <c r="S83" s="23" t="s">
        <v>95</v>
      </c>
      <c r="T83" s="23" t="s">
        <v>100</v>
      </c>
      <c r="U83" s="24"/>
      <c r="V83" s="23" t="s">
        <v>95</v>
      </c>
      <c r="W83" s="23" t="s">
        <v>926</v>
      </c>
      <c r="X83" s="23" t="s">
        <v>95</v>
      </c>
      <c r="Y83" s="17" t="s">
        <v>927</v>
      </c>
      <c r="Z83" s="25" t="s">
        <v>916</v>
      </c>
      <c r="AA83" s="25" t="s">
        <v>928</v>
      </c>
      <c r="AB83" s="17" t="s">
        <v>929</v>
      </c>
      <c r="AC83" s="26"/>
      <c r="AD83" s="27">
        <v>1</v>
      </c>
      <c r="AE83" s="28"/>
      <c r="AF83" s="27">
        <v>1</v>
      </c>
      <c r="AG83" s="27">
        <v>1</v>
      </c>
      <c r="AH83" s="28"/>
      <c r="AI83" s="28"/>
      <c r="AJ83" s="28"/>
      <c r="AK83" s="28"/>
      <c r="AL83" s="27">
        <v>1</v>
      </c>
      <c r="AM83" s="27">
        <v>1</v>
      </c>
      <c r="AN83" s="28"/>
      <c r="AO83" s="27">
        <v>1</v>
      </c>
      <c r="AP83" s="28"/>
      <c r="AQ83" s="28"/>
      <c r="AR83" s="28"/>
      <c r="AS83" s="28"/>
      <c r="AT83" s="27">
        <v>1</v>
      </c>
      <c r="AU83" s="28"/>
      <c r="AV83" s="28"/>
      <c r="AW83" s="28"/>
      <c r="AX83" s="28"/>
      <c r="AY83" s="28"/>
      <c r="AZ83" s="28"/>
      <c r="BA83" s="27">
        <v>1</v>
      </c>
      <c r="BB83" s="28"/>
      <c r="BC83" s="28"/>
      <c r="BD83" s="28"/>
      <c r="BE83" s="28"/>
      <c r="BF83" s="28"/>
      <c r="BG83" s="27">
        <v>1</v>
      </c>
      <c r="BH83" s="28"/>
      <c r="BI83" s="28"/>
      <c r="BJ83" s="28"/>
      <c r="BK83" s="28"/>
      <c r="BL83" s="28"/>
      <c r="BM83" s="28"/>
      <c r="BN83" s="35">
        <v>1</v>
      </c>
      <c r="BO83" s="28"/>
      <c r="BP83" s="28"/>
      <c r="BQ83" s="28"/>
      <c r="BR83" s="28"/>
      <c r="BS83" s="28"/>
      <c r="BT83" s="28"/>
      <c r="BU83" s="28"/>
      <c r="BV83" s="18">
        <f t="shared" si="0"/>
        <v>10</v>
      </c>
      <c r="BW83" s="31">
        <v>1</v>
      </c>
      <c r="BX83" s="30"/>
      <c r="BY83" s="31">
        <v>1</v>
      </c>
      <c r="BZ83" s="31">
        <v>1</v>
      </c>
      <c r="CA83" s="30"/>
      <c r="CB83" s="30"/>
      <c r="CC83" s="31">
        <v>1</v>
      </c>
      <c r="CD83" s="30"/>
      <c r="CE83" s="31">
        <v>1</v>
      </c>
      <c r="CF83" s="30"/>
      <c r="CG83" s="30"/>
      <c r="CH83" s="30"/>
      <c r="CI83" s="30"/>
      <c r="CJ83" s="31">
        <f t="shared" si="1"/>
        <v>5</v>
      </c>
      <c r="CK83" s="32">
        <v>1</v>
      </c>
      <c r="CL83" s="24"/>
      <c r="CM83" s="25" t="s">
        <v>930</v>
      </c>
      <c r="CN83" s="33" t="s">
        <v>931</v>
      </c>
      <c r="CO83" s="15"/>
      <c r="CP83" s="15"/>
    </row>
    <row r="84" spans="1:94" x14ac:dyDescent="0.25">
      <c r="A84" s="68">
        <v>556</v>
      </c>
      <c r="B84" s="76" t="s">
        <v>932</v>
      </c>
      <c r="C84" s="73" t="s">
        <v>933</v>
      </c>
      <c r="D84" s="17" t="s">
        <v>99</v>
      </c>
      <c r="E84" s="18">
        <v>9</v>
      </c>
      <c r="F84" s="17" t="s">
        <v>934</v>
      </c>
      <c r="G84" s="19"/>
      <c r="H84" s="19"/>
      <c r="I84" s="17" t="s">
        <v>935</v>
      </c>
      <c r="J84" s="17" t="s">
        <v>936</v>
      </c>
      <c r="K84" s="17" t="s">
        <v>94</v>
      </c>
      <c r="L84" s="16">
        <v>7</v>
      </c>
      <c r="M84" s="16">
        <v>816</v>
      </c>
      <c r="N84" s="20" t="s">
        <v>95</v>
      </c>
      <c r="O84" s="21" t="s">
        <v>913</v>
      </c>
      <c r="P84" s="22" t="s">
        <v>937</v>
      </c>
      <c r="Q84" s="21" t="s">
        <v>98</v>
      </c>
      <c r="R84" s="21" t="s">
        <v>99</v>
      </c>
      <c r="S84" s="23" t="s">
        <v>100</v>
      </c>
      <c r="T84" s="23" t="s">
        <v>100</v>
      </c>
      <c r="U84" s="23" t="s">
        <v>673</v>
      </c>
      <c r="V84" s="23" t="s">
        <v>100</v>
      </c>
      <c r="W84" s="24"/>
      <c r="X84" s="23" t="s">
        <v>95</v>
      </c>
      <c r="Y84" s="17" t="s">
        <v>938</v>
      </c>
      <c r="Z84" s="25" t="s">
        <v>916</v>
      </c>
      <c r="AA84" s="34"/>
      <c r="AB84" s="19"/>
      <c r="AC84" s="38" t="s">
        <v>697</v>
      </c>
      <c r="AD84" s="27">
        <v>1</v>
      </c>
      <c r="AE84" s="28"/>
      <c r="AF84" s="27">
        <v>1</v>
      </c>
      <c r="AG84" s="27">
        <v>1</v>
      </c>
      <c r="AH84" s="28"/>
      <c r="AI84" s="28"/>
      <c r="AJ84" s="28"/>
      <c r="AK84" s="28"/>
      <c r="AL84" s="27">
        <v>1</v>
      </c>
      <c r="AM84" s="27">
        <v>1</v>
      </c>
      <c r="AN84" s="28"/>
      <c r="AO84" s="28"/>
      <c r="AP84" s="28"/>
      <c r="AQ84" s="28"/>
      <c r="AR84" s="28"/>
      <c r="AS84" s="28"/>
      <c r="AT84" s="27">
        <v>1</v>
      </c>
      <c r="AU84" s="28"/>
      <c r="AV84" s="28"/>
      <c r="AW84" s="28"/>
      <c r="AX84" s="28"/>
      <c r="AY84" s="28"/>
      <c r="AZ84" s="28"/>
      <c r="BA84" s="28"/>
      <c r="BB84" s="28"/>
      <c r="BC84" s="28"/>
      <c r="BD84" s="28"/>
      <c r="BE84" s="28"/>
      <c r="BF84" s="28"/>
      <c r="BG84" s="27">
        <v>1</v>
      </c>
      <c r="BH84" s="28"/>
      <c r="BI84" s="28"/>
      <c r="BJ84" s="28"/>
      <c r="BK84" s="28"/>
      <c r="BL84" s="28"/>
      <c r="BM84" s="28"/>
      <c r="BN84" s="28"/>
      <c r="BO84" s="28"/>
      <c r="BP84" s="28"/>
      <c r="BQ84" s="28"/>
      <c r="BR84" s="28"/>
      <c r="BS84" s="28"/>
      <c r="BT84" s="28"/>
      <c r="BU84" s="28"/>
      <c r="BV84" s="18">
        <f t="shared" si="0"/>
        <v>7</v>
      </c>
      <c r="BW84" s="31">
        <v>1</v>
      </c>
      <c r="BX84" s="30"/>
      <c r="BY84" s="31">
        <v>1</v>
      </c>
      <c r="BZ84" s="31">
        <v>1</v>
      </c>
      <c r="CA84" s="30"/>
      <c r="CB84" s="30"/>
      <c r="CC84" s="30"/>
      <c r="CD84" s="31">
        <v>1</v>
      </c>
      <c r="CE84" s="31">
        <v>1</v>
      </c>
      <c r="CF84" s="30"/>
      <c r="CG84" s="30"/>
      <c r="CH84" s="30"/>
      <c r="CI84" s="30"/>
      <c r="CJ84" s="31">
        <f t="shared" si="1"/>
        <v>5</v>
      </c>
      <c r="CK84" s="24"/>
      <c r="CL84" s="24"/>
      <c r="CM84" s="34"/>
      <c r="CN84" s="15"/>
      <c r="CO84" s="15"/>
      <c r="CP84" s="15"/>
    </row>
    <row r="85" spans="1:94" x14ac:dyDescent="0.25">
      <c r="A85" s="68">
        <v>377</v>
      </c>
      <c r="B85" s="76" t="s">
        <v>939</v>
      </c>
      <c r="C85" s="73" t="s">
        <v>940</v>
      </c>
      <c r="D85" s="17" t="s">
        <v>941</v>
      </c>
      <c r="E85" s="18">
        <v>231</v>
      </c>
      <c r="F85" s="17" t="s">
        <v>942</v>
      </c>
      <c r="G85" s="19"/>
      <c r="H85" s="19"/>
      <c r="I85" s="17" t="s">
        <v>943</v>
      </c>
      <c r="J85" s="17" t="s">
        <v>944</v>
      </c>
      <c r="K85" s="17" t="s">
        <v>94</v>
      </c>
      <c r="L85" s="16">
        <v>22</v>
      </c>
      <c r="M85" s="16">
        <v>561</v>
      </c>
      <c r="N85" s="20" t="s">
        <v>95</v>
      </c>
      <c r="O85" s="21" t="s">
        <v>945</v>
      </c>
      <c r="P85" s="22" t="s">
        <v>946</v>
      </c>
      <c r="Q85" s="17" t="s">
        <v>98</v>
      </c>
      <c r="R85" s="17" t="s">
        <v>947</v>
      </c>
      <c r="S85" s="23" t="s">
        <v>95</v>
      </c>
      <c r="T85" s="23" t="s">
        <v>95</v>
      </c>
      <c r="U85" s="24"/>
      <c r="V85" s="23" t="s">
        <v>100</v>
      </c>
      <c r="W85" s="24"/>
      <c r="X85" s="23" t="s">
        <v>95</v>
      </c>
      <c r="Y85" s="17" t="s">
        <v>948</v>
      </c>
      <c r="Z85" s="43" t="s">
        <v>949</v>
      </c>
      <c r="AA85" s="25" t="s">
        <v>103</v>
      </c>
      <c r="AB85" s="19"/>
      <c r="AC85" s="26"/>
      <c r="AD85" s="27">
        <v>1</v>
      </c>
      <c r="AE85" s="28"/>
      <c r="AF85" s="27">
        <v>1</v>
      </c>
      <c r="AG85" s="28"/>
      <c r="AH85" s="28"/>
      <c r="AI85" s="28"/>
      <c r="AJ85" s="28"/>
      <c r="AK85" s="27">
        <v>1</v>
      </c>
      <c r="AL85" s="28"/>
      <c r="AM85" s="27">
        <v>1</v>
      </c>
      <c r="AN85" s="28"/>
      <c r="AO85" s="28"/>
      <c r="AP85" s="27">
        <v>1</v>
      </c>
      <c r="AQ85" s="28"/>
      <c r="AR85" s="27">
        <v>1</v>
      </c>
      <c r="AS85" s="28"/>
      <c r="AT85" s="27">
        <v>1</v>
      </c>
      <c r="AU85" s="28"/>
      <c r="AV85" s="28"/>
      <c r="AW85" s="28"/>
      <c r="AX85" s="28"/>
      <c r="AY85" s="28"/>
      <c r="AZ85" s="28"/>
      <c r="BA85" s="28"/>
      <c r="BB85" s="28"/>
      <c r="BC85" s="28"/>
      <c r="BD85" s="28"/>
      <c r="BE85" s="28"/>
      <c r="BF85" s="28"/>
      <c r="BG85" s="28"/>
      <c r="BH85" s="28"/>
      <c r="BI85" s="28"/>
      <c r="BJ85" s="28"/>
      <c r="BK85" s="28"/>
      <c r="BL85" s="28"/>
      <c r="BM85" s="28"/>
      <c r="BN85" s="28"/>
      <c r="BO85" s="28"/>
      <c r="BP85" s="28"/>
      <c r="BQ85" s="28"/>
      <c r="BR85" s="28"/>
      <c r="BS85" s="28"/>
      <c r="BT85" s="27">
        <v>1</v>
      </c>
      <c r="BU85" s="29" t="s">
        <v>950</v>
      </c>
      <c r="BV85" s="18">
        <f t="shared" si="0"/>
        <v>8</v>
      </c>
      <c r="BW85" s="31">
        <v>1</v>
      </c>
      <c r="BX85" s="31">
        <v>1</v>
      </c>
      <c r="BY85" s="31">
        <v>1</v>
      </c>
      <c r="BZ85" s="30"/>
      <c r="CA85" s="31">
        <v>1</v>
      </c>
      <c r="CB85" s="30"/>
      <c r="CC85" s="30"/>
      <c r="CD85" s="30"/>
      <c r="CE85" s="30"/>
      <c r="CF85" s="30"/>
      <c r="CG85" s="30"/>
      <c r="CH85" s="30"/>
      <c r="CI85" s="42" t="s">
        <v>951</v>
      </c>
      <c r="CJ85" s="31">
        <f t="shared" si="1"/>
        <v>4</v>
      </c>
      <c r="CK85" s="24"/>
      <c r="CL85" s="24"/>
      <c r="CM85" s="34"/>
      <c r="CN85" s="33" t="s">
        <v>952</v>
      </c>
      <c r="CO85" s="15"/>
      <c r="CP85" s="15"/>
    </row>
    <row r="86" spans="1:94" x14ac:dyDescent="0.25">
      <c r="A86" s="68">
        <v>442</v>
      </c>
      <c r="B86" s="76" t="s">
        <v>953</v>
      </c>
      <c r="C86" s="73" t="s">
        <v>954</v>
      </c>
      <c r="D86" s="17" t="s">
        <v>211</v>
      </c>
      <c r="E86" s="18">
        <v>3</v>
      </c>
      <c r="F86" s="17" t="s">
        <v>955</v>
      </c>
      <c r="G86" s="19"/>
      <c r="H86" s="19"/>
      <c r="I86" s="17" t="s">
        <v>956</v>
      </c>
      <c r="J86" s="17" t="s">
        <v>957</v>
      </c>
      <c r="K86" s="17" t="s">
        <v>94</v>
      </c>
      <c r="L86" s="16">
        <v>13</v>
      </c>
      <c r="M86" s="16">
        <v>643</v>
      </c>
      <c r="N86" s="20" t="s">
        <v>95</v>
      </c>
      <c r="O86" s="21" t="s">
        <v>958</v>
      </c>
      <c r="P86" s="22" t="s">
        <v>959</v>
      </c>
      <c r="Q86" s="17" t="s">
        <v>98</v>
      </c>
      <c r="R86" s="17" t="s">
        <v>211</v>
      </c>
      <c r="S86" s="23" t="s">
        <v>95</v>
      </c>
      <c r="T86" s="23" t="s">
        <v>100</v>
      </c>
      <c r="U86" s="24"/>
      <c r="V86" s="23" t="s">
        <v>100</v>
      </c>
      <c r="W86" s="24"/>
      <c r="X86" s="23" t="s">
        <v>95</v>
      </c>
      <c r="Y86" s="17" t="s">
        <v>960</v>
      </c>
      <c r="Z86" s="25" t="s">
        <v>103</v>
      </c>
      <c r="AA86" s="34"/>
      <c r="AB86" s="19"/>
      <c r="AC86" s="26"/>
      <c r="AD86" s="28"/>
      <c r="AE86" s="27">
        <v>1</v>
      </c>
      <c r="AF86" s="27">
        <v>1</v>
      </c>
      <c r="AG86" s="27">
        <v>1</v>
      </c>
      <c r="AH86" s="28"/>
      <c r="AI86" s="28"/>
      <c r="AJ86" s="28"/>
      <c r="AK86" s="28"/>
      <c r="AL86" s="28"/>
      <c r="AM86" s="28"/>
      <c r="AN86" s="28"/>
      <c r="AO86" s="28"/>
      <c r="AP86" s="28"/>
      <c r="AQ86" s="28"/>
      <c r="AR86" s="28"/>
      <c r="AS86" s="28"/>
      <c r="AT86" s="28"/>
      <c r="AU86" s="28"/>
      <c r="AV86" s="28"/>
      <c r="AW86" s="28"/>
      <c r="AX86" s="28"/>
      <c r="AY86" s="28"/>
      <c r="AZ86" s="28"/>
      <c r="BA86" s="28"/>
      <c r="BB86" s="28"/>
      <c r="BC86" s="28"/>
      <c r="BD86" s="28"/>
      <c r="BE86" s="28"/>
      <c r="BF86" s="28"/>
      <c r="BG86" s="27">
        <v>1</v>
      </c>
      <c r="BH86" s="28"/>
      <c r="BI86" s="28"/>
      <c r="BJ86" s="28"/>
      <c r="BK86" s="28"/>
      <c r="BL86" s="28"/>
      <c r="BM86" s="28"/>
      <c r="BN86" s="28"/>
      <c r="BO86" s="28"/>
      <c r="BP86" s="28"/>
      <c r="BQ86" s="28"/>
      <c r="BR86" s="28"/>
      <c r="BS86" s="28"/>
      <c r="BT86" s="28"/>
      <c r="BU86" s="28"/>
      <c r="BV86" s="18">
        <f t="shared" si="0"/>
        <v>4</v>
      </c>
      <c r="BW86" s="31">
        <v>1</v>
      </c>
      <c r="BX86" s="30"/>
      <c r="BY86" s="31">
        <v>1</v>
      </c>
      <c r="BZ86" s="31">
        <v>1</v>
      </c>
      <c r="CA86" s="31">
        <v>1</v>
      </c>
      <c r="CB86" s="30"/>
      <c r="CC86" s="31">
        <v>1</v>
      </c>
      <c r="CD86" s="31">
        <v>1</v>
      </c>
      <c r="CE86" s="30"/>
      <c r="CF86" s="30"/>
      <c r="CG86" s="30"/>
      <c r="CH86" s="30"/>
      <c r="CI86" s="30"/>
      <c r="CJ86" s="31">
        <f t="shared" si="1"/>
        <v>6</v>
      </c>
      <c r="CK86" s="24"/>
      <c r="CL86" s="24"/>
      <c r="CM86" s="34"/>
      <c r="CN86" s="33" t="s">
        <v>961</v>
      </c>
      <c r="CO86" s="15"/>
      <c r="CP86" s="15"/>
    </row>
    <row r="87" spans="1:94" x14ac:dyDescent="0.25">
      <c r="A87" s="68">
        <v>505</v>
      </c>
      <c r="B87" s="76" t="s">
        <v>962</v>
      </c>
      <c r="C87" s="73" t="s">
        <v>963</v>
      </c>
      <c r="D87" s="17" t="s">
        <v>964</v>
      </c>
      <c r="E87" s="18">
        <v>3</v>
      </c>
      <c r="F87" s="17" t="s">
        <v>955</v>
      </c>
      <c r="G87" s="19"/>
      <c r="H87" s="19"/>
      <c r="I87" s="17" t="s">
        <v>965</v>
      </c>
      <c r="J87" s="17" t="s">
        <v>966</v>
      </c>
      <c r="K87" s="17" t="s">
        <v>94</v>
      </c>
      <c r="L87" s="16">
        <v>4</v>
      </c>
      <c r="M87" s="16">
        <v>741</v>
      </c>
      <c r="N87" s="20" t="s">
        <v>95</v>
      </c>
      <c r="O87" s="21" t="s">
        <v>967</v>
      </c>
      <c r="P87" s="22" t="s">
        <v>967</v>
      </c>
      <c r="Q87" s="17" t="s">
        <v>98</v>
      </c>
      <c r="R87" s="17" t="s">
        <v>99</v>
      </c>
      <c r="S87" s="23" t="s">
        <v>95</v>
      </c>
      <c r="T87" s="23" t="s">
        <v>100</v>
      </c>
      <c r="U87" s="24"/>
      <c r="V87" s="23" t="s">
        <v>100</v>
      </c>
      <c r="W87" s="24"/>
      <c r="X87" s="23" t="s">
        <v>95</v>
      </c>
      <c r="Y87" s="17" t="s">
        <v>968</v>
      </c>
      <c r="Z87" s="25" t="s">
        <v>103</v>
      </c>
      <c r="AA87" s="34"/>
      <c r="AB87" s="19"/>
      <c r="AC87" s="26"/>
      <c r="AD87" s="28"/>
      <c r="AE87" s="28"/>
      <c r="AF87" s="27">
        <v>1</v>
      </c>
      <c r="AG87" s="28"/>
      <c r="AH87" s="28"/>
      <c r="AI87" s="28"/>
      <c r="AJ87" s="28"/>
      <c r="AK87" s="28"/>
      <c r="AL87" s="28"/>
      <c r="AM87" s="28"/>
      <c r="AN87" s="28"/>
      <c r="AO87" s="28"/>
      <c r="AP87" s="28"/>
      <c r="AQ87" s="28"/>
      <c r="AR87" s="28"/>
      <c r="AS87" s="28"/>
      <c r="AT87" s="28"/>
      <c r="AU87" s="28"/>
      <c r="AV87" s="28"/>
      <c r="AW87" s="28"/>
      <c r="AX87" s="28"/>
      <c r="AY87" s="28"/>
      <c r="AZ87" s="28"/>
      <c r="BA87" s="28"/>
      <c r="BB87" s="28"/>
      <c r="BC87" s="28"/>
      <c r="BD87" s="28"/>
      <c r="BE87" s="28"/>
      <c r="BF87" s="28"/>
      <c r="BG87" s="28"/>
      <c r="BH87" s="28"/>
      <c r="BI87" s="28"/>
      <c r="BJ87" s="28"/>
      <c r="BK87" s="28"/>
      <c r="BL87" s="28"/>
      <c r="BM87" s="28"/>
      <c r="BN87" s="28"/>
      <c r="BO87" s="28"/>
      <c r="BP87" s="28"/>
      <c r="BQ87" s="28"/>
      <c r="BR87" s="28"/>
      <c r="BS87" s="28"/>
      <c r="BT87" s="28"/>
      <c r="BU87" s="28"/>
      <c r="BV87" s="18">
        <f t="shared" si="0"/>
        <v>1</v>
      </c>
      <c r="BW87" s="30"/>
      <c r="BX87" s="30"/>
      <c r="BY87" s="30"/>
      <c r="BZ87" s="30"/>
      <c r="CA87" s="30"/>
      <c r="CB87" s="30"/>
      <c r="CC87" s="30"/>
      <c r="CD87" s="30"/>
      <c r="CE87" s="30"/>
      <c r="CF87" s="30"/>
      <c r="CG87" s="30"/>
      <c r="CH87" s="30"/>
      <c r="CI87" s="30"/>
      <c r="CJ87" s="31">
        <f t="shared" si="1"/>
        <v>0</v>
      </c>
      <c r="CK87" s="24"/>
      <c r="CL87" s="24"/>
      <c r="CM87" s="34"/>
      <c r="CN87" s="33" t="s">
        <v>969</v>
      </c>
      <c r="CO87" s="15"/>
      <c r="CP87" s="15"/>
    </row>
    <row r="88" spans="1:94" x14ac:dyDescent="0.25">
      <c r="A88" s="68">
        <v>405</v>
      </c>
      <c r="B88" s="76" t="s">
        <v>970</v>
      </c>
      <c r="C88" s="73" t="s">
        <v>971</v>
      </c>
      <c r="D88" s="17" t="s">
        <v>99</v>
      </c>
      <c r="E88" s="18">
        <v>1</v>
      </c>
      <c r="F88" s="17" t="s">
        <v>417</v>
      </c>
      <c r="G88" s="19"/>
      <c r="H88" s="19"/>
      <c r="I88" s="17" t="s">
        <v>972</v>
      </c>
      <c r="J88" s="17" t="s">
        <v>973</v>
      </c>
      <c r="K88" s="17" t="s">
        <v>94</v>
      </c>
      <c r="L88" s="16">
        <v>21</v>
      </c>
      <c r="M88" s="16">
        <v>589</v>
      </c>
      <c r="N88" s="20" t="s">
        <v>95</v>
      </c>
      <c r="O88" s="21" t="s">
        <v>974</v>
      </c>
      <c r="P88" s="22" t="s">
        <v>975</v>
      </c>
      <c r="Q88" s="17" t="s">
        <v>98</v>
      </c>
      <c r="R88" s="17" t="s">
        <v>99</v>
      </c>
      <c r="S88" s="23" t="s">
        <v>95</v>
      </c>
      <c r="T88" s="23" t="s">
        <v>100</v>
      </c>
      <c r="U88" s="24"/>
      <c r="V88" s="23" t="s">
        <v>100</v>
      </c>
      <c r="W88" s="24"/>
      <c r="X88" s="23" t="s">
        <v>95</v>
      </c>
      <c r="Y88" s="17" t="s">
        <v>976</v>
      </c>
      <c r="Z88" s="25" t="s">
        <v>103</v>
      </c>
      <c r="AA88" s="34"/>
      <c r="AB88" s="19"/>
      <c r="AC88" s="26"/>
      <c r="AD88" s="28"/>
      <c r="AE88" s="27">
        <v>1</v>
      </c>
      <c r="AF88" s="27">
        <v>1</v>
      </c>
      <c r="AG88" s="28"/>
      <c r="AH88" s="28"/>
      <c r="AI88" s="28"/>
      <c r="AJ88" s="28"/>
      <c r="AK88" s="28"/>
      <c r="AL88" s="27">
        <v>1</v>
      </c>
      <c r="AM88" s="28"/>
      <c r="AN88" s="28"/>
      <c r="AO88" s="27">
        <v>1</v>
      </c>
      <c r="AP88" s="28"/>
      <c r="AQ88" s="28"/>
      <c r="AR88" s="28"/>
      <c r="AS88" s="27">
        <v>1</v>
      </c>
      <c r="AT88" s="28"/>
      <c r="AU88" s="28"/>
      <c r="AV88" s="28"/>
      <c r="AW88" s="28"/>
      <c r="AX88" s="28"/>
      <c r="AY88" s="28"/>
      <c r="AZ88" s="28"/>
      <c r="BA88" s="28"/>
      <c r="BB88" s="28"/>
      <c r="BC88" s="28"/>
      <c r="BD88" s="28"/>
      <c r="BE88" s="28"/>
      <c r="BF88" s="28"/>
      <c r="BG88" s="28"/>
      <c r="BH88" s="28"/>
      <c r="BI88" s="28"/>
      <c r="BJ88" s="28"/>
      <c r="BK88" s="28"/>
      <c r="BL88" s="28"/>
      <c r="BM88" s="28"/>
      <c r="BN88" s="28"/>
      <c r="BO88" s="28"/>
      <c r="BP88" s="28"/>
      <c r="BQ88" s="28"/>
      <c r="BR88" s="28"/>
      <c r="BS88" s="28"/>
      <c r="BT88" s="28"/>
      <c r="BU88" s="28"/>
      <c r="BV88" s="18">
        <f t="shared" si="0"/>
        <v>5</v>
      </c>
      <c r="BW88" s="30"/>
      <c r="BX88" s="30"/>
      <c r="BY88" s="31">
        <v>1</v>
      </c>
      <c r="BZ88" s="31">
        <v>1</v>
      </c>
      <c r="CA88" s="30"/>
      <c r="CB88" s="31">
        <v>1</v>
      </c>
      <c r="CC88" s="30"/>
      <c r="CD88" s="31">
        <v>1</v>
      </c>
      <c r="CE88" s="31">
        <v>1</v>
      </c>
      <c r="CF88" s="30"/>
      <c r="CG88" s="30"/>
      <c r="CH88" s="30"/>
      <c r="CI88" s="30"/>
      <c r="CJ88" s="31">
        <f t="shared" si="1"/>
        <v>5</v>
      </c>
      <c r="CK88" s="32">
        <v>1</v>
      </c>
      <c r="CL88" s="32">
        <v>1</v>
      </c>
      <c r="CM88" s="25" t="s">
        <v>977</v>
      </c>
      <c r="CN88" s="33" t="s">
        <v>978</v>
      </c>
      <c r="CO88" s="15"/>
      <c r="CP88" s="15"/>
    </row>
    <row r="89" spans="1:94" x14ac:dyDescent="0.25">
      <c r="A89" s="68">
        <v>326</v>
      </c>
      <c r="B89" s="76" t="s">
        <v>979</v>
      </c>
      <c r="C89" s="73" t="s">
        <v>980</v>
      </c>
      <c r="D89" s="17" t="s">
        <v>163</v>
      </c>
      <c r="E89" s="18">
        <v>62</v>
      </c>
      <c r="F89" s="17" t="s">
        <v>981</v>
      </c>
      <c r="G89" s="19"/>
      <c r="H89" s="19"/>
      <c r="I89" s="17" t="s">
        <v>982</v>
      </c>
      <c r="J89" s="17" t="s">
        <v>983</v>
      </c>
      <c r="K89" s="17" t="s">
        <v>94</v>
      </c>
      <c r="L89" s="16">
        <v>14</v>
      </c>
      <c r="M89" s="16">
        <v>481</v>
      </c>
      <c r="N89" s="20" t="s">
        <v>95</v>
      </c>
      <c r="O89" s="21" t="s">
        <v>984</v>
      </c>
      <c r="P89" s="22" t="s">
        <v>985</v>
      </c>
      <c r="Q89" s="17" t="s">
        <v>98</v>
      </c>
      <c r="R89" s="17" t="s">
        <v>99</v>
      </c>
      <c r="S89" s="23" t="s">
        <v>95</v>
      </c>
      <c r="T89" s="23" t="s">
        <v>95</v>
      </c>
      <c r="U89" s="24"/>
      <c r="V89" s="23" t="s">
        <v>95</v>
      </c>
      <c r="W89" s="23" t="s">
        <v>986</v>
      </c>
      <c r="X89" s="23" t="s">
        <v>95</v>
      </c>
      <c r="Y89" s="17" t="s">
        <v>987</v>
      </c>
      <c r="Z89" s="43" t="s">
        <v>988</v>
      </c>
      <c r="AA89" s="25" t="s">
        <v>103</v>
      </c>
      <c r="AB89" s="19"/>
      <c r="AC89" s="38" t="s">
        <v>989</v>
      </c>
      <c r="AD89" s="28"/>
      <c r="AE89" s="27">
        <v>1</v>
      </c>
      <c r="AF89" s="27">
        <v>1</v>
      </c>
      <c r="AG89" s="28"/>
      <c r="AH89" s="27">
        <v>1</v>
      </c>
      <c r="AI89" s="28"/>
      <c r="AJ89" s="28"/>
      <c r="AK89" s="28"/>
      <c r="AL89" s="28"/>
      <c r="AM89" s="28"/>
      <c r="AN89" s="28"/>
      <c r="AO89" s="27">
        <v>1</v>
      </c>
      <c r="AP89" s="28"/>
      <c r="AQ89" s="28"/>
      <c r="AR89" s="28"/>
      <c r="AS89" s="28"/>
      <c r="AT89" s="28"/>
      <c r="AU89" s="28"/>
      <c r="AV89" s="28"/>
      <c r="AW89" s="28"/>
      <c r="AX89" s="28"/>
      <c r="AY89" s="28"/>
      <c r="AZ89" s="28"/>
      <c r="BA89" s="28"/>
      <c r="BB89" s="28"/>
      <c r="BC89" s="28"/>
      <c r="BD89" s="28"/>
      <c r="BE89" s="28"/>
      <c r="BF89" s="28"/>
      <c r="BG89" s="28"/>
      <c r="BH89" s="28"/>
      <c r="BI89" s="28"/>
      <c r="BJ89" s="28"/>
      <c r="BK89" s="28"/>
      <c r="BL89" s="28"/>
      <c r="BM89" s="28"/>
      <c r="BN89" s="28"/>
      <c r="BO89" s="28"/>
      <c r="BP89" s="28"/>
      <c r="BQ89" s="28"/>
      <c r="BR89" s="28"/>
      <c r="BS89" s="28"/>
      <c r="BT89" s="28"/>
      <c r="BU89" s="28"/>
      <c r="BV89" s="18">
        <f t="shared" si="0"/>
        <v>4</v>
      </c>
      <c r="BW89" s="31">
        <v>1</v>
      </c>
      <c r="BX89" s="30"/>
      <c r="BY89" s="30"/>
      <c r="BZ89" s="30"/>
      <c r="CA89" s="30"/>
      <c r="CB89" s="30"/>
      <c r="CC89" s="30"/>
      <c r="CD89" s="30"/>
      <c r="CE89" s="30"/>
      <c r="CF89" s="30"/>
      <c r="CG89" s="30"/>
      <c r="CH89" s="30"/>
      <c r="CI89" s="30"/>
      <c r="CJ89" s="31">
        <f t="shared" si="1"/>
        <v>1</v>
      </c>
      <c r="CK89" s="24"/>
      <c r="CL89" s="24"/>
      <c r="CM89" s="34"/>
      <c r="CN89" s="33" t="s">
        <v>990</v>
      </c>
      <c r="CO89" s="15"/>
      <c r="CP89" s="15"/>
    </row>
    <row r="90" spans="1:94" x14ac:dyDescent="0.25">
      <c r="A90" s="68">
        <v>303</v>
      </c>
      <c r="B90" s="76" t="s">
        <v>991</v>
      </c>
      <c r="C90" s="73" t="s">
        <v>992</v>
      </c>
      <c r="D90" s="17" t="s">
        <v>993</v>
      </c>
      <c r="E90" s="18">
        <v>53</v>
      </c>
      <c r="F90" s="17" t="s">
        <v>994</v>
      </c>
      <c r="G90" s="19"/>
      <c r="H90" s="19"/>
      <c r="I90" s="17" t="s">
        <v>995</v>
      </c>
      <c r="J90" s="17" t="s">
        <v>996</v>
      </c>
      <c r="K90" s="17" t="s">
        <v>94</v>
      </c>
      <c r="L90" s="16">
        <v>15</v>
      </c>
      <c r="M90" s="16">
        <v>451</v>
      </c>
      <c r="N90" s="20" t="s">
        <v>95</v>
      </c>
      <c r="O90" s="21" t="s">
        <v>984</v>
      </c>
      <c r="P90" s="22" t="s">
        <v>997</v>
      </c>
      <c r="Q90" s="17" t="s">
        <v>98</v>
      </c>
      <c r="R90" s="17" t="s">
        <v>211</v>
      </c>
      <c r="S90" s="23" t="s">
        <v>100</v>
      </c>
      <c r="T90" s="23" t="s">
        <v>100</v>
      </c>
      <c r="U90" s="23" t="s">
        <v>100</v>
      </c>
      <c r="V90" s="23" t="s">
        <v>95</v>
      </c>
      <c r="W90" s="24"/>
      <c r="X90" s="23" t="s">
        <v>95</v>
      </c>
      <c r="Y90" s="17" t="s">
        <v>998</v>
      </c>
      <c r="Z90" s="25" t="s">
        <v>103</v>
      </c>
      <c r="AA90" s="34"/>
      <c r="AB90" s="19"/>
      <c r="AC90" s="26"/>
      <c r="AD90" s="28"/>
      <c r="AE90" s="27">
        <v>1</v>
      </c>
      <c r="AF90" s="28"/>
      <c r="AG90" s="28"/>
      <c r="AH90" s="28"/>
      <c r="AI90" s="28"/>
      <c r="AJ90" s="28"/>
      <c r="AK90" s="28"/>
      <c r="AL90" s="28"/>
      <c r="AM90" s="28"/>
      <c r="AN90" s="28"/>
      <c r="AO90" s="27">
        <v>1</v>
      </c>
      <c r="AP90" s="28"/>
      <c r="AQ90" s="28"/>
      <c r="AR90" s="28"/>
      <c r="AS90" s="28"/>
      <c r="AT90" s="28"/>
      <c r="AU90" s="28"/>
      <c r="AV90" s="28"/>
      <c r="AW90" s="28"/>
      <c r="AX90" s="28"/>
      <c r="AY90" s="28"/>
      <c r="AZ90" s="28"/>
      <c r="BA90" s="28"/>
      <c r="BB90" s="28"/>
      <c r="BC90" s="28"/>
      <c r="BD90" s="28"/>
      <c r="BE90" s="28"/>
      <c r="BF90" s="28"/>
      <c r="BG90" s="28"/>
      <c r="BH90" s="28"/>
      <c r="BI90" s="28"/>
      <c r="BJ90" s="28"/>
      <c r="BK90" s="28"/>
      <c r="BL90" s="28"/>
      <c r="BM90" s="28"/>
      <c r="BN90" s="28"/>
      <c r="BO90" s="28"/>
      <c r="BP90" s="28"/>
      <c r="BQ90" s="28"/>
      <c r="BR90" s="28"/>
      <c r="BS90" s="28"/>
      <c r="BT90" s="28"/>
      <c r="BU90" s="28"/>
      <c r="BV90" s="18">
        <f t="shared" si="0"/>
        <v>2</v>
      </c>
      <c r="BW90" s="30"/>
      <c r="BX90" s="30"/>
      <c r="BY90" s="30"/>
      <c r="BZ90" s="30"/>
      <c r="CA90" s="30"/>
      <c r="CB90" s="30"/>
      <c r="CC90" s="30"/>
      <c r="CD90" s="31">
        <v>1</v>
      </c>
      <c r="CE90" s="30"/>
      <c r="CF90" s="30"/>
      <c r="CG90" s="30"/>
      <c r="CH90" s="30"/>
      <c r="CI90" s="30"/>
      <c r="CJ90" s="31">
        <f t="shared" si="1"/>
        <v>1</v>
      </c>
      <c r="CK90" s="32">
        <v>1</v>
      </c>
      <c r="CL90" s="24"/>
      <c r="CM90" s="25" t="s">
        <v>999</v>
      </c>
      <c r="CN90" s="33" t="s">
        <v>1000</v>
      </c>
      <c r="CO90" s="15"/>
      <c r="CP90" s="15"/>
    </row>
    <row r="91" spans="1:94" x14ac:dyDescent="0.25">
      <c r="A91" s="68">
        <v>143</v>
      </c>
      <c r="B91" s="76" t="s">
        <v>1001</v>
      </c>
      <c r="C91" s="73" t="s">
        <v>1002</v>
      </c>
      <c r="D91" s="17" t="s">
        <v>1003</v>
      </c>
      <c r="E91" s="19"/>
      <c r="F91" s="19"/>
      <c r="G91" s="19"/>
      <c r="H91" s="19"/>
      <c r="I91" s="17" t="s">
        <v>1004</v>
      </c>
      <c r="J91" s="17" t="s">
        <v>1005</v>
      </c>
      <c r="K91" s="17" t="s">
        <v>94</v>
      </c>
      <c r="L91" s="16">
        <v>29</v>
      </c>
      <c r="M91" s="16">
        <v>211</v>
      </c>
      <c r="N91" s="20" t="s">
        <v>95</v>
      </c>
      <c r="O91" s="25" t="s">
        <v>1006</v>
      </c>
      <c r="P91" s="37" t="s">
        <v>1007</v>
      </c>
      <c r="Q91" s="17" t="s">
        <v>98</v>
      </c>
      <c r="R91" s="17" t="s">
        <v>211</v>
      </c>
      <c r="S91" s="23" t="s">
        <v>100</v>
      </c>
      <c r="T91" s="23" t="s">
        <v>100</v>
      </c>
      <c r="U91" s="23" t="s">
        <v>673</v>
      </c>
      <c r="V91" s="23" t="s">
        <v>100</v>
      </c>
      <c r="W91" s="24"/>
      <c r="X91" s="23" t="s">
        <v>95</v>
      </c>
      <c r="Y91" s="17" t="s">
        <v>1008</v>
      </c>
      <c r="Z91" s="25" t="s">
        <v>103</v>
      </c>
      <c r="AA91" s="34"/>
      <c r="AB91" s="19"/>
      <c r="AC91" s="26"/>
      <c r="AD91" s="28"/>
      <c r="AE91" s="28"/>
      <c r="AF91" s="28"/>
      <c r="AG91" s="28"/>
      <c r="AH91" s="28"/>
      <c r="AI91" s="28"/>
      <c r="AJ91" s="28"/>
      <c r="AK91" s="28"/>
      <c r="AL91" s="28"/>
      <c r="AM91" s="28"/>
      <c r="AN91" s="28"/>
      <c r="AO91" s="28"/>
      <c r="AP91" s="28"/>
      <c r="AQ91" s="28"/>
      <c r="AR91" s="28"/>
      <c r="AS91" s="28"/>
      <c r="AT91" s="28"/>
      <c r="AU91" s="28"/>
      <c r="AV91" s="28"/>
      <c r="AW91" s="28"/>
      <c r="AX91" s="28"/>
      <c r="AY91" s="28"/>
      <c r="AZ91" s="28"/>
      <c r="BA91" s="28"/>
      <c r="BB91" s="28"/>
      <c r="BC91" s="28"/>
      <c r="BD91" s="28"/>
      <c r="BE91" s="28"/>
      <c r="BF91" s="28"/>
      <c r="BG91" s="28"/>
      <c r="BH91" s="28"/>
      <c r="BI91" s="28"/>
      <c r="BJ91" s="28"/>
      <c r="BK91" s="28"/>
      <c r="BL91" s="28"/>
      <c r="BM91" s="28"/>
      <c r="BN91" s="28"/>
      <c r="BO91" s="28"/>
      <c r="BP91" s="28"/>
      <c r="BQ91" s="28"/>
      <c r="BR91" s="28"/>
      <c r="BS91" s="28"/>
      <c r="BT91" s="28"/>
      <c r="BU91" s="28"/>
      <c r="BV91" s="18">
        <f t="shared" si="0"/>
        <v>0</v>
      </c>
      <c r="BW91" s="31">
        <v>1</v>
      </c>
      <c r="BX91" s="31">
        <v>1</v>
      </c>
      <c r="BY91" s="30"/>
      <c r="BZ91" s="30"/>
      <c r="CA91" s="30"/>
      <c r="CB91" s="30"/>
      <c r="CC91" s="30"/>
      <c r="CD91" s="30"/>
      <c r="CE91" s="30"/>
      <c r="CF91" s="30"/>
      <c r="CG91" s="30"/>
      <c r="CH91" s="30"/>
      <c r="CI91" s="30"/>
      <c r="CJ91" s="31">
        <f t="shared" si="1"/>
        <v>2</v>
      </c>
      <c r="CK91" s="24"/>
      <c r="CL91" s="32">
        <v>1</v>
      </c>
      <c r="CM91" s="34"/>
      <c r="CN91" s="33" t="s">
        <v>791</v>
      </c>
      <c r="CO91" s="15"/>
      <c r="CP91" s="15"/>
    </row>
    <row r="92" spans="1:94" x14ac:dyDescent="0.25">
      <c r="A92" s="68">
        <v>225</v>
      </c>
      <c r="B92" s="76" t="s">
        <v>1009</v>
      </c>
      <c r="C92" s="73" t="s">
        <v>1010</v>
      </c>
      <c r="D92" s="17" t="s">
        <v>99</v>
      </c>
      <c r="E92" s="18">
        <v>25</v>
      </c>
      <c r="F92" s="17" t="s">
        <v>1011</v>
      </c>
      <c r="G92" s="19"/>
      <c r="H92" s="19"/>
      <c r="I92" s="17" t="s">
        <v>1012</v>
      </c>
      <c r="J92" s="17" t="s">
        <v>1013</v>
      </c>
      <c r="K92" s="17" t="s">
        <v>94</v>
      </c>
      <c r="L92" s="16">
        <v>12</v>
      </c>
      <c r="M92" s="16">
        <v>342</v>
      </c>
      <c r="N92" s="20" t="s">
        <v>95</v>
      </c>
      <c r="O92" s="21" t="s">
        <v>1014</v>
      </c>
      <c r="P92" s="22" t="s">
        <v>1015</v>
      </c>
      <c r="Q92" s="17" t="s">
        <v>98</v>
      </c>
      <c r="R92" s="17" t="s">
        <v>99</v>
      </c>
      <c r="S92" s="23" t="s">
        <v>95</v>
      </c>
      <c r="T92" s="23" t="s">
        <v>95</v>
      </c>
      <c r="U92" s="24"/>
      <c r="V92" s="23" t="s">
        <v>100</v>
      </c>
      <c r="W92" s="24"/>
      <c r="X92" s="23" t="s">
        <v>95</v>
      </c>
      <c r="Y92" s="17" t="s">
        <v>1016</v>
      </c>
      <c r="Z92" s="34"/>
      <c r="AA92" s="34"/>
      <c r="AB92" s="19"/>
      <c r="AC92" s="26"/>
      <c r="AD92" s="28"/>
      <c r="AE92" s="28"/>
      <c r="AF92" s="27">
        <v>1</v>
      </c>
      <c r="AG92" s="28"/>
      <c r="AH92" s="28"/>
      <c r="AI92" s="27">
        <v>1</v>
      </c>
      <c r="AJ92" s="28"/>
      <c r="AK92" s="28"/>
      <c r="AL92" s="27">
        <v>1</v>
      </c>
      <c r="AM92" s="28"/>
      <c r="AN92" s="28"/>
      <c r="AO92" s="27">
        <v>1</v>
      </c>
      <c r="AP92" s="28"/>
      <c r="AQ92" s="28"/>
      <c r="AR92" s="28"/>
      <c r="AS92" s="27">
        <v>1</v>
      </c>
      <c r="AT92" s="28"/>
      <c r="AU92" s="28"/>
      <c r="AV92" s="28"/>
      <c r="AW92" s="28"/>
      <c r="AX92" s="28"/>
      <c r="AY92" s="28"/>
      <c r="AZ92" s="28"/>
      <c r="BA92" s="28"/>
      <c r="BB92" s="28"/>
      <c r="BC92" s="28"/>
      <c r="BD92" s="28"/>
      <c r="BE92" s="28"/>
      <c r="BF92" s="28"/>
      <c r="BG92" s="27">
        <v>1</v>
      </c>
      <c r="BH92" s="28"/>
      <c r="BI92" s="28"/>
      <c r="BJ92" s="28"/>
      <c r="BK92" s="28"/>
      <c r="BL92" s="28"/>
      <c r="BM92" s="28"/>
      <c r="BN92" s="28"/>
      <c r="BO92" s="28"/>
      <c r="BP92" s="28"/>
      <c r="BQ92" s="28"/>
      <c r="BR92" s="28"/>
      <c r="BS92" s="28"/>
      <c r="BT92" s="28"/>
      <c r="BU92" s="28"/>
      <c r="BV92" s="18">
        <f t="shared" si="0"/>
        <v>6</v>
      </c>
      <c r="BW92" s="31">
        <v>1</v>
      </c>
      <c r="BX92" s="30"/>
      <c r="BY92" s="30"/>
      <c r="BZ92" s="30"/>
      <c r="CA92" s="30"/>
      <c r="CB92" s="30"/>
      <c r="CC92" s="30"/>
      <c r="CD92" s="30"/>
      <c r="CE92" s="30"/>
      <c r="CF92" s="30"/>
      <c r="CG92" s="30"/>
      <c r="CH92" s="30"/>
      <c r="CI92" s="30"/>
      <c r="CJ92" s="31">
        <f t="shared" si="1"/>
        <v>1</v>
      </c>
      <c r="CK92" s="24"/>
      <c r="CL92" s="24"/>
      <c r="CM92" s="34"/>
      <c r="CN92" s="33" t="s">
        <v>1017</v>
      </c>
      <c r="CO92" s="33" t="s">
        <v>103</v>
      </c>
      <c r="CP92" s="15"/>
    </row>
    <row r="93" spans="1:94" x14ac:dyDescent="0.25">
      <c r="A93" s="68">
        <v>502</v>
      </c>
      <c r="B93" s="76" t="s">
        <v>1018</v>
      </c>
      <c r="C93" s="73" t="s">
        <v>1019</v>
      </c>
      <c r="D93" s="17" t="s">
        <v>163</v>
      </c>
      <c r="E93" s="18">
        <v>31</v>
      </c>
      <c r="F93" s="17" t="s">
        <v>1020</v>
      </c>
      <c r="G93" s="19"/>
      <c r="H93" s="19"/>
      <c r="I93" s="17" t="s">
        <v>1021</v>
      </c>
      <c r="J93" s="17" t="s">
        <v>1022</v>
      </c>
      <c r="K93" s="17" t="s">
        <v>94</v>
      </c>
      <c r="L93" s="16">
        <v>28</v>
      </c>
      <c r="M93" s="16">
        <v>728</v>
      </c>
      <c r="N93" s="20" t="s">
        <v>95</v>
      </c>
      <c r="O93" s="21" t="s">
        <v>1023</v>
      </c>
      <c r="P93" s="22" t="s">
        <v>1024</v>
      </c>
      <c r="Q93" s="17" t="s">
        <v>98</v>
      </c>
      <c r="R93" s="17" t="s">
        <v>99</v>
      </c>
      <c r="S93" s="23" t="s">
        <v>95</v>
      </c>
      <c r="T93" s="23" t="s">
        <v>100</v>
      </c>
      <c r="U93" s="24"/>
      <c r="V93" s="23" t="s">
        <v>100</v>
      </c>
      <c r="W93" s="24"/>
      <c r="X93" s="23" t="s">
        <v>95</v>
      </c>
      <c r="Y93" s="17" t="s">
        <v>1025</v>
      </c>
      <c r="Z93" s="25" t="s">
        <v>1026</v>
      </c>
      <c r="AA93" s="34"/>
      <c r="AB93" s="19"/>
      <c r="AC93" s="38" t="s">
        <v>1027</v>
      </c>
      <c r="AD93" s="28"/>
      <c r="AE93" s="28"/>
      <c r="AF93" s="27">
        <v>1</v>
      </c>
      <c r="AG93" s="28"/>
      <c r="AH93" s="28"/>
      <c r="AI93" s="28"/>
      <c r="AJ93" s="28"/>
      <c r="AK93" s="28"/>
      <c r="AL93" s="28"/>
      <c r="AM93" s="27">
        <v>1</v>
      </c>
      <c r="AN93" s="28"/>
      <c r="AO93" s="27">
        <v>1</v>
      </c>
      <c r="AP93" s="28"/>
      <c r="AQ93" s="28"/>
      <c r="AR93" s="28"/>
      <c r="AS93" s="28"/>
      <c r="AT93" s="28"/>
      <c r="AU93" s="28"/>
      <c r="AV93" s="28"/>
      <c r="AW93" s="28"/>
      <c r="AX93" s="28"/>
      <c r="AY93" s="28"/>
      <c r="AZ93" s="28"/>
      <c r="BA93" s="28"/>
      <c r="BB93" s="28"/>
      <c r="BC93" s="28"/>
      <c r="BD93" s="28"/>
      <c r="BE93" s="28"/>
      <c r="BF93" s="27">
        <v>1</v>
      </c>
      <c r="BG93" s="28"/>
      <c r="BH93" s="28"/>
      <c r="BI93" s="27">
        <v>1</v>
      </c>
      <c r="BJ93" s="28"/>
      <c r="BK93" s="28"/>
      <c r="BL93" s="28"/>
      <c r="BM93" s="28"/>
      <c r="BN93" s="27">
        <v>1</v>
      </c>
      <c r="BO93" s="28"/>
      <c r="BP93" s="28"/>
      <c r="BQ93" s="28"/>
      <c r="BR93" s="28"/>
      <c r="BS93" s="28"/>
      <c r="BT93" s="27">
        <v>1</v>
      </c>
      <c r="BU93" s="29" t="s">
        <v>1028</v>
      </c>
      <c r="BV93" s="18">
        <f t="shared" si="0"/>
        <v>7</v>
      </c>
      <c r="BW93" s="31">
        <v>1</v>
      </c>
      <c r="BX93" s="31">
        <v>1</v>
      </c>
      <c r="BY93" s="31">
        <v>1</v>
      </c>
      <c r="BZ93" s="30"/>
      <c r="CA93" s="30"/>
      <c r="CB93" s="30"/>
      <c r="CC93" s="30"/>
      <c r="CD93" s="30"/>
      <c r="CE93" s="30"/>
      <c r="CF93" s="30"/>
      <c r="CG93" s="30"/>
      <c r="CH93" s="30"/>
      <c r="CI93" s="30"/>
      <c r="CJ93" s="31">
        <f t="shared" si="1"/>
        <v>3</v>
      </c>
      <c r="CK93" s="32">
        <v>1</v>
      </c>
      <c r="CL93" s="24"/>
      <c r="CM93" s="25" t="s">
        <v>1029</v>
      </c>
      <c r="CN93" s="33" t="s">
        <v>1030</v>
      </c>
      <c r="CO93" s="33" t="s">
        <v>103</v>
      </c>
      <c r="CP93" s="15"/>
    </row>
    <row r="94" spans="1:94" x14ac:dyDescent="0.25">
      <c r="A94" s="68">
        <v>26</v>
      </c>
      <c r="B94" s="76" t="s">
        <v>1031</v>
      </c>
      <c r="C94" s="73" t="s">
        <v>1032</v>
      </c>
      <c r="D94" s="17" t="s">
        <v>163</v>
      </c>
      <c r="E94" s="18">
        <v>191</v>
      </c>
      <c r="F94" s="17" t="s">
        <v>1033</v>
      </c>
      <c r="G94" s="19"/>
      <c r="H94" s="19"/>
      <c r="I94" s="17" t="s">
        <v>1034</v>
      </c>
      <c r="J94" s="17" t="s">
        <v>1035</v>
      </c>
      <c r="K94" s="17" t="s">
        <v>94</v>
      </c>
      <c r="L94" s="16">
        <v>5</v>
      </c>
      <c r="M94" s="16">
        <v>45</v>
      </c>
      <c r="N94" s="20" t="s">
        <v>95</v>
      </c>
      <c r="O94" s="25" t="s">
        <v>1036</v>
      </c>
      <c r="P94" s="37" t="s">
        <v>1037</v>
      </c>
      <c r="Q94" s="17" t="s">
        <v>98</v>
      </c>
      <c r="R94" s="17" t="s">
        <v>99</v>
      </c>
      <c r="S94" s="23" t="s">
        <v>95</v>
      </c>
      <c r="T94" s="23" t="s">
        <v>95</v>
      </c>
      <c r="U94" s="24"/>
      <c r="V94" s="23" t="s">
        <v>95</v>
      </c>
      <c r="W94" s="23" t="s">
        <v>1038</v>
      </c>
      <c r="X94" s="23" t="s">
        <v>95</v>
      </c>
      <c r="Y94" s="17" t="s">
        <v>1039</v>
      </c>
      <c r="Z94" s="25" t="s">
        <v>1040</v>
      </c>
      <c r="AA94" s="25" t="s">
        <v>103</v>
      </c>
      <c r="AB94" s="19"/>
      <c r="AC94" s="26"/>
      <c r="AD94" s="27">
        <v>1</v>
      </c>
      <c r="AE94" s="28"/>
      <c r="AF94" s="27">
        <v>1</v>
      </c>
      <c r="AG94" s="28"/>
      <c r="AH94" s="28"/>
      <c r="AI94" s="27">
        <v>1</v>
      </c>
      <c r="AJ94" s="27">
        <v>1</v>
      </c>
      <c r="AK94" s="27">
        <v>1</v>
      </c>
      <c r="AL94" s="27">
        <v>1</v>
      </c>
      <c r="AM94" s="28"/>
      <c r="AN94" s="28"/>
      <c r="AO94" s="28"/>
      <c r="AP94" s="27">
        <v>1</v>
      </c>
      <c r="AQ94" s="28"/>
      <c r="AR94" s="28"/>
      <c r="AS94" s="28"/>
      <c r="AT94" s="28"/>
      <c r="AU94" s="28"/>
      <c r="AV94" s="28"/>
      <c r="AW94" s="28"/>
      <c r="AX94" s="28"/>
      <c r="AY94" s="28"/>
      <c r="AZ94" s="28"/>
      <c r="BA94" s="28"/>
      <c r="BB94" s="28"/>
      <c r="BC94" s="28"/>
      <c r="BD94" s="28"/>
      <c r="BE94" s="28"/>
      <c r="BF94" s="28"/>
      <c r="BG94" s="28"/>
      <c r="BH94" s="28"/>
      <c r="BI94" s="27">
        <v>1</v>
      </c>
      <c r="BJ94" s="28"/>
      <c r="BK94" s="28"/>
      <c r="BL94" s="28"/>
      <c r="BM94" s="28"/>
      <c r="BN94" s="28"/>
      <c r="BO94" s="28"/>
      <c r="BP94" s="28"/>
      <c r="BQ94" s="28"/>
      <c r="BR94" s="28"/>
      <c r="BS94" s="28"/>
      <c r="BT94" s="28"/>
      <c r="BU94" s="28"/>
      <c r="BV94" s="18">
        <f t="shared" si="0"/>
        <v>8</v>
      </c>
      <c r="BW94" s="30"/>
      <c r="BX94" s="30"/>
      <c r="BY94" s="30"/>
      <c r="BZ94" s="30"/>
      <c r="CA94" s="30"/>
      <c r="CB94" s="30"/>
      <c r="CC94" s="30"/>
      <c r="CD94" s="31">
        <v>1</v>
      </c>
      <c r="CE94" s="30"/>
      <c r="CF94" s="30"/>
      <c r="CG94" s="30"/>
      <c r="CH94" s="30"/>
      <c r="CI94" s="30"/>
      <c r="CJ94" s="31">
        <f t="shared" si="1"/>
        <v>1</v>
      </c>
      <c r="CK94" s="24"/>
      <c r="CL94" s="32">
        <v>1</v>
      </c>
      <c r="CM94" s="25" t="s">
        <v>1041</v>
      </c>
      <c r="CN94" s="33" t="s">
        <v>1042</v>
      </c>
      <c r="CO94" s="15"/>
      <c r="CP94" s="15"/>
    </row>
    <row r="95" spans="1:94" x14ac:dyDescent="0.25">
      <c r="A95" s="68">
        <v>742</v>
      </c>
      <c r="B95" s="76" t="s">
        <v>1043</v>
      </c>
      <c r="C95" s="73" t="s">
        <v>1044</v>
      </c>
      <c r="D95" s="25" t="s">
        <v>99</v>
      </c>
      <c r="E95" s="16">
        <v>25</v>
      </c>
      <c r="F95" s="25" t="s">
        <v>1045</v>
      </c>
      <c r="G95" s="34"/>
      <c r="H95" s="34"/>
      <c r="I95" s="25" t="s">
        <v>1046</v>
      </c>
      <c r="J95" s="25" t="s">
        <v>1047</v>
      </c>
      <c r="K95" s="25" t="s">
        <v>10</v>
      </c>
      <c r="L95" s="16">
        <v>17</v>
      </c>
      <c r="M95" s="16">
        <v>238</v>
      </c>
      <c r="N95" s="20" t="s">
        <v>95</v>
      </c>
      <c r="O95" s="25" t="s">
        <v>1048</v>
      </c>
      <c r="P95" s="22" t="s">
        <v>1049</v>
      </c>
      <c r="Q95" s="17" t="s">
        <v>98</v>
      </c>
      <c r="R95" s="17" t="s">
        <v>99</v>
      </c>
      <c r="S95" s="23" t="s">
        <v>95</v>
      </c>
      <c r="T95" s="23" t="s">
        <v>95</v>
      </c>
      <c r="U95" s="24"/>
      <c r="V95" s="23" t="s">
        <v>95</v>
      </c>
      <c r="W95" s="23" t="s">
        <v>1050</v>
      </c>
      <c r="X95" s="23" t="s">
        <v>95</v>
      </c>
      <c r="Y95" s="17" t="s">
        <v>1051</v>
      </c>
      <c r="Z95" s="25" t="s">
        <v>1052</v>
      </c>
      <c r="AA95" s="34"/>
      <c r="AB95" s="19"/>
      <c r="AC95" s="26"/>
      <c r="AD95" s="27">
        <v>1</v>
      </c>
      <c r="AE95" s="28"/>
      <c r="AF95" s="27">
        <v>1</v>
      </c>
      <c r="AG95" s="28"/>
      <c r="AH95" s="28"/>
      <c r="AI95" s="28"/>
      <c r="AJ95" s="28"/>
      <c r="AK95" s="28"/>
      <c r="AL95" s="28"/>
      <c r="AM95" s="28"/>
      <c r="AN95" s="28"/>
      <c r="AO95" s="28"/>
      <c r="AP95" s="27">
        <v>1</v>
      </c>
      <c r="AQ95" s="28"/>
      <c r="AR95" s="28"/>
      <c r="AS95" s="28"/>
      <c r="AT95" s="28"/>
      <c r="AU95" s="28"/>
      <c r="AV95" s="28"/>
      <c r="AW95" s="28"/>
      <c r="AX95" s="28"/>
      <c r="AY95" s="28"/>
      <c r="AZ95" s="28"/>
      <c r="BA95" s="28"/>
      <c r="BB95" s="28"/>
      <c r="BC95" s="28"/>
      <c r="BD95" s="28"/>
      <c r="BE95" s="28"/>
      <c r="BF95" s="28"/>
      <c r="BG95" s="28"/>
      <c r="BH95" s="28"/>
      <c r="BI95" s="28"/>
      <c r="BJ95" s="28"/>
      <c r="BK95" s="28"/>
      <c r="BL95" s="27">
        <v>1</v>
      </c>
      <c r="BM95" s="28"/>
      <c r="BN95" s="28"/>
      <c r="BO95" s="27">
        <v>1</v>
      </c>
      <c r="BP95" s="28"/>
      <c r="BQ95" s="28"/>
      <c r="BR95" s="28"/>
      <c r="BS95" s="28"/>
      <c r="BT95" s="28"/>
      <c r="BU95" s="28"/>
      <c r="BV95" s="18">
        <f t="shared" si="0"/>
        <v>5</v>
      </c>
      <c r="BW95" s="30"/>
      <c r="BX95" s="30"/>
      <c r="BY95" s="30"/>
      <c r="BZ95" s="30"/>
      <c r="CA95" s="30"/>
      <c r="CB95" s="30"/>
      <c r="CC95" s="30"/>
      <c r="CD95" s="30"/>
      <c r="CE95" s="30"/>
      <c r="CF95" s="30"/>
      <c r="CG95" s="30"/>
      <c r="CH95" s="30"/>
      <c r="CI95" s="30"/>
      <c r="CJ95" s="31">
        <f t="shared" si="1"/>
        <v>0</v>
      </c>
      <c r="CK95" s="24"/>
      <c r="CL95" s="32">
        <v>1</v>
      </c>
      <c r="CM95" s="25" t="s">
        <v>1053</v>
      </c>
      <c r="CN95" s="33" t="s">
        <v>1054</v>
      </c>
      <c r="CO95" s="15"/>
      <c r="CP95" s="15"/>
    </row>
    <row r="96" spans="1:94" x14ac:dyDescent="0.25">
      <c r="A96" s="77">
        <v>67</v>
      </c>
      <c r="B96" s="76" t="s">
        <v>1055</v>
      </c>
      <c r="C96" s="73" t="s">
        <v>1056</v>
      </c>
      <c r="D96" s="25" t="s">
        <v>508</v>
      </c>
      <c r="E96" s="16">
        <v>58</v>
      </c>
      <c r="F96" s="25" t="s">
        <v>1057</v>
      </c>
      <c r="G96" s="34"/>
      <c r="H96" s="34"/>
      <c r="I96" s="25" t="s">
        <v>1058</v>
      </c>
      <c r="J96" s="25" t="s">
        <v>1059</v>
      </c>
      <c r="K96" s="25" t="s">
        <v>94</v>
      </c>
      <c r="L96" s="16">
        <v>25</v>
      </c>
      <c r="M96" s="16">
        <v>99</v>
      </c>
      <c r="N96" s="20" t="s">
        <v>95</v>
      </c>
      <c r="O96" s="21" t="s">
        <v>1060</v>
      </c>
      <c r="P96" s="22" t="s">
        <v>1061</v>
      </c>
      <c r="Q96" s="17" t="s">
        <v>98</v>
      </c>
      <c r="R96" s="17" t="s">
        <v>154</v>
      </c>
      <c r="S96" s="23" t="s">
        <v>95</v>
      </c>
      <c r="T96" s="23" t="s">
        <v>95</v>
      </c>
      <c r="U96" s="24"/>
      <c r="V96" s="23" t="s">
        <v>95</v>
      </c>
      <c r="W96" s="23" t="s">
        <v>1062</v>
      </c>
      <c r="X96" s="23" t="s">
        <v>95</v>
      </c>
      <c r="Y96" s="17" t="s">
        <v>1063</v>
      </c>
      <c r="Z96" s="34"/>
      <c r="AA96" s="34"/>
      <c r="AB96" s="19"/>
      <c r="AC96" s="26"/>
      <c r="AD96" s="28"/>
      <c r="AE96" s="28"/>
      <c r="AF96" s="27">
        <v>1</v>
      </c>
      <c r="AG96" s="27">
        <v>1</v>
      </c>
      <c r="AH96" s="28"/>
      <c r="AI96" s="28"/>
      <c r="AJ96" s="27">
        <v>1</v>
      </c>
      <c r="AK96" s="28"/>
      <c r="AL96" s="28"/>
      <c r="AM96" s="28"/>
      <c r="AN96" s="28"/>
      <c r="AO96" s="28"/>
      <c r="AP96" s="28"/>
      <c r="AQ96" s="28"/>
      <c r="AR96" s="28"/>
      <c r="AS96" s="28"/>
      <c r="AT96" s="28"/>
      <c r="AU96" s="28"/>
      <c r="AV96" s="28"/>
      <c r="AW96" s="28"/>
      <c r="AX96" s="28"/>
      <c r="AY96" s="28"/>
      <c r="AZ96" s="28"/>
      <c r="BA96" s="28"/>
      <c r="BB96" s="28"/>
      <c r="BC96" s="28"/>
      <c r="BD96" s="28"/>
      <c r="BE96" s="28"/>
      <c r="BF96" s="28"/>
      <c r="BG96" s="28"/>
      <c r="BH96" s="28"/>
      <c r="BI96" s="28"/>
      <c r="BJ96" s="28"/>
      <c r="BK96" s="28"/>
      <c r="BL96" s="28"/>
      <c r="BM96" s="28"/>
      <c r="BN96" s="28"/>
      <c r="BO96" s="28"/>
      <c r="BP96" s="28"/>
      <c r="BQ96" s="28"/>
      <c r="BR96" s="28"/>
      <c r="BS96" s="28"/>
      <c r="BT96" s="27">
        <v>1</v>
      </c>
      <c r="BU96" s="29" t="s">
        <v>1064</v>
      </c>
      <c r="BV96" s="18">
        <f t="shared" si="0"/>
        <v>4</v>
      </c>
      <c r="BW96" s="30"/>
      <c r="BX96" s="31">
        <v>1</v>
      </c>
      <c r="BY96" s="31">
        <v>1</v>
      </c>
      <c r="BZ96" s="31">
        <v>1</v>
      </c>
      <c r="CA96" s="30"/>
      <c r="CB96" s="30"/>
      <c r="CC96" s="30"/>
      <c r="CD96" s="31">
        <v>1</v>
      </c>
      <c r="CE96" s="30"/>
      <c r="CF96" s="30"/>
      <c r="CG96" s="30"/>
      <c r="CH96" s="30"/>
      <c r="CI96" s="30"/>
      <c r="CJ96" s="31">
        <f t="shared" si="1"/>
        <v>4</v>
      </c>
      <c r="CK96" s="32">
        <v>1</v>
      </c>
      <c r="CL96" s="24"/>
      <c r="CM96" s="25" t="s">
        <v>1065</v>
      </c>
      <c r="CN96" s="33" t="s">
        <v>1066</v>
      </c>
      <c r="CO96" s="15"/>
      <c r="CP96" s="15"/>
    </row>
    <row r="97" spans="1:94" x14ac:dyDescent="0.25">
      <c r="A97" s="68">
        <v>390</v>
      </c>
      <c r="B97" s="76" t="s">
        <v>1067</v>
      </c>
      <c r="C97" s="73" t="s">
        <v>1068</v>
      </c>
      <c r="D97" s="25" t="s">
        <v>508</v>
      </c>
      <c r="E97" s="16">
        <v>104</v>
      </c>
      <c r="F97" s="25" t="s">
        <v>1069</v>
      </c>
      <c r="G97" s="34"/>
      <c r="H97" s="34"/>
      <c r="I97" s="34"/>
      <c r="J97" s="25" t="s">
        <v>1070</v>
      </c>
      <c r="K97" s="25" t="s">
        <v>94</v>
      </c>
      <c r="L97" s="16">
        <v>6</v>
      </c>
      <c r="M97" s="16">
        <v>575</v>
      </c>
      <c r="N97" s="20" t="s">
        <v>95</v>
      </c>
      <c r="O97" s="21" t="s">
        <v>1060</v>
      </c>
      <c r="P97" s="22" t="s">
        <v>1071</v>
      </c>
      <c r="Q97" s="17" t="s">
        <v>98</v>
      </c>
      <c r="R97" s="17" t="s">
        <v>154</v>
      </c>
      <c r="S97" s="23" t="s">
        <v>100</v>
      </c>
      <c r="T97" s="23" t="s">
        <v>100</v>
      </c>
      <c r="U97" s="24"/>
      <c r="V97" s="23" t="s">
        <v>100</v>
      </c>
      <c r="W97" s="24"/>
      <c r="X97" s="23" t="s">
        <v>95</v>
      </c>
      <c r="Y97" s="17" t="s">
        <v>1072</v>
      </c>
      <c r="Z97" s="34"/>
      <c r="AA97" s="34"/>
      <c r="AB97" s="19"/>
      <c r="AC97" s="26"/>
      <c r="AD97" s="28"/>
      <c r="AE97" s="28"/>
      <c r="AF97" s="27">
        <v>1</v>
      </c>
      <c r="AG97" s="28"/>
      <c r="AH97" s="28"/>
      <c r="AI97" s="28"/>
      <c r="AJ97" s="27">
        <v>1</v>
      </c>
      <c r="AK97" s="28"/>
      <c r="AL97" s="28"/>
      <c r="AM97" s="28"/>
      <c r="AN97" s="28"/>
      <c r="AO97" s="28"/>
      <c r="AP97" s="28"/>
      <c r="AQ97" s="28"/>
      <c r="AR97" s="28"/>
      <c r="AS97" s="28"/>
      <c r="AT97" s="28"/>
      <c r="AU97" s="28"/>
      <c r="AV97" s="28"/>
      <c r="AW97" s="28"/>
      <c r="AX97" s="28"/>
      <c r="AY97" s="28"/>
      <c r="AZ97" s="28"/>
      <c r="BA97" s="28"/>
      <c r="BB97" s="28"/>
      <c r="BC97" s="28"/>
      <c r="BD97" s="28"/>
      <c r="BE97" s="28"/>
      <c r="BF97" s="27">
        <v>1</v>
      </c>
      <c r="BG97" s="28"/>
      <c r="BH97" s="28"/>
      <c r="BI97" s="27">
        <v>1</v>
      </c>
      <c r="BJ97" s="28"/>
      <c r="BK97" s="28"/>
      <c r="BL97" s="28"/>
      <c r="BM97" s="28"/>
      <c r="BN97" s="28"/>
      <c r="BO97" s="28"/>
      <c r="BP97" s="28"/>
      <c r="BQ97" s="28"/>
      <c r="BR97" s="28"/>
      <c r="BS97" s="28"/>
      <c r="BT97" s="28"/>
      <c r="BU97" s="28"/>
      <c r="BV97" s="18">
        <f t="shared" si="0"/>
        <v>4</v>
      </c>
      <c r="BW97" s="30"/>
      <c r="BX97" s="31">
        <v>1</v>
      </c>
      <c r="BY97" s="31">
        <v>1</v>
      </c>
      <c r="BZ97" s="31">
        <v>1</v>
      </c>
      <c r="CA97" s="30"/>
      <c r="CB97" s="30"/>
      <c r="CC97" s="30"/>
      <c r="CD97" s="30"/>
      <c r="CE97" s="30"/>
      <c r="CF97" s="30"/>
      <c r="CG97" s="30"/>
      <c r="CH97" s="30"/>
      <c r="CI97" s="30"/>
      <c r="CJ97" s="31">
        <f t="shared" si="1"/>
        <v>3</v>
      </c>
      <c r="CK97" s="32">
        <v>1</v>
      </c>
      <c r="CL97" s="32">
        <v>1</v>
      </c>
      <c r="CM97" s="25" t="s">
        <v>1073</v>
      </c>
      <c r="CN97" s="33" t="s">
        <v>1074</v>
      </c>
      <c r="CO97" s="33" t="s">
        <v>103</v>
      </c>
      <c r="CP97" s="15"/>
    </row>
    <row r="98" spans="1:94" x14ac:dyDescent="0.25">
      <c r="A98" s="77">
        <v>1</v>
      </c>
      <c r="B98" s="76" t="s">
        <v>1075</v>
      </c>
      <c r="C98" s="73" t="s">
        <v>1076</v>
      </c>
      <c r="D98" s="25" t="s">
        <v>163</v>
      </c>
      <c r="E98" s="16">
        <v>508</v>
      </c>
      <c r="F98" s="25" t="s">
        <v>1077</v>
      </c>
      <c r="G98" s="34"/>
      <c r="H98" s="34"/>
      <c r="I98" s="25" t="s">
        <v>1078</v>
      </c>
      <c r="J98" s="25" t="s">
        <v>1079</v>
      </c>
      <c r="K98" s="25" t="s">
        <v>94</v>
      </c>
      <c r="L98" s="16">
        <v>4</v>
      </c>
      <c r="M98" s="16">
        <v>7</v>
      </c>
      <c r="N98" s="20" t="s">
        <v>95</v>
      </c>
      <c r="O98" s="21" t="s">
        <v>1060</v>
      </c>
      <c r="P98" s="22" t="s">
        <v>1080</v>
      </c>
      <c r="Q98" s="17" t="s">
        <v>98</v>
      </c>
      <c r="R98" s="17" t="s">
        <v>99</v>
      </c>
      <c r="S98" s="23" t="s">
        <v>95</v>
      </c>
      <c r="T98" s="23" t="s">
        <v>95</v>
      </c>
      <c r="U98" s="24"/>
      <c r="V98" s="23" t="s">
        <v>95</v>
      </c>
      <c r="W98" s="23" t="s">
        <v>1081</v>
      </c>
      <c r="X98" s="23" t="s">
        <v>95</v>
      </c>
      <c r="Y98" s="17" t="s">
        <v>1082</v>
      </c>
      <c r="Z98" s="25" t="s">
        <v>1083</v>
      </c>
      <c r="AA98" s="34"/>
      <c r="AB98" s="19"/>
      <c r="AC98" s="26"/>
      <c r="AD98" s="28"/>
      <c r="AE98" s="28"/>
      <c r="AF98" s="27">
        <v>1</v>
      </c>
      <c r="AG98" s="28"/>
      <c r="AH98" s="28"/>
      <c r="AI98" s="28"/>
      <c r="AJ98" s="28"/>
      <c r="AK98" s="28"/>
      <c r="AL98" s="28"/>
      <c r="AM98" s="28"/>
      <c r="AN98" s="28"/>
      <c r="AO98" s="27">
        <v>1</v>
      </c>
      <c r="AP98" s="28"/>
      <c r="AQ98" s="28"/>
      <c r="AR98" s="28"/>
      <c r="AS98" s="28"/>
      <c r="AT98" s="28"/>
      <c r="AU98" s="28"/>
      <c r="AV98" s="28"/>
      <c r="AW98" s="28"/>
      <c r="AX98" s="28"/>
      <c r="AY98" s="28"/>
      <c r="AZ98" s="28"/>
      <c r="BA98" s="28"/>
      <c r="BB98" s="28"/>
      <c r="BC98" s="28"/>
      <c r="BD98" s="28"/>
      <c r="BE98" s="28"/>
      <c r="BF98" s="28"/>
      <c r="BG98" s="28"/>
      <c r="BH98" s="28"/>
      <c r="BI98" s="28"/>
      <c r="BJ98" s="28"/>
      <c r="BK98" s="28"/>
      <c r="BL98" s="28"/>
      <c r="BM98" s="28"/>
      <c r="BN98" s="28"/>
      <c r="BO98" s="28"/>
      <c r="BP98" s="28"/>
      <c r="BQ98" s="28"/>
      <c r="BR98" s="28"/>
      <c r="BS98" s="28"/>
      <c r="BT98" s="28"/>
      <c r="BU98" s="28"/>
      <c r="BV98" s="18">
        <f t="shared" si="0"/>
        <v>2</v>
      </c>
      <c r="BW98" s="30"/>
      <c r="BX98" s="31">
        <v>1</v>
      </c>
      <c r="BY98" s="31">
        <v>1</v>
      </c>
      <c r="BZ98" s="31">
        <v>1</v>
      </c>
      <c r="CA98" s="30"/>
      <c r="CB98" s="30"/>
      <c r="CC98" s="30"/>
      <c r="CD98" s="30"/>
      <c r="CE98" s="30"/>
      <c r="CF98" s="30"/>
      <c r="CG98" s="30"/>
      <c r="CH98" s="30"/>
      <c r="CI98" s="30"/>
      <c r="CJ98" s="31">
        <f t="shared" si="1"/>
        <v>3</v>
      </c>
      <c r="CK98" s="32">
        <v>1</v>
      </c>
      <c r="CL98" s="32">
        <v>1</v>
      </c>
      <c r="CM98" s="25" t="s">
        <v>1084</v>
      </c>
      <c r="CN98" s="33" t="s">
        <v>1085</v>
      </c>
      <c r="CO98" s="15"/>
      <c r="CP98" s="15"/>
    </row>
    <row r="99" spans="1:94" x14ac:dyDescent="0.25">
      <c r="A99" s="77">
        <v>223</v>
      </c>
      <c r="B99" s="79" t="s">
        <v>1086</v>
      </c>
      <c r="C99" s="78" t="s">
        <v>1087</v>
      </c>
      <c r="D99" s="25" t="s">
        <v>1088</v>
      </c>
      <c r="E99" s="16">
        <v>718</v>
      </c>
      <c r="F99" s="25" t="s">
        <v>1089</v>
      </c>
      <c r="G99" s="34"/>
      <c r="H99" s="34"/>
      <c r="I99" s="25" t="s">
        <v>1090</v>
      </c>
      <c r="J99" s="25" t="s">
        <v>1091</v>
      </c>
      <c r="K99" s="25" t="s">
        <v>94</v>
      </c>
      <c r="L99" s="16">
        <v>10</v>
      </c>
      <c r="M99" s="16">
        <v>340</v>
      </c>
      <c r="N99" s="20" t="s">
        <v>95</v>
      </c>
      <c r="O99" s="21" t="s">
        <v>1060</v>
      </c>
      <c r="P99" s="22" t="s">
        <v>1092</v>
      </c>
      <c r="Q99" s="17" t="s">
        <v>98</v>
      </c>
      <c r="R99" s="21" t="s">
        <v>99</v>
      </c>
      <c r="S99" s="23" t="s">
        <v>95</v>
      </c>
      <c r="T99" s="23" t="s">
        <v>95</v>
      </c>
      <c r="U99" s="24"/>
      <c r="V99" s="23" t="s">
        <v>95</v>
      </c>
      <c r="W99" s="23" t="s">
        <v>1093</v>
      </c>
      <c r="X99" s="23" t="s">
        <v>95</v>
      </c>
      <c r="Y99" s="17" t="s">
        <v>1094</v>
      </c>
      <c r="Z99" s="25" t="s">
        <v>103</v>
      </c>
      <c r="AA99" s="34"/>
      <c r="AB99" s="19"/>
      <c r="AC99" s="26"/>
      <c r="AD99" s="28"/>
      <c r="AE99" s="27">
        <v>1</v>
      </c>
      <c r="AF99" s="27">
        <v>1</v>
      </c>
      <c r="AG99" s="28"/>
      <c r="AH99" s="28"/>
      <c r="AI99" s="28"/>
      <c r="AJ99" s="28"/>
      <c r="AK99" s="28"/>
      <c r="AL99" s="28"/>
      <c r="AM99" s="28"/>
      <c r="AN99" s="28"/>
      <c r="AO99" s="28"/>
      <c r="AP99" s="28"/>
      <c r="AQ99" s="28"/>
      <c r="AR99" s="28"/>
      <c r="AS99" s="28"/>
      <c r="AT99" s="28"/>
      <c r="AU99" s="28"/>
      <c r="AV99" s="28"/>
      <c r="AW99" s="28"/>
      <c r="AX99" s="28"/>
      <c r="AY99" s="28"/>
      <c r="AZ99" s="28"/>
      <c r="BA99" s="28"/>
      <c r="BB99" s="28"/>
      <c r="BC99" s="28"/>
      <c r="BD99" s="28"/>
      <c r="BE99" s="28"/>
      <c r="BF99" s="27">
        <v>1</v>
      </c>
      <c r="BG99" s="28"/>
      <c r="BH99" s="28"/>
      <c r="BI99" s="28"/>
      <c r="BJ99" s="28"/>
      <c r="BK99" s="28"/>
      <c r="BL99" s="28"/>
      <c r="BM99" s="28"/>
      <c r="BN99" s="28"/>
      <c r="BO99" s="28"/>
      <c r="BP99" s="28"/>
      <c r="BQ99" s="28"/>
      <c r="BR99" s="28"/>
      <c r="BS99" s="28"/>
      <c r="BT99" s="28"/>
      <c r="BU99" s="28"/>
      <c r="BV99" s="18">
        <f t="shared" si="0"/>
        <v>3</v>
      </c>
      <c r="BW99" s="30"/>
      <c r="BX99" s="31">
        <v>1</v>
      </c>
      <c r="BY99" s="31">
        <v>1</v>
      </c>
      <c r="BZ99" s="31">
        <v>1</v>
      </c>
      <c r="CA99" s="30"/>
      <c r="CB99" s="30"/>
      <c r="CC99" s="30"/>
      <c r="CD99" s="31">
        <v>1</v>
      </c>
      <c r="CE99" s="30"/>
      <c r="CF99" s="30"/>
      <c r="CG99" s="30"/>
      <c r="CH99" s="30"/>
      <c r="CI99" s="30"/>
      <c r="CJ99" s="31">
        <f t="shared" si="1"/>
        <v>4</v>
      </c>
      <c r="CK99" s="32">
        <v>1</v>
      </c>
      <c r="CL99" s="32">
        <v>1</v>
      </c>
      <c r="CM99" s="25" t="s">
        <v>1095</v>
      </c>
      <c r="CN99" s="33" t="s">
        <v>1096</v>
      </c>
      <c r="CO99" s="33" t="s">
        <v>103</v>
      </c>
      <c r="CP99" s="15"/>
    </row>
    <row r="100" spans="1:94" x14ac:dyDescent="0.25">
      <c r="A100" s="68">
        <v>270</v>
      </c>
      <c r="B100" s="79" t="s">
        <v>1097</v>
      </c>
      <c r="C100" s="78" t="s">
        <v>1098</v>
      </c>
      <c r="D100" s="21" t="s">
        <v>680</v>
      </c>
      <c r="E100" s="40">
        <v>15</v>
      </c>
      <c r="F100" s="21" t="s">
        <v>1099</v>
      </c>
      <c r="G100" s="44"/>
      <c r="H100" s="44"/>
      <c r="I100" s="21" t="s">
        <v>1100</v>
      </c>
      <c r="J100" s="21" t="s">
        <v>1101</v>
      </c>
      <c r="K100" s="25" t="s">
        <v>94</v>
      </c>
      <c r="L100" s="40">
        <v>9</v>
      </c>
      <c r="M100" s="44"/>
      <c r="N100" s="20" t="s">
        <v>95</v>
      </c>
      <c r="O100" s="25" t="s">
        <v>1102</v>
      </c>
      <c r="P100" s="22" t="s">
        <v>1103</v>
      </c>
      <c r="Q100" s="17" t="s">
        <v>98</v>
      </c>
      <c r="R100" s="21" t="s">
        <v>99</v>
      </c>
      <c r="S100" s="23" t="s">
        <v>95</v>
      </c>
      <c r="T100" s="23" t="s">
        <v>100</v>
      </c>
      <c r="U100" s="24"/>
      <c r="V100" s="23" t="s">
        <v>95</v>
      </c>
      <c r="W100" s="23" t="s">
        <v>1104</v>
      </c>
      <c r="X100" s="23" t="s">
        <v>95</v>
      </c>
      <c r="Y100" s="17" t="s">
        <v>1105</v>
      </c>
      <c r="Z100" s="25" t="s">
        <v>1106</v>
      </c>
      <c r="AA100" s="34"/>
      <c r="AB100" s="19"/>
      <c r="AC100" s="26"/>
      <c r="AD100" s="28"/>
      <c r="AE100" s="27">
        <v>1</v>
      </c>
      <c r="AF100" s="27">
        <v>1</v>
      </c>
      <c r="AG100" s="28"/>
      <c r="AH100" s="28"/>
      <c r="AI100" s="28"/>
      <c r="AJ100" s="28"/>
      <c r="AK100" s="28"/>
      <c r="AL100" s="28"/>
      <c r="AM100" s="28"/>
      <c r="AN100" s="28"/>
      <c r="AO100" s="28"/>
      <c r="AP100" s="27">
        <v>1</v>
      </c>
      <c r="AQ100" s="28"/>
      <c r="AR100" s="28"/>
      <c r="AS100" s="28"/>
      <c r="AT100" s="28"/>
      <c r="AU100" s="28"/>
      <c r="AV100" s="28"/>
      <c r="AW100" s="28"/>
      <c r="AX100" s="28"/>
      <c r="AY100" s="28"/>
      <c r="AZ100" s="28"/>
      <c r="BA100" s="28"/>
      <c r="BB100" s="28"/>
      <c r="BC100" s="28"/>
      <c r="BD100" s="27">
        <v>1</v>
      </c>
      <c r="BE100" s="28"/>
      <c r="BF100" s="28"/>
      <c r="BG100" s="28"/>
      <c r="BH100" s="28"/>
      <c r="BI100" s="27">
        <v>1</v>
      </c>
      <c r="BJ100" s="28"/>
      <c r="BK100" s="27">
        <v>1</v>
      </c>
      <c r="BL100" s="27">
        <v>1</v>
      </c>
      <c r="BM100" s="28"/>
      <c r="BN100" s="28"/>
      <c r="BO100" s="28"/>
      <c r="BP100" s="28"/>
      <c r="BQ100" s="28"/>
      <c r="BR100" s="28"/>
      <c r="BS100" s="28"/>
      <c r="BT100" s="27">
        <v>1</v>
      </c>
      <c r="BU100" s="29" t="s">
        <v>1107</v>
      </c>
      <c r="BV100" s="18">
        <f t="shared" si="0"/>
        <v>8</v>
      </c>
      <c r="BW100" s="31">
        <v>1</v>
      </c>
      <c r="BX100" s="30"/>
      <c r="BY100" s="30"/>
      <c r="BZ100" s="30"/>
      <c r="CA100" s="30"/>
      <c r="CB100" s="30"/>
      <c r="CC100" s="30"/>
      <c r="CD100" s="30"/>
      <c r="CE100" s="30"/>
      <c r="CF100" s="30"/>
      <c r="CG100" s="30"/>
      <c r="CH100" s="30"/>
      <c r="CI100" s="30"/>
      <c r="CJ100" s="31">
        <f t="shared" si="1"/>
        <v>1</v>
      </c>
      <c r="CK100" s="32">
        <v>1</v>
      </c>
      <c r="CL100" s="24"/>
      <c r="CM100" s="25" t="s">
        <v>1108</v>
      </c>
      <c r="CN100" s="33" t="s">
        <v>1109</v>
      </c>
      <c r="CO100" s="15"/>
      <c r="CP100" s="15"/>
    </row>
    <row r="101" spans="1:94" x14ac:dyDescent="0.25">
      <c r="A101" s="68">
        <v>555</v>
      </c>
      <c r="B101" s="79" t="s">
        <v>1110</v>
      </c>
      <c r="C101" s="78" t="s">
        <v>1111</v>
      </c>
      <c r="D101" s="25" t="s">
        <v>221</v>
      </c>
      <c r="E101" s="34"/>
      <c r="F101" s="34"/>
      <c r="G101" s="34"/>
      <c r="H101" s="34"/>
      <c r="I101" s="25" t="s">
        <v>1112</v>
      </c>
      <c r="J101" s="25" t="s">
        <v>1113</v>
      </c>
      <c r="K101" s="25" t="s">
        <v>94</v>
      </c>
      <c r="L101" s="16">
        <v>6</v>
      </c>
      <c r="M101" s="16">
        <v>814</v>
      </c>
      <c r="N101" s="20" t="s">
        <v>95</v>
      </c>
      <c r="O101" s="25" t="s">
        <v>1102</v>
      </c>
      <c r="P101" s="22" t="s">
        <v>1114</v>
      </c>
      <c r="Q101" s="17" t="s">
        <v>98</v>
      </c>
      <c r="R101" s="17" t="s">
        <v>154</v>
      </c>
      <c r="S101" s="23" t="s">
        <v>95</v>
      </c>
      <c r="T101" s="23" t="s">
        <v>100</v>
      </c>
      <c r="U101" s="24"/>
      <c r="V101" s="23" t="s">
        <v>100</v>
      </c>
      <c r="W101" s="24"/>
      <c r="X101" s="23" t="s">
        <v>95</v>
      </c>
      <c r="Y101" s="17" t="s">
        <v>1115</v>
      </c>
      <c r="Z101" s="34"/>
      <c r="AA101" s="34"/>
      <c r="AB101" s="19"/>
      <c r="AC101" s="26"/>
      <c r="AD101" s="28"/>
      <c r="AE101" s="28"/>
      <c r="AF101" s="28"/>
      <c r="AG101" s="28"/>
      <c r="AH101" s="28"/>
      <c r="AI101" s="28"/>
      <c r="AJ101" s="28"/>
      <c r="AK101" s="27">
        <v>1</v>
      </c>
      <c r="AL101" s="27">
        <v>1</v>
      </c>
      <c r="AM101" s="28"/>
      <c r="AN101" s="28"/>
      <c r="AO101" s="28"/>
      <c r="AP101" s="27">
        <v>1</v>
      </c>
      <c r="AQ101" s="28"/>
      <c r="AR101" s="27">
        <v>1</v>
      </c>
      <c r="AS101" s="27">
        <v>1</v>
      </c>
      <c r="AT101" s="28"/>
      <c r="AU101" s="28"/>
      <c r="AV101" s="28"/>
      <c r="AW101" s="28"/>
      <c r="AX101" s="28"/>
      <c r="AY101" s="28"/>
      <c r="AZ101" s="28"/>
      <c r="BA101" s="28"/>
      <c r="BB101" s="28"/>
      <c r="BC101" s="28"/>
      <c r="BD101" s="28"/>
      <c r="BE101" s="28"/>
      <c r="BF101" s="28"/>
      <c r="BG101" s="28"/>
      <c r="BH101" s="28"/>
      <c r="BI101" s="28"/>
      <c r="BJ101" s="28"/>
      <c r="BK101" s="28"/>
      <c r="BL101" s="28"/>
      <c r="BM101" s="28"/>
      <c r="BN101" s="28"/>
      <c r="BO101" s="28"/>
      <c r="BP101" s="28"/>
      <c r="BQ101" s="28"/>
      <c r="BR101" s="28"/>
      <c r="BS101" s="28"/>
      <c r="BT101" s="28"/>
      <c r="BU101" s="28"/>
      <c r="BV101" s="18">
        <f t="shared" si="0"/>
        <v>5</v>
      </c>
      <c r="BW101" s="31">
        <v>1</v>
      </c>
      <c r="BX101" s="30"/>
      <c r="BY101" s="31">
        <v>1</v>
      </c>
      <c r="BZ101" s="31">
        <v>1</v>
      </c>
      <c r="CA101" s="30"/>
      <c r="CB101" s="30"/>
      <c r="CC101" s="30"/>
      <c r="CD101" s="30"/>
      <c r="CE101" s="30"/>
      <c r="CF101" s="30"/>
      <c r="CG101" s="30"/>
      <c r="CH101" s="30"/>
      <c r="CI101" s="30"/>
      <c r="CJ101" s="31">
        <f t="shared" si="1"/>
        <v>3</v>
      </c>
      <c r="CK101" s="24"/>
      <c r="CL101" s="24"/>
      <c r="CM101" s="34"/>
      <c r="CN101" s="33" t="s">
        <v>1116</v>
      </c>
      <c r="CO101" s="15"/>
      <c r="CP101" s="15"/>
    </row>
    <row r="102" spans="1:94" x14ac:dyDescent="0.25">
      <c r="A102" s="68">
        <v>341</v>
      </c>
      <c r="B102" s="79" t="s">
        <v>1117</v>
      </c>
      <c r="C102" s="78" t="s">
        <v>1118</v>
      </c>
      <c r="D102" s="25" t="s">
        <v>1119</v>
      </c>
      <c r="E102" s="16">
        <v>25</v>
      </c>
      <c r="F102" s="25" t="s">
        <v>1011</v>
      </c>
      <c r="G102" s="34"/>
      <c r="H102" s="34"/>
      <c r="I102" s="25" t="s">
        <v>1120</v>
      </c>
      <c r="J102" s="25" t="s">
        <v>1121</v>
      </c>
      <c r="K102" s="25" t="s">
        <v>94</v>
      </c>
      <c r="L102" s="16">
        <v>8</v>
      </c>
      <c r="M102" s="16">
        <v>510</v>
      </c>
      <c r="N102" s="20" t="s">
        <v>95</v>
      </c>
      <c r="O102" s="25" t="s">
        <v>1102</v>
      </c>
      <c r="P102" s="22" t="s">
        <v>1122</v>
      </c>
      <c r="Q102" s="17" t="s">
        <v>98</v>
      </c>
      <c r="R102" s="17" t="s">
        <v>1123</v>
      </c>
      <c r="S102" s="23" t="s">
        <v>95</v>
      </c>
      <c r="T102" s="23" t="s">
        <v>95</v>
      </c>
      <c r="U102" s="24"/>
      <c r="V102" s="23" t="s">
        <v>100</v>
      </c>
      <c r="W102" s="24"/>
      <c r="X102" s="23" t="s">
        <v>95</v>
      </c>
      <c r="Y102" s="17" t="s">
        <v>1124</v>
      </c>
      <c r="Z102" s="34"/>
      <c r="AA102" s="34"/>
      <c r="AB102" s="19"/>
      <c r="AC102" s="26"/>
      <c r="AD102" s="28"/>
      <c r="AE102" s="28"/>
      <c r="AF102" s="27">
        <v>1</v>
      </c>
      <c r="AG102" s="27">
        <v>1</v>
      </c>
      <c r="AH102" s="28"/>
      <c r="AI102" s="27">
        <v>1</v>
      </c>
      <c r="AJ102" s="27">
        <v>1</v>
      </c>
      <c r="AK102" s="27">
        <v>1</v>
      </c>
      <c r="AL102" s="27">
        <v>1</v>
      </c>
      <c r="AM102" s="28"/>
      <c r="AN102" s="28"/>
      <c r="AO102" s="28"/>
      <c r="AP102" s="28"/>
      <c r="AQ102" s="28"/>
      <c r="AR102" s="28"/>
      <c r="AS102" s="28"/>
      <c r="AT102" s="28"/>
      <c r="AU102" s="28"/>
      <c r="AV102" s="28"/>
      <c r="AW102" s="28"/>
      <c r="AX102" s="28"/>
      <c r="AY102" s="28"/>
      <c r="AZ102" s="28"/>
      <c r="BA102" s="28"/>
      <c r="BB102" s="28"/>
      <c r="BC102" s="28"/>
      <c r="BD102" s="28"/>
      <c r="BE102" s="28"/>
      <c r="BF102" s="28"/>
      <c r="BG102" s="28"/>
      <c r="BH102" s="28"/>
      <c r="BI102" s="28"/>
      <c r="BJ102" s="28"/>
      <c r="BK102" s="28"/>
      <c r="BL102" s="28"/>
      <c r="BM102" s="28"/>
      <c r="BN102" s="28"/>
      <c r="BO102" s="28"/>
      <c r="BP102" s="28"/>
      <c r="BQ102" s="28"/>
      <c r="BR102" s="28"/>
      <c r="BS102" s="28"/>
      <c r="BT102" s="28"/>
      <c r="BU102" s="28"/>
      <c r="BV102" s="18">
        <f t="shared" si="0"/>
        <v>6</v>
      </c>
      <c r="BW102" s="30"/>
      <c r="BX102" s="30"/>
      <c r="BY102" s="30"/>
      <c r="BZ102" s="30"/>
      <c r="CA102" s="30"/>
      <c r="CB102" s="30"/>
      <c r="CC102" s="30"/>
      <c r="CD102" s="30"/>
      <c r="CE102" s="30"/>
      <c r="CF102" s="30"/>
      <c r="CG102" s="30"/>
      <c r="CH102" s="30"/>
      <c r="CI102" s="30"/>
      <c r="CJ102" s="31">
        <f t="shared" si="1"/>
        <v>0</v>
      </c>
      <c r="CK102" s="24"/>
      <c r="CL102" s="24"/>
      <c r="CM102" s="34"/>
      <c r="CN102" s="15"/>
      <c r="CO102" s="15"/>
      <c r="CP102" s="15"/>
    </row>
    <row r="103" spans="1:94" x14ac:dyDescent="0.25">
      <c r="A103" s="77">
        <v>16</v>
      </c>
      <c r="B103" s="76" t="s">
        <v>1125</v>
      </c>
      <c r="C103" s="73" t="s">
        <v>1126</v>
      </c>
      <c r="D103" s="25" t="s">
        <v>680</v>
      </c>
      <c r="E103" s="16">
        <v>31</v>
      </c>
      <c r="F103" s="25" t="s">
        <v>1127</v>
      </c>
      <c r="G103" s="34"/>
      <c r="H103" s="34"/>
      <c r="I103" s="25" t="s">
        <v>1128</v>
      </c>
      <c r="J103" s="25" t="s">
        <v>1129</v>
      </c>
      <c r="K103" s="25" t="s">
        <v>94</v>
      </c>
      <c r="L103" s="16">
        <v>22</v>
      </c>
      <c r="M103" s="16">
        <v>26</v>
      </c>
      <c r="N103" s="20" t="s">
        <v>95</v>
      </c>
      <c r="O103" s="41" t="s">
        <v>1130</v>
      </c>
      <c r="P103" s="22" t="s">
        <v>1131</v>
      </c>
      <c r="Q103" s="17" t="s">
        <v>98</v>
      </c>
      <c r="R103" s="21" t="s">
        <v>99</v>
      </c>
      <c r="S103" s="23" t="s">
        <v>95</v>
      </c>
      <c r="T103" s="23" t="s">
        <v>100</v>
      </c>
      <c r="U103" s="24"/>
      <c r="V103" s="23" t="s">
        <v>100</v>
      </c>
      <c r="W103" s="24"/>
      <c r="X103" s="23" t="s">
        <v>95</v>
      </c>
      <c r="Y103" s="17" t="s">
        <v>1132</v>
      </c>
      <c r="Z103" s="25" t="s">
        <v>1133</v>
      </c>
      <c r="AA103" s="25" t="s">
        <v>1134</v>
      </c>
      <c r="AB103" s="17" t="s">
        <v>1135</v>
      </c>
      <c r="AC103" s="26"/>
      <c r="AD103" s="28"/>
      <c r="AE103" s="28"/>
      <c r="AF103" s="28"/>
      <c r="AG103" s="27">
        <v>1</v>
      </c>
      <c r="AH103" s="28"/>
      <c r="AI103" s="27">
        <v>1</v>
      </c>
      <c r="AJ103" s="28"/>
      <c r="AK103" s="28"/>
      <c r="AL103" s="28"/>
      <c r="AM103" s="28"/>
      <c r="AN103" s="28"/>
      <c r="AO103" s="27">
        <v>1</v>
      </c>
      <c r="AP103" s="27">
        <v>1</v>
      </c>
      <c r="AQ103" s="28"/>
      <c r="AR103" s="28"/>
      <c r="AS103" s="28"/>
      <c r="AT103" s="28"/>
      <c r="AU103" s="28"/>
      <c r="AV103" s="28"/>
      <c r="AW103" s="28"/>
      <c r="AX103" s="28"/>
      <c r="AY103" s="28"/>
      <c r="AZ103" s="28"/>
      <c r="BA103" s="28"/>
      <c r="BB103" s="28"/>
      <c r="BC103" s="28"/>
      <c r="BD103" s="28"/>
      <c r="BE103" s="28"/>
      <c r="BF103" s="28"/>
      <c r="BG103" s="27">
        <v>1</v>
      </c>
      <c r="BH103" s="28"/>
      <c r="BI103" s="28"/>
      <c r="BJ103" s="28"/>
      <c r="BK103" s="28"/>
      <c r="BL103" s="28"/>
      <c r="BM103" s="28"/>
      <c r="BN103" s="28"/>
      <c r="BO103" s="28"/>
      <c r="BP103" s="28"/>
      <c r="BQ103" s="28"/>
      <c r="BR103" s="28"/>
      <c r="BS103" s="28"/>
      <c r="BT103" s="28"/>
      <c r="BU103" s="28"/>
      <c r="BV103" s="18">
        <f t="shared" si="0"/>
        <v>5</v>
      </c>
      <c r="BW103" s="31">
        <v>1</v>
      </c>
      <c r="BX103" s="31">
        <v>1</v>
      </c>
      <c r="BY103" s="31">
        <v>1</v>
      </c>
      <c r="BZ103" s="31">
        <v>1</v>
      </c>
      <c r="CA103" s="30"/>
      <c r="CB103" s="30"/>
      <c r="CC103" s="30"/>
      <c r="CD103" s="31">
        <v>1</v>
      </c>
      <c r="CE103" s="30"/>
      <c r="CF103" s="30"/>
      <c r="CG103" s="30"/>
      <c r="CH103" s="30"/>
      <c r="CI103" s="30"/>
      <c r="CJ103" s="31">
        <f t="shared" si="1"/>
        <v>5</v>
      </c>
      <c r="CK103" s="32">
        <v>1</v>
      </c>
      <c r="CL103" s="24"/>
      <c r="CM103" s="25" t="s">
        <v>1136</v>
      </c>
      <c r="CN103" s="33" t="s">
        <v>1137</v>
      </c>
      <c r="CO103" s="15"/>
      <c r="CP103" s="15"/>
    </row>
    <row r="104" spans="1:94" x14ac:dyDescent="0.25">
      <c r="A104" s="68">
        <v>330</v>
      </c>
      <c r="B104" s="76" t="s">
        <v>1138</v>
      </c>
      <c r="C104" s="73" t="s">
        <v>1139</v>
      </c>
      <c r="D104" s="17" t="s">
        <v>99</v>
      </c>
      <c r="E104" s="19"/>
      <c r="F104" s="19"/>
      <c r="G104" s="19"/>
      <c r="H104" s="19"/>
      <c r="I104" s="17" t="s">
        <v>581</v>
      </c>
      <c r="J104" s="17" t="s">
        <v>1140</v>
      </c>
      <c r="K104" s="17" t="s">
        <v>94</v>
      </c>
      <c r="L104" s="16">
        <v>21</v>
      </c>
      <c r="M104" s="16">
        <v>488</v>
      </c>
      <c r="N104" s="20" t="s">
        <v>95</v>
      </c>
      <c r="O104" s="21" t="s">
        <v>1141</v>
      </c>
      <c r="P104" s="22" t="s">
        <v>1142</v>
      </c>
      <c r="Q104" s="17" t="s">
        <v>98</v>
      </c>
      <c r="R104" s="17" t="s">
        <v>99</v>
      </c>
      <c r="S104" s="23" t="s">
        <v>100</v>
      </c>
      <c r="T104" s="23" t="s">
        <v>100</v>
      </c>
      <c r="U104" s="23" t="s">
        <v>673</v>
      </c>
      <c r="V104" s="23" t="s">
        <v>95</v>
      </c>
      <c r="W104" s="23" t="s">
        <v>1143</v>
      </c>
      <c r="X104" s="23" t="s">
        <v>95</v>
      </c>
      <c r="Y104" s="17" t="s">
        <v>1144</v>
      </c>
      <c r="Z104" s="25" t="s">
        <v>103</v>
      </c>
      <c r="AA104" s="34"/>
      <c r="AB104" s="19"/>
      <c r="AC104" s="26"/>
      <c r="AD104" s="28"/>
      <c r="AE104" s="28"/>
      <c r="AF104" s="28"/>
      <c r="AG104" s="28"/>
      <c r="AH104" s="28"/>
      <c r="AI104" s="28"/>
      <c r="AJ104" s="28"/>
      <c r="AK104" s="28"/>
      <c r="AL104" s="28"/>
      <c r="AM104" s="28"/>
      <c r="AN104" s="28"/>
      <c r="AO104" s="28"/>
      <c r="AP104" s="28"/>
      <c r="AQ104" s="28"/>
      <c r="AR104" s="28"/>
      <c r="AS104" s="28"/>
      <c r="AT104" s="28"/>
      <c r="AU104" s="28"/>
      <c r="AV104" s="28"/>
      <c r="AW104" s="28"/>
      <c r="AX104" s="28"/>
      <c r="AY104" s="28"/>
      <c r="AZ104" s="28"/>
      <c r="BA104" s="28"/>
      <c r="BB104" s="28"/>
      <c r="BC104" s="28"/>
      <c r="BD104" s="28"/>
      <c r="BE104" s="28"/>
      <c r="BF104" s="28"/>
      <c r="BG104" s="28"/>
      <c r="BH104" s="28"/>
      <c r="BI104" s="28"/>
      <c r="BJ104" s="28"/>
      <c r="BK104" s="28"/>
      <c r="BL104" s="28"/>
      <c r="BM104" s="28"/>
      <c r="BN104" s="27">
        <v>1</v>
      </c>
      <c r="BO104" s="28"/>
      <c r="BP104" s="28"/>
      <c r="BQ104" s="28"/>
      <c r="BR104" s="28"/>
      <c r="BS104" s="28"/>
      <c r="BT104" s="28"/>
      <c r="BU104" s="28"/>
      <c r="BV104" s="18">
        <f t="shared" si="0"/>
        <v>1</v>
      </c>
      <c r="BW104" s="30"/>
      <c r="BX104" s="30"/>
      <c r="BY104" s="30"/>
      <c r="BZ104" s="30"/>
      <c r="CA104" s="30"/>
      <c r="CB104" s="30"/>
      <c r="CC104" s="30"/>
      <c r="CD104" s="30"/>
      <c r="CE104" s="30"/>
      <c r="CF104" s="30"/>
      <c r="CG104" s="30"/>
      <c r="CH104" s="30"/>
      <c r="CI104" s="30"/>
      <c r="CJ104" s="31">
        <f t="shared" si="1"/>
        <v>0</v>
      </c>
      <c r="CK104" s="24"/>
      <c r="CL104" s="24"/>
      <c r="CM104" s="34"/>
      <c r="CN104" s="33" t="s">
        <v>1145</v>
      </c>
      <c r="CO104" s="15"/>
      <c r="CP104" s="15"/>
    </row>
    <row r="105" spans="1:94" x14ac:dyDescent="0.25">
      <c r="A105" s="68">
        <v>246</v>
      </c>
      <c r="B105" s="76" t="s">
        <v>1146</v>
      </c>
      <c r="C105" s="73" t="s">
        <v>1147</v>
      </c>
      <c r="D105" s="17" t="s">
        <v>99</v>
      </c>
      <c r="E105" s="18">
        <v>198</v>
      </c>
      <c r="F105" s="17" t="s">
        <v>1148</v>
      </c>
      <c r="G105" s="19"/>
      <c r="H105" s="19"/>
      <c r="I105" s="17" t="s">
        <v>1149</v>
      </c>
      <c r="J105" s="17" t="s">
        <v>1150</v>
      </c>
      <c r="K105" s="17" t="s">
        <v>94</v>
      </c>
      <c r="L105" s="16">
        <v>9</v>
      </c>
      <c r="M105" s="16">
        <v>373</v>
      </c>
      <c r="N105" s="20" t="s">
        <v>95</v>
      </c>
      <c r="O105" s="21" t="s">
        <v>1151</v>
      </c>
      <c r="P105" s="22" t="s">
        <v>1152</v>
      </c>
      <c r="Q105" s="17" t="s">
        <v>98</v>
      </c>
      <c r="R105" s="17" t="s">
        <v>99</v>
      </c>
      <c r="S105" s="23" t="s">
        <v>100</v>
      </c>
      <c r="T105" s="23" t="s">
        <v>100</v>
      </c>
      <c r="U105" s="23" t="s">
        <v>673</v>
      </c>
      <c r="V105" s="23" t="s">
        <v>100</v>
      </c>
      <c r="W105" s="24"/>
      <c r="X105" s="23" t="s">
        <v>95</v>
      </c>
      <c r="Y105" s="17" t="s">
        <v>381</v>
      </c>
      <c r="Z105" s="25" t="s">
        <v>103</v>
      </c>
      <c r="AA105" s="34"/>
      <c r="AB105" s="19"/>
      <c r="AC105" s="26"/>
      <c r="AD105" s="28"/>
      <c r="AE105" s="28"/>
      <c r="AF105" s="28"/>
      <c r="AG105" s="28"/>
      <c r="AH105" s="28"/>
      <c r="AI105" s="28"/>
      <c r="AJ105" s="28"/>
      <c r="AK105" s="28"/>
      <c r="AL105" s="28"/>
      <c r="AM105" s="28"/>
      <c r="AN105" s="28"/>
      <c r="AO105" s="27">
        <v>1</v>
      </c>
      <c r="AP105" s="28"/>
      <c r="AQ105" s="28"/>
      <c r="AR105" s="28"/>
      <c r="AS105" s="28"/>
      <c r="AT105" s="28"/>
      <c r="AU105" s="28"/>
      <c r="AV105" s="28"/>
      <c r="AW105" s="28"/>
      <c r="AX105" s="28"/>
      <c r="AY105" s="28"/>
      <c r="AZ105" s="28"/>
      <c r="BA105" s="28"/>
      <c r="BB105" s="28"/>
      <c r="BC105" s="28"/>
      <c r="BD105" s="28"/>
      <c r="BE105" s="28"/>
      <c r="BF105" s="28"/>
      <c r="BG105" s="28"/>
      <c r="BH105" s="28"/>
      <c r="BI105" s="28"/>
      <c r="BJ105" s="28"/>
      <c r="BK105" s="28"/>
      <c r="BL105" s="28"/>
      <c r="BM105" s="28"/>
      <c r="BN105" s="28"/>
      <c r="BO105" s="28"/>
      <c r="BP105" s="28"/>
      <c r="BQ105" s="28"/>
      <c r="BR105" s="28"/>
      <c r="BS105" s="28"/>
      <c r="BT105" s="28"/>
      <c r="BU105" s="28"/>
      <c r="BV105" s="18">
        <f t="shared" si="0"/>
        <v>1</v>
      </c>
      <c r="BW105" s="31">
        <v>1</v>
      </c>
      <c r="BX105" s="30"/>
      <c r="BY105" s="30"/>
      <c r="BZ105" s="30"/>
      <c r="CA105" s="30"/>
      <c r="CB105" s="30"/>
      <c r="CC105" s="30"/>
      <c r="CD105" s="30"/>
      <c r="CE105" s="30"/>
      <c r="CF105" s="30"/>
      <c r="CG105" s="30"/>
      <c r="CH105" s="30"/>
      <c r="CI105" s="30"/>
      <c r="CJ105" s="31">
        <f t="shared" si="1"/>
        <v>1</v>
      </c>
      <c r="CK105" s="24"/>
      <c r="CL105" s="24"/>
      <c r="CM105" s="34"/>
      <c r="CN105" s="15"/>
      <c r="CO105" s="15"/>
      <c r="CP105" s="15"/>
    </row>
    <row r="106" spans="1:94" x14ac:dyDescent="0.25">
      <c r="A106" s="68">
        <v>43</v>
      </c>
      <c r="B106" s="76" t="s">
        <v>1153</v>
      </c>
      <c r="C106" s="73" t="s">
        <v>1154</v>
      </c>
      <c r="D106" s="17" t="s">
        <v>99</v>
      </c>
      <c r="E106" s="18">
        <v>11</v>
      </c>
      <c r="F106" s="17" t="s">
        <v>1155</v>
      </c>
      <c r="G106" s="19"/>
      <c r="H106" s="19"/>
      <c r="I106" s="17" t="s">
        <v>1156</v>
      </c>
      <c r="J106" s="17" t="s">
        <v>1157</v>
      </c>
      <c r="K106" s="17" t="s">
        <v>94</v>
      </c>
      <c r="L106" s="16">
        <v>25</v>
      </c>
      <c r="M106" s="16">
        <v>65</v>
      </c>
      <c r="N106" s="20" t="s">
        <v>95</v>
      </c>
      <c r="O106" s="21" t="s">
        <v>1158</v>
      </c>
      <c r="P106" s="22" t="s">
        <v>1159</v>
      </c>
      <c r="Q106" s="17" t="s">
        <v>98</v>
      </c>
      <c r="R106" s="17" t="s">
        <v>99</v>
      </c>
      <c r="S106" s="23" t="s">
        <v>95</v>
      </c>
      <c r="T106" s="23" t="s">
        <v>95</v>
      </c>
      <c r="U106" s="24"/>
      <c r="V106" s="23" t="s">
        <v>95</v>
      </c>
      <c r="W106" s="23" t="s">
        <v>1160</v>
      </c>
      <c r="X106" s="23" t="s">
        <v>95</v>
      </c>
      <c r="Y106" s="17" t="s">
        <v>1161</v>
      </c>
      <c r="Z106" s="25" t="s">
        <v>1162</v>
      </c>
      <c r="AA106" s="25" t="s">
        <v>1163</v>
      </c>
      <c r="AB106" s="19"/>
      <c r="AC106" s="26"/>
      <c r="AD106" s="28"/>
      <c r="AE106" s="27">
        <v>1</v>
      </c>
      <c r="AF106" s="27">
        <v>1</v>
      </c>
      <c r="AG106" s="28"/>
      <c r="AH106" s="28"/>
      <c r="AI106" s="27">
        <v>1</v>
      </c>
      <c r="AJ106" s="28"/>
      <c r="AK106" s="28"/>
      <c r="AL106" s="28"/>
      <c r="AM106" s="28"/>
      <c r="AN106" s="28"/>
      <c r="AO106" s="28"/>
      <c r="AP106" s="28"/>
      <c r="AQ106" s="28"/>
      <c r="AR106" s="28"/>
      <c r="AS106" s="28"/>
      <c r="AT106" s="28"/>
      <c r="AU106" s="28"/>
      <c r="AV106" s="28"/>
      <c r="AW106" s="28"/>
      <c r="AX106" s="28"/>
      <c r="AY106" s="28"/>
      <c r="AZ106" s="28"/>
      <c r="BA106" s="28"/>
      <c r="BB106" s="28"/>
      <c r="BC106" s="28"/>
      <c r="BD106" s="28"/>
      <c r="BE106" s="28"/>
      <c r="BF106" s="27">
        <v>1</v>
      </c>
      <c r="BG106" s="27">
        <v>1</v>
      </c>
      <c r="BH106" s="28"/>
      <c r="BI106" s="27">
        <v>1</v>
      </c>
      <c r="BJ106" s="28"/>
      <c r="BK106" s="28"/>
      <c r="BL106" s="28"/>
      <c r="BM106" s="28"/>
      <c r="BN106" s="28"/>
      <c r="BO106" s="28"/>
      <c r="BP106" s="28"/>
      <c r="BQ106" s="28"/>
      <c r="BR106" s="28"/>
      <c r="BS106" s="28"/>
      <c r="BT106" s="28"/>
      <c r="BU106" s="28"/>
      <c r="BV106" s="18">
        <f t="shared" si="0"/>
        <v>6</v>
      </c>
      <c r="BW106" s="31">
        <v>1</v>
      </c>
      <c r="BX106" s="30"/>
      <c r="BY106" s="30"/>
      <c r="BZ106" s="30"/>
      <c r="CA106" s="30"/>
      <c r="CB106" s="30"/>
      <c r="CC106" s="30"/>
      <c r="CD106" s="30"/>
      <c r="CE106" s="30"/>
      <c r="CF106" s="30"/>
      <c r="CG106" s="30"/>
      <c r="CH106" s="30"/>
      <c r="CI106" s="30"/>
      <c r="CJ106" s="31">
        <f t="shared" si="1"/>
        <v>1</v>
      </c>
      <c r="CK106" s="24"/>
      <c r="CL106" s="24"/>
      <c r="CM106" s="34"/>
      <c r="CN106" s="33" t="s">
        <v>1164</v>
      </c>
      <c r="CO106" s="15"/>
      <c r="CP106" s="15"/>
    </row>
    <row r="107" spans="1:94" x14ac:dyDescent="0.25">
      <c r="A107" s="68">
        <v>463</v>
      </c>
      <c r="B107" s="76" t="s">
        <v>1165</v>
      </c>
      <c r="C107" s="73" t="s">
        <v>1166</v>
      </c>
      <c r="D107" s="17" t="s">
        <v>99</v>
      </c>
      <c r="E107" s="18">
        <v>2</v>
      </c>
      <c r="F107" s="17" t="s">
        <v>1167</v>
      </c>
      <c r="G107" s="19"/>
      <c r="H107" s="19"/>
      <c r="I107" s="17" t="s">
        <v>1168</v>
      </c>
      <c r="J107" s="17" t="s">
        <v>1169</v>
      </c>
      <c r="K107" s="17" t="s">
        <v>94</v>
      </c>
      <c r="L107" s="16">
        <v>10</v>
      </c>
      <c r="M107" s="16">
        <v>672</v>
      </c>
      <c r="N107" s="20" t="s">
        <v>95</v>
      </c>
      <c r="O107" s="21" t="s">
        <v>1170</v>
      </c>
      <c r="P107" s="22" t="s">
        <v>1171</v>
      </c>
      <c r="Q107" s="17" t="s">
        <v>98</v>
      </c>
      <c r="R107" s="17" t="s">
        <v>99</v>
      </c>
      <c r="S107" s="23" t="s">
        <v>95</v>
      </c>
      <c r="T107" s="23" t="s">
        <v>100</v>
      </c>
      <c r="U107" s="24"/>
      <c r="V107" s="23" t="s">
        <v>100</v>
      </c>
      <c r="W107" s="24"/>
      <c r="X107" s="23" t="s">
        <v>95</v>
      </c>
      <c r="Y107" s="17" t="s">
        <v>1172</v>
      </c>
      <c r="Z107" s="34"/>
      <c r="AA107" s="34"/>
      <c r="AB107" s="19"/>
      <c r="AC107" s="26"/>
      <c r="AD107" s="28"/>
      <c r="AE107" s="27">
        <v>1</v>
      </c>
      <c r="AF107" s="27">
        <v>1</v>
      </c>
      <c r="AG107" s="28"/>
      <c r="AH107" s="28"/>
      <c r="AI107" s="28"/>
      <c r="AJ107" s="28"/>
      <c r="AK107" s="28"/>
      <c r="AL107" s="28"/>
      <c r="AM107" s="28"/>
      <c r="AN107" s="28"/>
      <c r="AO107" s="28"/>
      <c r="AP107" s="28"/>
      <c r="AQ107" s="28"/>
      <c r="AR107" s="28"/>
      <c r="AS107" s="28"/>
      <c r="AT107" s="28"/>
      <c r="AU107" s="28"/>
      <c r="AV107" s="28"/>
      <c r="AW107" s="28"/>
      <c r="AX107" s="28"/>
      <c r="AY107" s="28"/>
      <c r="AZ107" s="28"/>
      <c r="BA107" s="28"/>
      <c r="BB107" s="28"/>
      <c r="BC107" s="28"/>
      <c r="BD107" s="28"/>
      <c r="BE107" s="28"/>
      <c r="BF107" s="28"/>
      <c r="BG107" s="28"/>
      <c r="BH107" s="28"/>
      <c r="BI107" s="28"/>
      <c r="BJ107" s="27">
        <v>1</v>
      </c>
      <c r="BK107" s="28"/>
      <c r="BL107" s="28"/>
      <c r="BM107" s="28"/>
      <c r="BN107" s="28"/>
      <c r="BO107" s="28"/>
      <c r="BP107" s="28"/>
      <c r="BQ107" s="28"/>
      <c r="BR107" s="28"/>
      <c r="BS107" s="28"/>
      <c r="BT107" s="28"/>
      <c r="BU107" s="28"/>
      <c r="BV107" s="18">
        <f t="shared" si="0"/>
        <v>3</v>
      </c>
      <c r="BW107" s="30"/>
      <c r="BX107" s="31">
        <v>1</v>
      </c>
      <c r="BY107" s="30"/>
      <c r="BZ107" s="30"/>
      <c r="CA107" s="31">
        <v>1</v>
      </c>
      <c r="CB107" s="30"/>
      <c r="CC107" s="30"/>
      <c r="CD107" s="31">
        <v>1</v>
      </c>
      <c r="CE107" s="30"/>
      <c r="CF107" s="30"/>
      <c r="CG107" s="30"/>
      <c r="CH107" s="30"/>
      <c r="CI107" s="30"/>
      <c r="CJ107" s="31">
        <f t="shared" si="1"/>
        <v>3</v>
      </c>
      <c r="CK107" s="24"/>
      <c r="CL107" s="24"/>
      <c r="CM107" s="34"/>
      <c r="CN107" s="33" t="s">
        <v>1173</v>
      </c>
      <c r="CO107" s="33" t="s">
        <v>103</v>
      </c>
      <c r="CP107" s="15"/>
    </row>
    <row r="108" spans="1:94" x14ac:dyDescent="0.25">
      <c r="A108" s="68">
        <v>756</v>
      </c>
      <c r="B108" s="76" t="s">
        <v>1174</v>
      </c>
      <c r="C108" s="73" t="s">
        <v>1175</v>
      </c>
      <c r="D108" s="19"/>
      <c r="E108" s="18">
        <v>20</v>
      </c>
      <c r="F108" s="17" t="s">
        <v>1176</v>
      </c>
      <c r="G108" s="19"/>
      <c r="H108" s="19"/>
      <c r="I108" s="17" t="s">
        <v>1177</v>
      </c>
      <c r="J108" s="17" t="s">
        <v>1178</v>
      </c>
      <c r="K108" s="17" t="s">
        <v>10</v>
      </c>
      <c r="L108" s="16">
        <v>31</v>
      </c>
      <c r="M108" s="16">
        <v>287</v>
      </c>
      <c r="N108" s="45" t="s">
        <v>95</v>
      </c>
      <c r="O108" s="46" t="s">
        <v>1179</v>
      </c>
      <c r="P108" s="22" t="s">
        <v>1180</v>
      </c>
      <c r="Q108" s="17" t="s">
        <v>98</v>
      </c>
      <c r="R108" s="17" t="s">
        <v>291</v>
      </c>
      <c r="S108" s="23" t="s">
        <v>95</v>
      </c>
      <c r="T108" s="23" t="s">
        <v>100</v>
      </c>
      <c r="U108" s="24"/>
      <c r="V108" s="23" t="s">
        <v>100</v>
      </c>
      <c r="W108" s="24"/>
      <c r="X108" s="23" t="s">
        <v>95</v>
      </c>
      <c r="Y108" s="17" t="s">
        <v>1181</v>
      </c>
      <c r="Z108" s="34"/>
      <c r="AA108" s="34"/>
      <c r="AB108" s="19"/>
      <c r="AC108" s="26"/>
      <c r="AD108" s="27">
        <v>1</v>
      </c>
      <c r="AE108" s="28"/>
      <c r="AF108" s="27">
        <v>1</v>
      </c>
      <c r="AG108" s="28"/>
      <c r="AH108" s="27">
        <v>1</v>
      </c>
      <c r="AI108" s="28"/>
      <c r="AJ108" s="28"/>
      <c r="AK108" s="28"/>
      <c r="AL108" s="28"/>
      <c r="AM108" s="28"/>
      <c r="AN108" s="28"/>
      <c r="AO108" s="27">
        <v>1</v>
      </c>
      <c r="AP108" s="28"/>
      <c r="AQ108" s="28"/>
      <c r="AR108" s="28"/>
      <c r="AS108" s="28"/>
      <c r="AT108" s="28"/>
      <c r="AU108" s="28"/>
      <c r="AV108" s="28"/>
      <c r="AW108" s="28"/>
      <c r="AX108" s="28"/>
      <c r="AY108" s="28"/>
      <c r="AZ108" s="28"/>
      <c r="BA108" s="28"/>
      <c r="BB108" s="28"/>
      <c r="BC108" s="28"/>
      <c r="BD108" s="28"/>
      <c r="BE108" s="28"/>
      <c r="BF108" s="28"/>
      <c r="BG108" s="28"/>
      <c r="BH108" s="28"/>
      <c r="BI108" s="28"/>
      <c r="BJ108" s="28"/>
      <c r="BK108" s="28"/>
      <c r="BL108" s="28"/>
      <c r="BM108" s="28"/>
      <c r="BN108" s="28"/>
      <c r="BO108" s="28"/>
      <c r="BP108" s="28"/>
      <c r="BQ108" s="28"/>
      <c r="BR108" s="28"/>
      <c r="BS108" s="28"/>
      <c r="BT108" s="28"/>
      <c r="BU108" s="28"/>
      <c r="BV108" s="18">
        <f t="shared" si="0"/>
        <v>4</v>
      </c>
      <c r="BW108" s="31">
        <v>1</v>
      </c>
      <c r="BX108" s="31">
        <v>1</v>
      </c>
      <c r="BY108" s="30"/>
      <c r="BZ108" s="30"/>
      <c r="CA108" s="30"/>
      <c r="CB108" s="30"/>
      <c r="CC108" s="30"/>
      <c r="CD108" s="30"/>
      <c r="CE108" s="30"/>
      <c r="CF108" s="31">
        <v>1</v>
      </c>
      <c r="CG108" s="30"/>
      <c r="CH108" s="30"/>
      <c r="CI108" s="30"/>
      <c r="CJ108" s="31">
        <f t="shared" si="1"/>
        <v>3</v>
      </c>
      <c r="CK108" s="32">
        <v>1</v>
      </c>
      <c r="CL108" s="24"/>
      <c r="CM108" s="25" t="s">
        <v>1182</v>
      </c>
      <c r="CN108" s="33" t="s">
        <v>1183</v>
      </c>
      <c r="CO108" s="33" t="s">
        <v>103</v>
      </c>
      <c r="CP108" s="15"/>
    </row>
    <row r="109" spans="1:94" x14ac:dyDescent="0.25">
      <c r="A109" s="68">
        <v>585</v>
      </c>
      <c r="B109" s="76" t="s">
        <v>1184</v>
      </c>
      <c r="C109" s="73" t="s">
        <v>1185</v>
      </c>
      <c r="D109" s="17" t="s">
        <v>1186</v>
      </c>
      <c r="E109" s="19"/>
      <c r="F109" s="19"/>
      <c r="G109" s="19"/>
      <c r="H109" s="19"/>
      <c r="I109" s="17" t="s">
        <v>1187</v>
      </c>
      <c r="J109" s="17" t="s">
        <v>1188</v>
      </c>
      <c r="K109" s="17" t="s">
        <v>94</v>
      </c>
      <c r="L109" s="16">
        <v>9</v>
      </c>
      <c r="M109" s="16">
        <v>854</v>
      </c>
      <c r="N109" s="47" t="s">
        <v>95</v>
      </c>
      <c r="O109" s="25" t="s">
        <v>1189</v>
      </c>
      <c r="P109" s="48" t="s">
        <v>1190</v>
      </c>
      <c r="Q109" s="17" t="s">
        <v>98</v>
      </c>
      <c r="R109" s="17" t="s">
        <v>1191</v>
      </c>
      <c r="S109" s="23" t="s">
        <v>95</v>
      </c>
      <c r="T109" s="23" t="s">
        <v>95</v>
      </c>
      <c r="U109" s="24"/>
      <c r="V109" s="23" t="s">
        <v>100</v>
      </c>
      <c r="W109" s="24"/>
      <c r="X109" s="23" t="s">
        <v>95</v>
      </c>
      <c r="Y109" s="17" t="s">
        <v>1192</v>
      </c>
      <c r="Z109" s="34"/>
      <c r="AA109" s="34"/>
      <c r="AB109" s="19"/>
      <c r="AC109" s="26"/>
      <c r="AD109" s="28"/>
      <c r="AE109" s="28"/>
      <c r="AF109" s="28"/>
      <c r="AG109" s="28"/>
      <c r="AH109" s="28"/>
      <c r="AI109" s="28"/>
      <c r="AJ109" s="28"/>
      <c r="AK109" s="28"/>
      <c r="AL109" s="28"/>
      <c r="AM109" s="27">
        <v>1</v>
      </c>
      <c r="AN109" s="28"/>
      <c r="AO109" s="28"/>
      <c r="AP109" s="28"/>
      <c r="AQ109" s="28"/>
      <c r="AR109" s="28"/>
      <c r="AS109" s="28"/>
      <c r="AT109" s="28"/>
      <c r="AU109" s="28"/>
      <c r="AV109" s="28"/>
      <c r="AW109" s="28"/>
      <c r="AX109" s="28"/>
      <c r="AY109" s="28"/>
      <c r="AZ109" s="28"/>
      <c r="BA109" s="28"/>
      <c r="BB109" s="28"/>
      <c r="BC109" s="28"/>
      <c r="BD109" s="28"/>
      <c r="BE109" s="28"/>
      <c r="BF109" s="28"/>
      <c r="BG109" s="28"/>
      <c r="BH109" s="28"/>
      <c r="BI109" s="28"/>
      <c r="BJ109" s="28"/>
      <c r="BK109" s="28"/>
      <c r="BL109" s="28"/>
      <c r="BM109" s="28"/>
      <c r="BN109" s="28"/>
      <c r="BO109" s="28"/>
      <c r="BP109" s="28"/>
      <c r="BQ109" s="28"/>
      <c r="BR109" s="28"/>
      <c r="BS109" s="28"/>
      <c r="BT109" s="28"/>
      <c r="BU109" s="28"/>
      <c r="BV109" s="18">
        <f t="shared" si="0"/>
        <v>1</v>
      </c>
      <c r="BW109" s="30"/>
      <c r="BX109" s="30"/>
      <c r="BY109" s="30"/>
      <c r="BZ109" s="30"/>
      <c r="CA109" s="30"/>
      <c r="CB109" s="30"/>
      <c r="CC109" s="30"/>
      <c r="CD109" s="30"/>
      <c r="CE109" s="30"/>
      <c r="CF109" s="30"/>
      <c r="CG109" s="30"/>
      <c r="CH109" s="30"/>
      <c r="CI109" s="42" t="s">
        <v>1193</v>
      </c>
      <c r="CJ109" s="31">
        <f t="shared" si="1"/>
        <v>0</v>
      </c>
      <c r="CK109" s="32">
        <v>1</v>
      </c>
      <c r="CL109" s="32">
        <v>1</v>
      </c>
      <c r="CM109" s="25" t="s">
        <v>1194</v>
      </c>
      <c r="CN109" s="33" t="s">
        <v>1195</v>
      </c>
      <c r="CO109" s="15"/>
      <c r="CP109" s="15"/>
    </row>
    <row r="110" spans="1:94" x14ac:dyDescent="0.25">
      <c r="A110" s="68">
        <v>475</v>
      </c>
      <c r="B110" s="76" t="s">
        <v>1196</v>
      </c>
      <c r="C110" s="73" t="s">
        <v>1197</v>
      </c>
      <c r="D110" s="17" t="s">
        <v>221</v>
      </c>
      <c r="E110" s="19"/>
      <c r="F110" s="19"/>
      <c r="G110" s="19"/>
      <c r="H110" s="19"/>
      <c r="I110" s="17" t="s">
        <v>1198</v>
      </c>
      <c r="J110" s="17" t="s">
        <v>1199</v>
      </c>
      <c r="K110" s="17" t="s">
        <v>94</v>
      </c>
      <c r="L110" s="16">
        <v>25</v>
      </c>
      <c r="M110" s="16">
        <v>687</v>
      </c>
      <c r="N110" s="47" t="s">
        <v>95</v>
      </c>
      <c r="O110" s="25" t="s">
        <v>1200</v>
      </c>
      <c r="P110" s="37" t="s">
        <v>1201</v>
      </c>
      <c r="Q110" s="17" t="s">
        <v>98</v>
      </c>
      <c r="R110" s="17" t="s">
        <v>221</v>
      </c>
      <c r="S110" s="23" t="s">
        <v>95</v>
      </c>
      <c r="T110" s="23" t="s">
        <v>100</v>
      </c>
      <c r="U110" s="24"/>
      <c r="V110" s="23" t="s">
        <v>100</v>
      </c>
      <c r="W110" s="24"/>
      <c r="X110" s="23" t="s">
        <v>95</v>
      </c>
      <c r="Y110" s="17" t="s">
        <v>1202</v>
      </c>
      <c r="Z110" s="34"/>
      <c r="AA110" s="34"/>
      <c r="AB110" s="19"/>
      <c r="AC110" s="26"/>
      <c r="AD110" s="28"/>
      <c r="AE110" s="28"/>
      <c r="AF110" s="27">
        <v>1</v>
      </c>
      <c r="AG110" s="28"/>
      <c r="AH110" s="28"/>
      <c r="AI110" s="28"/>
      <c r="AJ110" s="28"/>
      <c r="AK110" s="27">
        <v>1</v>
      </c>
      <c r="AL110" s="27">
        <v>1</v>
      </c>
      <c r="AM110" s="28"/>
      <c r="AN110" s="27">
        <v>1</v>
      </c>
      <c r="AO110" s="28"/>
      <c r="AP110" s="28"/>
      <c r="AQ110" s="28"/>
      <c r="AR110" s="28"/>
      <c r="AS110" s="28"/>
      <c r="AT110" s="28"/>
      <c r="AU110" s="28"/>
      <c r="AV110" s="28"/>
      <c r="AW110" s="28"/>
      <c r="AX110" s="28"/>
      <c r="AY110" s="28"/>
      <c r="AZ110" s="28"/>
      <c r="BA110" s="28"/>
      <c r="BB110" s="28"/>
      <c r="BC110" s="28"/>
      <c r="BD110" s="28"/>
      <c r="BE110" s="28"/>
      <c r="BF110" s="28"/>
      <c r="BG110" s="28"/>
      <c r="BH110" s="28"/>
      <c r="BI110" s="28"/>
      <c r="BJ110" s="28"/>
      <c r="BK110" s="28"/>
      <c r="BL110" s="28"/>
      <c r="BM110" s="28"/>
      <c r="BN110" s="28"/>
      <c r="BO110" s="28"/>
      <c r="BP110" s="28"/>
      <c r="BQ110" s="28"/>
      <c r="BR110" s="28"/>
      <c r="BS110" s="28"/>
      <c r="BT110" s="28"/>
      <c r="BU110" s="28"/>
      <c r="BV110" s="18">
        <f t="shared" si="0"/>
        <v>4</v>
      </c>
      <c r="BW110" s="31">
        <v>1</v>
      </c>
      <c r="BX110" s="30"/>
      <c r="BY110" s="30"/>
      <c r="BZ110" s="30"/>
      <c r="CA110" s="30"/>
      <c r="CB110" s="30"/>
      <c r="CC110" s="30"/>
      <c r="CD110" s="30"/>
      <c r="CE110" s="30"/>
      <c r="CF110" s="30"/>
      <c r="CG110" s="30"/>
      <c r="CH110" s="30"/>
      <c r="CI110" s="30"/>
      <c r="CJ110" s="31">
        <f t="shared" si="1"/>
        <v>1</v>
      </c>
      <c r="CK110" s="32">
        <v>1</v>
      </c>
      <c r="CL110" s="32">
        <v>1</v>
      </c>
      <c r="CM110" s="25" t="s">
        <v>1203</v>
      </c>
      <c r="CN110" s="33" t="s">
        <v>1204</v>
      </c>
      <c r="CO110" s="33" t="s">
        <v>103</v>
      </c>
      <c r="CP110" s="15"/>
    </row>
    <row r="111" spans="1:94" x14ac:dyDescent="0.25">
      <c r="A111" s="68">
        <v>302</v>
      </c>
      <c r="B111" s="76" t="s">
        <v>1205</v>
      </c>
      <c r="C111" s="73" t="s">
        <v>1206</v>
      </c>
      <c r="D111" s="17" t="s">
        <v>163</v>
      </c>
      <c r="E111" s="18">
        <v>61</v>
      </c>
      <c r="F111" s="17" t="s">
        <v>1207</v>
      </c>
      <c r="G111" s="19"/>
      <c r="H111" s="19"/>
      <c r="I111" s="17" t="s">
        <v>1208</v>
      </c>
      <c r="J111" s="17" t="s">
        <v>1209</v>
      </c>
      <c r="K111" s="17" t="s">
        <v>94</v>
      </c>
      <c r="L111" s="16">
        <v>14</v>
      </c>
      <c r="M111" s="16">
        <v>450</v>
      </c>
      <c r="N111" s="47" t="s">
        <v>95</v>
      </c>
      <c r="O111" s="25" t="s">
        <v>1210</v>
      </c>
      <c r="P111" s="48" t="s">
        <v>1211</v>
      </c>
      <c r="Q111" s="17" t="s">
        <v>98</v>
      </c>
      <c r="R111" s="17" t="s">
        <v>99</v>
      </c>
      <c r="S111" s="23" t="s">
        <v>95</v>
      </c>
      <c r="T111" s="23" t="s">
        <v>95</v>
      </c>
      <c r="U111" s="24"/>
      <c r="V111" s="23" t="s">
        <v>95</v>
      </c>
      <c r="W111" s="23" t="s">
        <v>1212</v>
      </c>
      <c r="X111" s="23" t="s">
        <v>95</v>
      </c>
      <c r="Y111" s="17" t="s">
        <v>1213</v>
      </c>
      <c r="Z111" s="34"/>
      <c r="AA111" s="34"/>
      <c r="AB111" s="19"/>
      <c r="AC111" s="26"/>
      <c r="AD111" s="28"/>
      <c r="AE111" s="28"/>
      <c r="AF111" s="27">
        <v>1</v>
      </c>
      <c r="AG111" s="27">
        <v>1</v>
      </c>
      <c r="AH111" s="28"/>
      <c r="AI111" s="28"/>
      <c r="AJ111" s="27">
        <v>1</v>
      </c>
      <c r="AK111" s="27">
        <v>1</v>
      </c>
      <c r="AL111" s="28"/>
      <c r="AM111" s="28"/>
      <c r="AN111" s="28"/>
      <c r="AO111" s="28"/>
      <c r="AP111" s="28"/>
      <c r="AQ111" s="28"/>
      <c r="AR111" s="28"/>
      <c r="AS111" s="28"/>
      <c r="AT111" s="28"/>
      <c r="AU111" s="28"/>
      <c r="AV111" s="28"/>
      <c r="AW111" s="28"/>
      <c r="AX111" s="28"/>
      <c r="AY111" s="28"/>
      <c r="AZ111" s="28"/>
      <c r="BA111" s="28"/>
      <c r="BB111" s="28"/>
      <c r="BC111" s="28"/>
      <c r="BD111" s="28"/>
      <c r="BE111" s="27">
        <v>1</v>
      </c>
      <c r="BF111" s="28"/>
      <c r="BG111" s="27">
        <v>1</v>
      </c>
      <c r="BH111" s="28"/>
      <c r="BI111" s="27">
        <v>1</v>
      </c>
      <c r="BJ111" s="28"/>
      <c r="BK111" s="28"/>
      <c r="BL111" s="28"/>
      <c r="BM111" s="28"/>
      <c r="BN111" s="27">
        <v>1</v>
      </c>
      <c r="BO111" s="28"/>
      <c r="BP111" s="28"/>
      <c r="BQ111" s="27">
        <v>1</v>
      </c>
      <c r="BR111" s="28"/>
      <c r="BS111" s="28"/>
      <c r="BT111" s="28"/>
      <c r="BU111" s="28"/>
      <c r="BV111" s="18">
        <f t="shared" si="0"/>
        <v>9</v>
      </c>
      <c r="BW111" s="31">
        <v>1</v>
      </c>
      <c r="BX111" s="31">
        <v>1</v>
      </c>
      <c r="BY111" s="30"/>
      <c r="BZ111" s="31">
        <v>1</v>
      </c>
      <c r="CA111" s="30"/>
      <c r="CB111" s="30"/>
      <c r="CC111" s="30"/>
      <c r="CD111" s="30"/>
      <c r="CE111" s="30"/>
      <c r="CF111" s="30"/>
      <c r="CG111" s="30"/>
      <c r="CH111" s="30"/>
      <c r="CI111" s="30"/>
      <c r="CJ111" s="31">
        <f t="shared" si="1"/>
        <v>3</v>
      </c>
      <c r="CK111" s="32">
        <v>1</v>
      </c>
      <c r="CL111" s="24"/>
      <c r="CM111" s="25" t="s">
        <v>1214</v>
      </c>
      <c r="CN111" s="33" t="s">
        <v>1215</v>
      </c>
      <c r="CO111" s="15"/>
      <c r="CP111" s="15"/>
    </row>
    <row r="112" spans="1:94" x14ac:dyDescent="0.25">
      <c r="A112" s="68">
        <v>361</v>
      </c>
      <c r="B112" s="76" t="s">
        <v>1216</v>
      </c>
      <c r="C112" s="73" t="s">
        <v>1217</v>
      </c>
      <c r="D112" s="17" t="s">
        <v>99</v>
      </c>
      <c r="E112" s="18">
        <v>24</v>
      </c>
      <c r="F112" s="17" t="s">
        <v>1218</v>
      </c>
      <c r="G112" s="19"/>
      <c r="H112" s="19"/>
      <c r="I112" s="17" t="s">
        <v>1219</v>
      </c>
      <c r="J112" s="17" t="s">
        <v>1220</v>
      </c>
      <c r="K112" s="17" t="s">
        <v>94</v>
      </c>
      <c r="L112" s="16">
        <v>3</v>
      </c>
      <c r="M112" s="16">
        <v>542</v>
      </c>
      <c r="N112" s="47" t="s">
        <v>95</v>
      </c>
      <c r="O112" s="25" t="s">
        <v>1221</v>
      </c>
      <c r="P112" s="48" t="s">
        <v>1222</v>
      </c>
      <c r="Q112" s="17" t="s">
        <v>98</v>
      </c>
      <c r="R112" s="17" t="s">
        <v>99</v>
      </c>
      <c r="S112" s="23" t="s">
        <v>95</v>
      </c>
      <c r="T112" s="23" t="s">
        <v>95</v>
      </c>
      <c r="U112" s="24"/>
      <c r="V112" s="23" t="s">
        <v>100</v>
      </c>
      <c r="W112" s="24"/>
      <c r="X112" s="23" t="s">
        <v>95</v>
      </c>
      <c r="Y112" s="17" t="s">
        <v>1223</v>
      </c>
      <c r="Z112" s="34"/>
      <c r="AA112" s="34"/>
      <c r="AB112" s="19"/>
      <c r="AC112" s="38" t="s">
        <v>1224</v>
      </c>
      <c r="AD112" s="28"/>
      <c r="AE112" s="27">
        <v>1</v>
      </c>
      <c r="AF112" s="28"/>
      <c r="AG112" s="27">
        <v>1</v>
      </c>
      <c r="AH112" s="28"/>
      <c r="AI112" s="28"/>
      <c r="AJ112" s="28"/>
      <c r="AK112" s="27">
        <v>1</v>
      </c>
      <c r="AL112" s="28"/>
      <c r="AM112" s="28"/>
      <c r="AN112" s="27">
        <v>1</v>
      </c>
      <c r="AO112" s="28"/>
      <c r="AP112" s="28"/>
      <c r="AQ112" s="27">
        <v>1</v>
      </c>
      <c r="AR112" s="27">
        <v>1</v>
      </c>
      <c r="AS112" s="28"/>
      <c r="AT112" s="28"/>
      <c r="AU112" s="28"/>
      <c r="AV112" s="28"/>
      <c r="AW112" s="28"/>
      <c r="AX112" s="28"/>
      <c r="AY112" s="28"/>
      <c r="AZ112" s="28"/>
      <c r="BA112" s="28"/>
      <c r="BB112" s="28"/>
      <c r="BC112" s="28"/>
      <c r="BD112" s="28"/>
      <c r="BE112" s="28"/>
      <c r="BF112" s="28"/>
      <c r="BG112" s="28"/>
      <c r="BH112" s="28"/>
      <c r="BI112" s="28"/>
      <c r="BJ112" s="28"/>
      <c r="BK112" s="28"/>
      <c r="BL112" s="28"/>
      <c r="BM112" s="28"/>
      <c r="BN112" s="28"/>
      <c r="BO112" s="28"/>
      <c r="BP112" s="28"/>
      <c r="BQ112" s="28"/>
      <c r="BR112" s="28"/>
      <c r="BS112" s="28"/>
      <c r="BT112" s="28"/>
      <c r="BU112" s="28"/>
      <c r="BV112" s="18">
        <f t="shared" si="0"/>
        <v>6</v>
      </c>
      <c r="BW112" s="31">
        <v>1</v>
      </c>
      <c r="BX112" s="31">
        <v>1</v>
      </c>
      <c r="BY112" s="31">
        <v>1</v>
      </c>
      <c r="BZ112" s="30"/>
      <c r="CA112" s="31">
        <v>1</v>
      </c>
      <c r="CB112" s="30"/>
      <c r="CC112" s="30"/>
      <c r="CD112" s="30"/>
      <c r="CE112" s="30"/>
      <c r="CF112" s="30"/>
      <c r="CG112" s="30"/>
      <c r="CH112" s="30"/>
      <c r="CI112" s="30"/>
      <c r="CJ112" s="31">
        <f t="shared" si="1"/>
        <v>4</v>
      </c>
      <c r="CK112" s="24"/>
      <c r="CL112" s="24"/>
      <c r="CM112" s="34"/>
      <c r="CN112" s="33" t="s">
        <v>1225</v>
      </c>
      <c r="CO112" s="15"/>
      <c r="CP112" s="15"/>
    </row>
    <row r="113" spans="1:94" x14ac:dyDescent="0.25">
      <c r="A113" s="77">
        <v>352</v>
      </c>
      <c r="B113" s="76" t="s">
        <v>1226</v>
      </c>
      <c r="C113" s="73" t="s">
        <v>1227</v>
      </c>
      <c r="D113" s="17" t="s">
        <v>1228</v>
      </c>
      <c r="E113" s="18">
        <v>60</v>
      </c>
      <c r="F113" s="17" t="s">
        <v>1229</v>
      </c>
      <c r="G113" s="19"/>
      <c r="H113" s="19"/>
      <c r="I113" s="17" t="s">
        <v>1230</v>
      </c>
      <c r="J113" s="17" t="s">
        <v>1231</v>
      </c>
      <c r="K113" s="17" t="s">
        <v>94</v>
      </c>
      <c r="L113" s="16">
        <v>22</v>
      </c>
      <c r="M113" s="16">
        <v>524</v>
      </c>
      <c r="N113" s="47" t="s">
        <v>95</v>
      </c>
      <c r="O113" s="25" t="s">
        <v>1232</v>
      </c>
      <c r="P113" s="48" t="s">
        <v>1233</v>
      </c>
      <c r="Q113" s="17" t="s">
        <v>98</v>
      </c>
      <c r="R113" s="17" t="s">
        <v>1228</v>
      </c>
      <c r="S113" s="23" t="s">
        <v>95</v>
      </c>
      <c r="T113" s="23" t="s">
        <v>95</v>
      </c>
      <c r="U113" s="24"/>
      <c r="V113" s="23" t="s">
        <v>100</v>
      </c>
      <c r="W113" s="24"/>
      <c r="X113" s="23" t="s">
        <v>95</v>
      </c>
      <c r="Y113" s="17" t="s">
        <v>1234</v>
      </c>
      <c r="Z113" s="25" t="s">
        <v>1235</v>
      </c>
      <c r="AA113" s="34"/>
      <c r="AB113" s="19"/>
      <c r="AC113" s="26"/>
      <c r="AD113" s="28"/>
      <c r="AE113" s="27">
        <v>1</v>
      </c>
      <c r="AF113" s="28"/>
      <c r="AG113" s="27">
        <v>1</v>
      </c>
      <c r="AH113" s="28"/>
      <c r="AI113" s="28"/>
      <c r="AJ113" s="28"/>
      <c r="AK113" s="28"/>
      <c r="AL113" s="27">
        <v>1</v>
      </c>
      <c r="AM113" s="28"/>
      <c r="AN113" s="28"/>
      <c r="AO113" s="27">
        <v>1</v>
      </c>
      <c r="AP113" s="28"/>
      <c r="AQ113" s="28"/>
      <c r="AR113" s="28"/>
      <c r="AS113" s="28"/>
      <c r="AT113" s="28"/>
      <c r="AU113" s="28"/>
      <c r="AV113" s="28"/>
      <c r="AW113" s="28"/>
      <c r="AX113" s="28"/>
      <c r="AY113" s="28"/>
      <c r="AZ113" s="28"/>
      <c r="BA113" s="27">
        <v>1</v>
      </c>
      <c r="BB113" s="28"/>
      <c r="BC113" s="28"/>
      <c r="BD113" s="28"/>
      <c r="BE113" s="28"/>
      <c r="BF113" s="28"/>
      <c r="BG113" s="28"/>
      <c r="BH113" s="28"/>
      <c r="BI113" s="28"/>
      <c r="BJ113" s="28"/>
      <c r="BK113" s="28"/>
      <c r="BL113" s="28"/>
      <c r="BM113" s="28"/>
      <c r="BN113" s="28"/>
      <c r="BO113" s="28"/>
      <c r="BP113" s="28"/>
      <c r="BQ113" s="28"/>
      <c r="BR113" s="28"/>
      <c r="BS113" s="28"/>
      <c r="BT113" s="28"/>
      <c r="BU113" s="28"/>
      <c r="BV113" s="18">
        <f t="shared" si="0"/>
        <v>5</v>
      </c>
      <c r="BW113" s="30"/>
      <c r="BX113" s="31">
        <v>1</v>
      </c>
      <c r="BY113" s="30"/>
      <c r="BZ113" s="30"/>
      <c r="CA113" s="31">
        <v>1</v>
      </c>
      <c r="CB113" s="30"/>
      <c r="CC113" s="30"/>
      <c r="CD113" s="30"/>
      <c r="CE113" s="30"/>
      <c r="CF113" s="30"/>
      <c r="CG113" s="30"/>
      <c r="CH113" s="30"/>
      <c r="CI113" s="30"/>
      <c r="CJ113" s="31">
        <f t="shared" si="1"/>
        <v>2</v>
      </c>
      <c r="CK113" s="24"/>
      <c r="CL113" s="24"/>
      <c r="CM113" s="34"/>
      <c r="CN113" s="33" t="s">
        <v>1236</v>
      </c>
      <c r="CO113" s="15"/>
      <c r="CP113" s="15"/>
    </row>
    <row r="114" spans="1:94" x14ac:dyDescent="0.25">
      <c r="A114" s="68">
        <v>88</v>
      </c>
      <c r="B114" s="76" t="s">
        <v>1237</v>
      </c>
      <c r="C114" s="73" t="s">
        <v>1238</v>
      </c>
      <c r="D114" s="17" t="s">
        <v>163</v>
      </c>
      <c r="E114" s="18">
        <v>22</v>
      </c>
      <c r="F114" s="17" t="s">
        <v>1239</v>
      </c>
      <c r="G114" s="19"/>
      <c r="H114" s="19"/>
      <c r="I114" s="17" t="s">
        <v>1240</v>
      </c>
      <c r="J114" s="17" t="s">
        <v>1241</v>
      </c>
      <c r="K114" s="17" t="s">
        <v>94</v>
      </c>
      <c r="L114" s="16">
        <v>22</v>
      </c>
      <c r="M114" s="16">
        <v>132</v>
      </c>
      <c r="N114" s="47" t="s">
        <v>95</v>
      </c>
      <c r="O114" s="25" t="s">
        <v>1242</v>
      </c>
      <c r="P114" s="48" t="s">
        <v>1243</v>
      </c>
      <c r="Q114" s="17" t="s">
        <v>98</v>
      </c>
      <c r="R114" s="17" t="s">
        <v>99</v>
      </c>
      <c r="S114" s="23" t="s">
        <v>95</v>
      </c>
      <c r="T114" s="23" t="s">
        <v>95</v>
      </c>
      <c r="U114" s="24"/>
      <c r="V114" s="23" t="s">
        <v>95</v>
      </c>
      <c r="W114" s="23" t="s">
        <v>1244</v>
      </c>
      <c r="X114" s="23" t="s">
        <v>95</v>
      </c>
      <c r="Y114" s="17" t="s">
        <v>1245</v>
      </c>
      <c r="Z114" s="21" t="s">
        <v>1246</v>
      </c>
      <c r="AA114" s="25" t="s">
        <v>1247</v>
      </c>
      <c r="AB114" s="17" t="s">
        <v>103</v>
      </c>
      <c r="AC114" s="26"/>
      <c r="AD114" s="28"/>
      <c r="AE114" s="28"/>
      <c r="AF114" s="27">
        <v>1</v>
      </c>
      <c r="AG114" s="28"/>
      <c r="AH114" s="28"/>
      <c r="AI114" s="28"/>
      <c r="AJ114" s="28"/>
      <c r="AK114" s="28"/>
      <c r="AL114" s="28"/>
      <c r="AM114" s="28"/>
      <c r="AN114" s="28"/>
      <c r="AO114" s="27">
        <v>1</v>
      </c>
      <c r="AP114" s="28"/>
      <c r="AQ114" s="27">
        <v>1</v>
      </c>
      <c r="AR114" s="28"/>
      <c r="AS114" s="28"/>
      <c r="AT114" s="28"/>
      <c r="AU114" s="28"/>
      <c r="AV114" s="28"/>
      <c r="AW114" s="28"/>
      <c r="AX114" s="28"/>
      <c r="AY114" s="28"/>
      <c r="AZ114" s="28"/>
      <c r="BA114" s="28"/>
      <c r="BB114" s="27">
        <v>1</v>
      </c>
      <c r="BC114" s="28"/>
      <c r="BD114" s="28"/>
      <c r="BE114" s="28"/>
      <c r="BF114" s="28"/>
      <c r="BG114" s="28"/>
      <c r="BH114" s="28"/>
      <c r="BI114" s="28"/>
      <c r="BJ114" s="28"/>
      <c r="BK114" s="28"/>
      <c r="BL114" s="28"/>
      <c r="BM114" s="28"/>
      <c r="BN114" s="28"/>
      <c r="BO114" s="28"/>
      <c r="BP114" s="28"/>
      <c r="BQ114" s="28"/>
      <c r="BR114" s="28"/>
      <c r="BS114" s="28"/>
      <c r="BT114" s="28"/>
      <c r="BU114" s="28"/>
      <c r="BV114" s="18">
        <f t="shared" si="0"/>
        <v>4</v>
      </c>
      <c r="BW114" s="31">
        <v>1</v>
      </c>
      <c r="BX114" s="30"/>
      <c r="BY114" s="30"/>
      <c r="BZ114" s="30"/>
      <c r="CA114" s="30"/>
      <c r="CB114" s="30"/>
      <c r="CC114" s="30"/>
      <c r="CD114" s="31">
        <v>1</v>
      </c>
      <c r="CE114" s="30"/>
      <c r="CF114" s="30"/>
      <c r="CG114" s="30"/>
      <c r="CH114" s="30"/>
      <c r="CI114" s="30"/>
      <c r="CJ114" s="31">
        <f t="shared" si="1"/>
        <v>2</v>
      </c>
      <c r="CK114" s="32">
        <v>1</v>
      </c>
      <c r="CL114" s="24"/>
      <c r="CM114" s="25" t="s">
        <v>1248</v>
      </c>
      <c r="CN114" s="33" t="s">
        <v>1249</v>
      </c>
      <c r="CO114" s="15"/>
      <c r="CP114" s="15"/>
    </row>
    <row r="115" spans="1:94" x14ac:dyDescent="0.25">
      <c r="A115" s="68">
        <v>247</v>
      </c>
      <c r="B115" s="76" t="s">
        <v>1250</v>
      </c>
      <c r="C115" s="73" t="s">
        <v>1251</v>
      </c>
      <c r="D115" s="17" t="s">
        <v>211</v>
      </c>
      <c r="E115" s="19"/>
      <c r="F115" s="19"/>
      <c r="G115" s="19"/>
      <c r="H115" s="19"/>
      <c r="I115" s="17" t="s">
        <v>1252</v>
      </c>
      <c r="J115" s="17" t="s">
        <v>1253</v>
      </c>
      <c r="K115" s="17" t="s">
        <v>94</v>
      </c>
      <c r="L115" s="16">
        <v>10</v>
      </c>
      <c r="M115" s="16">
        <v>374</v>
      </c>
      <c r="N115" s="47" t="s">
        <v>95</v>
      </c>
      <c r="O115" s="25" t="s">
        <v>1254</v>
      </c>
      <c r="P115" s="48" t="s">
        <v>1255</v>
      </c>
      <c r="Q115" s="17" t="s">
        <v>98</v>
      </c>
      <c r="R115" s="17" t="s">
        <v>211</v>
      </c>
      <c r="S115" s="23" t="s">
        <v>95</v>
      </c>
      <c r="T115" s="23" t="s">
        <v>95</v>
      </c>
      <c r="U115" s="24"/>
      <c r="V115" s="23" t="s">
        <v>100</v>
      </c>
      <c r="W115" s="24"/>
      <c r="X115" s="23" t="s">
        <v>95</v>
      </c>
      <c r="Y115" s="17" t="s">
        <v>1256</v>
      </c>
      <c r="Z115" s="25" t="s">
        <v>103</v>
      </c>
      <c r="AA115" s="34"/>
      <c r="AB115" s="19"/>
      <c r="AC115" s="26"/>
      <c r="AD115" s="27">
        <v>1</v>
      </c>
      <c r="AE115" s="28"/>
      <c r="AF115" s="27">
        <v>1</v>
      </c>
      <c r="AG115" s="28"/>
      <c r="AH115" s="27">
        <v>1</v>
      </c>
      <c r="AI115" s="28"/>
      <c r="AJ115" s="28"/>
      <c r="AK115" s="28"/>
      <c r="AL115" s="28"/>
      <c r="AM115" s="28"/>
      <c r="AN115" s="28"/>
      <c r="AO115" s="28"/>
      <c r="AP115" s="28"/>
      <c r="AQ115" s="28"/>
      <c r="AR115" s="28"/>
      <c r="AS115" s="28"/>
      <c r="AT115" s="28"/>
      <c r="AU115" s="28"/>
      <c r="AV115" s="28"/>
      <c r="AW115" s="28"/>
      <c r="AX115" s="28"/>
      <c r="AY115" s="28"/>
      <c r="AZ115" s="28"/>
      <c r="BA115" s="28"/>
      <c r="BB115" s="28"/>
      <c r="BC115" s="28"/>
      <c r="BD115" s="28"/>
      <c r="BE115" s="28"/>
      <c r="BF115" s="28"/>
      <c r="BG115" s="28"/>
      <c r="BH115" s="28"/>
      <c r="BI115" s="28"/>
      <c r="BJ115" s="28"/>
      <c r="BK115" s="28"/>
      <c r="BL115" s="28"/>
      <c r="BM115" s="28"/>
      <c r="BN115" s="28"/>
      <c r="BO115" s="28"/>
      <c r="BP115" s="28"/>
      <c r="BQ115" s="28"/>
      <c r="BR115" s="28"/>
      <c r="BS115" s="28"/>
      <c r="BT115" s="28"/>
      <c r="BU115" s="28"/>
      <c r="BV115" s="18">
        <f t="shared" si="0"/>
        <v>3</v>
      </c>
      <c r="BW115" s="30"/>
      <c r="BX115" s="30"/>
      <c r="BY115" s="30"/>
      <c r="BZ115" s="30"/>
      <c r="CA115" s="30"/>
      <c r="CB115" s="30"/>
      <c r="CC115" s="30"/>
      <c r="CD115" s="30"/>
      <c r="CE115" s="30"/>
      <c r="CF115" s="30"/>
      <c r="CG115" s="30"/>
      <c r="CH115" s="30"/>
      <c r="CI115" s="30"/>
      <c r="CJ115" s="31">
        <f t="shared" si="1"/>
        <v>0</v>
      </c>
      <c r="CK115" s="24"/>
      <c r="CL115" s="24"/>
      <c r="CM115" s="34"/>
      <c r="CN115" s="33" t="s">
        <v>1257</v>
      </c>
      <c r="CO115" s="33" t="s">
        <v>103</v>
      </c>
      <c r="CP115" s="15"/>
    </row>
    <row r="116" spans="1:94" x14ac:dyDescent="0.25">
      <c r="A116" s="68">
        <v>107</v>
      </c>
      <c r="B116" s="76" t="s">
        <v>1258</v>
      </c>
      <c r="C116" s="73" t="s">
        <v>1259</v>
      </c>
      <c r="D116" s="17" t="s">
        <v>211</v>
      </c>
      <c r="E116" s="19"/>
      <c r="F116" s="19"/>
      <c r="G116" s="19"/>
      <c r="H116" s="19"/>
      <c r="I116" s="17" t="s">
        <v>1260</v>
      </c>
      <c r="J116" s="17" t="s">
        <v>1261</v>
      </c>
      <c r="K116" s="17" t="s">
        <v>94</v>
      </c>
      <c r="L116" s="16">
        <v>14</v>
      </c>
      <c r="M116" s="16">
        <v>159</v>
      </c>
      <c r="N116" s="47" t="s">
        <v>95</v>
      </c>
      <c r="O116" s="25" t="s">
        <v>1254</v>
      </c>
      <c r="P116" s="48" t="s">
        <v>1262</v>
      </c>
      <c r="Q116" s="17" t="s">
        <v>98</v>
      </c>
      <c r="R116" s="17" t="s">
        <v>211</v>
      </c>
      <c r="S116" s="23" t="s">
        <v>95</v>
      </c>
      <c r="T116" s="23" t="s">
        <v>95</v>
      </c>
      <c r="U116" s="24"/>
      <c r="V116" s="23" t="s">
        <v>100</v>
      </c>
      <c r="W116" s="24"/>
      <c r="X116" s="23" t="s">
        <v>95</v>
      </c>
      <c r="Y116" s="17" t="s">
        <v>1263</v>
      </c>
      <c r="Z116" s="25" t="s">
        <v>103</v>
      </c>
      <c r="AA116" s="34"/>
      <c r="AB116" s="19"/>
      <c r="AC116" s="26"/>
      <c r="AD116" s="27">
        <v>1</v>
      </c>
      <c r="AE116" s="28"/>
      <c r="AF116" s="27">
        <v>1</v>
      </c>
      <c r="AG116" s="27">
        <v>1</v>
      </c>
      <c r="AH116" s="27">
        <v>1</v>
      </c>
      <c r="AI116" s="28"/>
      <c r="AJ116" s="28"/>
      <c r="AK116" s="28"/>
      <c r="AL116" s="28"/>
      <c r="AM116" s="28"/>
      <c r="AN116" s="28"/>
      <c r="AO116" s="28"/>
      <c r="AP116" s="28"/>
      <c r="AQ116" s="28"/>
      <c r="AR116" s="28"/>
      <c r="AS116" s="28"/>
      <c r="AT116" s="28"/>
      <c r="AU116" s="28"/>
      <c r="AV116" s="28"/>
      <c r="AW116" s="28"/>
      <c r="AX116" s="28"/>
      <c r="AY116" s="28"/>
      <c r="AZ116" s="27">
        <v>1</v>
      </c>
      <c r="BA116" s="28"/>
      <c r="BB116" s="28"/>
      <c r="BC116" s="28"/>
      <c r="BD116" s="28"/>
      <c r="BE116" s="28"/>
      <c r="BF116" s="28"/>
      <c r="BG116" s="28"/>
      <c r="BH116" s="28"/>
      <c r="BI116" s="28"/>
      <c r="BJ116" s="28"/>
      <c r="BK116" s="28"/>
      <c r="BL116" s="28"/>
      <c r="BM116" s="28"/>
      <c r="BN116" s="28"/>
      <c r="BO116" s="28"/>
      <c r="BP116" s="28"/>
      <c r="BQ116" s="28"/>
      <c r="BR116" s="28"/>
      <c r="BS116" s="28"/>
      <c r="BT116" s="28"/>
      <c r="BU116" s="28"/>
      <c r="BV116" s="18">
        <f t="shared" si="0"/>
        <v>5</v>
      </c>
      <c r="BW116" s="30"/>
      <c r="BX116" s="30"/>
      <c r="BY116" s="30"/>
      <c r="BZ116" s="30"/>
      <c r="CA116" s="30"/>
      <c r="CB116" s="30"/>
      <c r="CC116" s="30"/>
      <c r="CD116" s="30"/>
      <c r="CE116" s="30"/>
      <c r="CF116" s="30"/>
      <c r="CG116" s="30"/>
      <c r="CH116" s="30"/>
      <c r="CI116" s="30"/>
      <c r="CJ116" s="31">
        <f t="shared" si="1"/>
        <v>0</v>
      </c>
      <c r="CK116" s="24"/>
      <c r="CL116" s="24"/>
      <c r="CM116" s="34"/>
      <c r="CN116" s="33" t="s">
        <v>1264</v>
      </c>
      <c r="CO116" s="15"/>
      <c r="CP116" s="15"/>
    </row>
    <row r="117" spans="1:94" x14ac:dyDescent="0.25">
      <c r="A117" s="68">
        <v>831</v>
      </c>
      <c r="B117" s="76" t="s">
        <v>1265</v>
      </c>
      <c r="C117" s="73" t="s">
        <v>1266</v>
      </c>
      <c r="D117" s="17" t="s">
        <v>1267</v>
      </c>
      <c r="E117" s="18">
        <v>45</v>
      </c>
      <c r="F117" s="17" t="s">
        <v>1268</v>
      </c>
      <c r="G117" s="19"/>
      <c r="H117" s="19"/>
      <c r="I117" s="17" t="s">
        <v>1269</v>
      </c>
      <c r="J117" s="17" t="s">
        <v>1270</v>
      </c>
      <c r="K117" s="17" t="s">
        <v>10</v>
      </c>
      <c r="L117" s="16">
        <v>18</v>
      </c>
      <c r="M117" s="16">
        <v>485</v>
      </c>
      <c r="N117" s="47" t="s">
        <v>95</v>
      </c>
      <c r="O117" s="25" t="s">
        <v>1271</v>
      </c>
      <c r="P117" s="48" t="s">
        <v>1272</v>
      </c>
      <c r="Q117" s="17" t="s">
        <v>98</v>
      </c>
      <c r="R117" s="17" t="s">
        <v>1267</v>
      </c>
      <c r="S117" s="23" t="s">
        <v>95</v>
      </c>
      <c r="T117" s="23" t="s">
        <v>95</v>
      </c>
      <c r="U117" s="24"/>
      <c r="V117" s="23" t="s">
        <v>100</v>
      </c>
      <c r="W117" s="24"/>
      <c r="X117" s="23" t="s">
        <v>95</v>
      </c>
      <c r="Y117" s="17" t="s">
        <v>1273</v>
      </c>
      <c r="Z117" s="25" t="s">
        <v>103</v>
      </c>
      <c r="AA117" s="34"/>
      <c r="AB117" s="19"/>
      <c r="AC117" s="26"/>
      <c r="AD117" s="27">
        <v>1</v>
      </c>
      <c r="AE117" s="28"/>
      <c r="AF117" s="27">
        <v>1</v>
      </c>
      <c r="AG117" s="28"/>
      <c r="AH117" s="27">
        <v>1</v>
      </c>
      <c r="AI117" s="28"/>
      <c r="AJ117" s="28"/>
      <c r="AK117" s="27">
        <v>1</v>
      </c>
      <c r="AL117" s="28"/>
      <c r="AM117" s="27">
        <v>1</v>
      </c>
      <c r="AN117" s="28"/>
      <c r="AO117" s="28"/>
      <c r="AP117" s="28"/>
      <c r="AQ117" s="28"/>
      <c r="AR117" s="28"/>
      <c r="AS117" s="28"/>
      <c r="AT117" s="28"/>
      <c r="AU117" s="28"/>
      <c r="AV117" s="27">
        <v>1</v>
      </c>
      <c r="AW117" s="27">
        <v>1</v>
      </c>
      <c r="AX117" s="28"/>
      <c r="AY117" s="28"/>
      <c r="AZ117" s="28"/>
      <c r="BA117" s="28"/>
      <c r="BB117" s="28"/>
      <c r="BC117" s="28"/>
      <c r="BD117" s="27">
        <v>1</v>
      </c>
      <c r="BE117" s="28"/>
      <c r="BF117" s="28"/>
      <c r="BG117" s="28"/>
      <c r="BH117" s="28"/>
      <c r="BI117" s="28"/>
      <c r="BJ117" s="28"/>
      <c r="BK117" s="28"/>
      <c r="BL117" s="28"/>
      <c r="BM117" s="28"/>
      <c r="BN117" s="28"/>
      <c r="BO117" s="28"/>
      <c r="BP117" s="28"/>
      <c r="BQ117" s="28"/>
      <c r="BR117" s="28"/>
      <c r="BS117" s="28"/>
      <c r="BT117" s="28"/>
      <c r="BU117" s="28"/>
      <c r="BV117" s="18">
        <f t="shared" si="0"/>
        <v>8</v>
      </c>
      <c r="BW117" s="31">
        <v>1</v>
      </c>
      <c r="BX117" s="30"/>
      <c r="BY117" s="30"/>
      <c r="BZ117" s="31">
        <v>1</v>
      </c>
      <c r="CA117" s="31">
        <v>1</v>
      </c>
      <c r="CB117" s="30"/>
      <c r="CC117" s="30"/>
      <c r="CD117" s="30"/>
      <c r="CE117" s="30"/>
      <c r="CF117" s="30"/>
      <c r="CG117" s="30"/>
      <c r="CH117" s="30"/>
      <c r="CI117" s="30"/>
      <c r="CJ117" s="31">
        <f t="shared" si="1"/>
        <v>3</v>
      </c>
      <c r="CK117" s="24"/>
      <c r="CL117" s="24"/>
      <c r="CM117" s="34"/>
      <c r="CN117" s="33" t="s">
        <v>1274</v>
      </c>
      <c r="CO117" s="15"/>
      <c r="CP117" s="15"/>
    </row>
    <row r="118" spans="1:94" x14ac:dyDescent="0.25">
      <c r="A118" s="68">
        <v>64</v>
      </c>
      <c r="B118" s="76" t="s">
        <v>1275</v>
      </c>
      <c r="C118" s="73" t="s">
        <v>1276</v>
      </c>
      <c r="D118" s="17" t="s">
        <v>163</v>
      </c>
      <c r="E118" s="19"/>
      <c r="F118" s="19"/>
      <c r="G118" s="19"/>
      <c r="H118" s="19"/>
      <c r="I118" s="17" t="s">
        <v>1277</v>
      </c>
      <c r="J118" s="17" t="s">
        <v>1278</v>
      </c>
      <c r="K118" s="17" t="s">
        <v>94</v>
      </c>
      <c r="L118" s="16">
        <v>22</v>
      </c>
      <c r="M118" s="16">
        <v>96</v>
      </c>
      <c r="N118" s="47" t="s">
        <v>95</v>
      </c>
      <c r="O118" s="25" t="s">
        <v>1279</v>
      </c>
      <c r="P118" s="48" t="s">
        <v>1280</v>
      </c>
      <c r="Q118" s="17" t="s">
        <v>98</v>
      </c>
      <c r="R118" s="17" t="s">
        <v>99</v>
      </c>
      <c r="S118" s="23" t="s">
        <v>95</v>
      </c>
      <c r="T118" s="23" t="s">
        <v>95</v>
      </c>
      <c r="U118" s="24"/>
      <c r="V118" s="23" t="s">
        <v>100</v>
      </c>
      <c r="W118" s="24"/>
      <c r="X118" s="23" t="s">
        <v>95</v>
      </c>
      <c r="Y118" s="17" t="s">
        <v>1281</v>
      </c>
      <c r="Z118" s="25" t="s">
        <v>1282</v>
      </c>
      <c r="AA118" s="34"/>
      <c r="AB118" s="19"/>
      <c r="AC118" s="26"/>
      <c r="AD118" s="28"/>
      <c r="AE118" s="27">
        <v>1</v>
      </c>
      <c r="AF118" s="27">
        <v>1</v>
      </c>
      <c r="AG118" s="27">
        <v>1</v>
      </c>
      <c r="AH118" s="28"/>
      <c r="AI118" s="27">
        <v>1</v>
      </c>
      <c r="AJ118" s="28"/>
      <c r="AK118" s="27">
        <v>1</v>
      </c>
      <c r="AL118" s="28"/>
      <c r="AM118" s="28"/>
      <c r="AN118" s="27">
        <v>1</v>
      </c>
      <c r="AO118" s="27">
        <v>1</v>
      </c>
      <c r="AP118" s="28"/>
      <c r="AQ118" s="28"/>
      <c r="AR118" s="28"/>
      <c r="AS118" s="28"/>
      <c r="AT118" s="28"/>
      <c r="AU118" s="28"/>
      <c r="AV118" s="28"/>
      <c r="AW118" s="28"/>
      <c r="AX118" s="28"/>
      <c r="AY118" s="28"/>
      <c r="AZ118" s="28"/>
      <c r="BA118" s="28"/>
      <c r="BB118" s="28"/>
      <c r="BC118" s="28"/>
      <c r="BD118" s="28"/>
      <c r="BE118" s="28"/>
      <c r="BF118" s="28"/>
      <c r="BG118" s="28"/>
      <c r="BH118" s="28"/>
      <c r="BI118" s="28"/>
      <c r="BJ118" s="28"/>
      <c r="BK118" s="28"/>
      <c r="BL118" s="27">
        <v>1</v>
      </c>
      <c r="BM118" s="27">
        <v>1</v>
      </c>
      <c r="BN118" s="28"/>
      <c r="BO118" s="28"/>
      <c r="BP118" s="28"/>
      <c r="BQ118" s="28"/>
      <c r="BR118" s="28"/>
      <c r="BS118" s="28"/>
      <c r="BT118" s="28"/>
      <c r="BU118" s="28"/>
      <c r="BV118" s="18">
        <f t="shared" si="0"/>
        <v>9</v>
      </c>
      <c r="BW118" s="30"/>
      <c r="BX118" s="31">
        <v>1</v>
      </c>
      <c r="BY118" s="31">
        <v>1</v>
      </c>
      <c r="BZ118" s="31">
        <v>1</v>
      </c>
      <c r="CA118" s="30"/>
      <c r="CB118" s="30"/>
      <c r="CC118" s="30"/>
      <c r="CD118" s="31">
        <v>1</v>
      </c>
      <c r="CE118" s="31">
        <v>1</v>
      </c>
      <c r="CF118" s="30"/>
      <c r="CG118" s="30"/>
      <c r="CH118" s="30"/>
      <c r="CI118" s="30"/>
      <c r="CJ118" s="31">
        <f t="shared" si="1"/>
        <v>5</v>
      </c>
      <c r="CK118" s="24"/>
      <c r="CL118" s="24"/>
      <c r="CM118" s="34"/>
      <c r="CN118" s="33" t="s">
        <v>1283</v>
      </c>
      <c r="CO118" s="15"/>
      <c r="CP118" s="15"/>
    </row>
    <row r="119" spans="1:94" x14ac:dyDescent="0.25">
      <c r="A119" s="77">
        <v>250</v>
      </c>
      <c r="B119" s="76" t="s">
        <v>1284</v>
      </c>
      <c r="C119" s="73" t="s">
        <v>1285</v>
      </c>
      <c r="D119" s="17" t="s">
        <v>255</v>
      </c>
      <c r="E119" s="18">
        <v>53</v>
      </c>
      <c r="F119" s="17" t="s">
        <v>1286</v>
      </c>
      <c r="G119" s="19"/>
      <c r="H119" s="19"/>
      <c r="I119" s="17" t="s">
        <v>1287</v>
      </c>
      <c r="J119" s="17" t="s">
        <v>1288</v>
      </c>
      <c r="K119" s="17" t="s">
        <v>94</v>
      </c>
      <c r="L119" s="16">
        <v>13</v>
      </c>
      <c r="M119" s="16">
        <v>377</v>
      </c>
      <c r="N119" s="47" t="s">
        <v>95</v>
      </c>
      <c r="O119" s="25" t="s">
        <v>1289</v>
      </c>
      <c r="P119" s="48" t="s">
        <v>1290</v>
      </c>
      <c r="Q119" s="17" t="s">
        <v>98</v>
      </c>
      <c r="R119" s="17" t="s">
        <v>99</v>
      </c>
      <c r="S119" s="23" t="s">
        <v>95</v>
      </c>
      <c r="T119" s="23" t="s">
        <v>95</v>
      </c>
      <c r="U119" s="24"/>
      <c r="V119" s="23" t="s">
        <v>100</v>
      </c>
      <c r="W119" s="24"/>
      <c r="X119" s="23" t="s">
        <v>95</v>
      </c>
      <c r="Y119" s="17" t="s">
        <v>1291</v>
      </c>
      <c r="Z119" s="25" t="s">
        <v>1292</v>
      </c>
      <c r="AA119" s="34"/>
      <c r="AB119" s="19"/>
      <c r="AC119" s="26"/>
      <c r="AD119" s="28"/>
      <c r="AE119" s="28"/>
      <c r="AF119" s="27">
        <v>1</v>
      </c>
      <c r="AG119" s="28"/>
      <c r="AH119" s="28"/>
      <c r="AI119" s="28"/>
      <c r="AJ119" s="28"/>
      <c r="AK119" s="28"/>
      <c r="AL119" s="28"/>
      <c r="AM119" s="28"/>
      <c r="AN119" s="28"/>
      <c r="AO119" s="27">
        <v>1</v>
      </c>
      <c r="AP119" s="28"/>
      <c r="AQ119" s="27">
        <v>1</v>
      </c>
      <c r="AR119" s="28"/>
      <c r="AS119" s="28"/>
      <c r="AT119" s="28"/>
      <c r="AU119" s="28"/>
      <c r="AV119" s="28"/>
      <c r="AW119" s="28"/>
      <c r="AX119" s="28"/>
      <c r="AY119" s="28"/>
      <c r="AZ119" s="28"/>
      <c r="BA119" s="28"/>
      <c r="BB119" s="28"/>
      <c r="BC119" s="28"/>
      <c r="BD119" s="28"/>
      <c r="BE119" s="28"/>
      <c r="BF119" s="27">
        <v>1</v>
      </c>
      <c r="BG119" s="27">
        <v>1</v>
      </c>
      <c r="BH119" s="28"/>
      <c r="BI119" s="28"/>
      <c r="BJ119" s="28"/>
      <c r="BK119" s="28"/>
      <c r="BL119" s="28"/>
      <c r="BM119" s="28"/>
      <c r="BN119" s="27">
        <v>1</v>
      </c>
      <c r="BO119" s="28"/>
      <c r="BP119" s="28"/>
      <c r="BQ119" s="28"/>
      <c r="BR119" s="28"/>
      <c r="BS119" s="28"/>
      <c r="BT119" s="28"/>
      <c r="BU119" s="28"/>
      <c r="BV119" s="18">
        <f t="shared" si="0"/>
        <v>6</v>
      </c>
      <c r="BW119" s="31">
        <v>1</v>
      </c>
      <c r="BX119" s="31">
        <v>1</v>
      </c>
      <c r="BY119" s="31">
        <v>1</v>
      </c>
      <c r="BZ119" s="31">
        <v>1</v>
      </c>
      <c r="CA119" s="30"/>
      <c r="CB119" s="30"/>
      <c r="CC119" s="30"/>
      <c r="CD119" s="31">
        <v>1</v>
      </c>
      <c r="CE119" s="30"/>
      <c r="CF119" s="30"/>
      <c r="CG119" s="30"/>
      <c r="CH119" s="30"/>
      <c r="CI119" s="30"/>
      <c r="CJ119" s="31">
        <f t="shared" si="1"/>
        <v>5</v>
      </c>
      <c r="CK119" s="32">
        <v>1</v>
      </c>
      <c r="CL119" s="32">
        <v>1</v>
      </c>
      <c r="CM119" s="25" t="s">
        <v>1293</v>
      </c>
      <c r="CN119" s="33" t="s">
        <v>1294</v>
      </c>
      <c r="CO119" s="33" t="s">
        <v>103</v>
      </c>
      <c r="CP119" s="15"/>
    </row>
    <row r="120" spans="1:94" x14ac:dyDescent="0.25">
      <c r="A120" s="68">
        <v>370</v>
      </c>
      <c r="B120" s="76" t="s">
        <v>1295</v>
      </c>
      <c r="C120" s="73" t="s">
        <v>1296</v>
      </c>
      <c r="D120" s="17" t="s">
        <v>99</v>
      </c>
      <c r="E120" s="19"/>
      <c r="F120" s="19"/>
      <c r="G120" s="19"/>
      <c r="H120" s="19"/>
      <c r="I120" s="19"/>
      <c r="J120" s="17" t="s">
        <v>1297</v>
      </c>
      <c r="K120" s="17" t="s">
        <v>94</v>
      </c>
      <c r="L120" s="16">
        <v>12</v>
      </c>
      <c r="M120" s="16">
        <v>551</v>
      </c>
      <c r="N120" s="47" t="s">
        <v>95</v>
      </c>
      <c r="O120" s="25" t="s">
        <v>1298</v>
      </c>
      <c r="P120" s="48" t="s">
        <v>1299</v>
      </c>
      <c r="Q120" s="17" t="s">
        <v>98</v>
      </c>
      <c r="R120" s="17" t="s">
        <v>99</v>
      </c>
      <c r="S120" s="23" t="s">
        <v>95</v>
      </c>
      <c r="T120" s="23" t="s">
        <v>100</v>
      </c>
      <c r="U120" s="24"/>
      <c r="V120" s="23" t="s">
        <v>95</v>
      </c>
      <c r="W120" s="23" t="s">
        <v>1300</v>
      </c>
      <c r="X120" s="23" t="s">
        <v>95</v>
      </c>
      <c r="Y120" s="17" t="s">
        <v>1301</v>
      </c>
      <c r="Z120" s="25" t="s">
        <v>1302</v>
      </c>
      <c r="AA120" s="25" t="s">
        <v>103</v>
      </c>
      <c r="AB120" s="19"/>
      <c r="AC120" s="26"/>
      <c r="AD120" s="28"/>
      <c r="AE120" s="28"/>
      <c r="AF120" s="27">
        <v>1</v>
      </c>
      <c r="AG120" s="28"/>
      <c r="AH120" s="28"/>
      <c r="AI120" s="28"/>
      <c r="AJ120" s="28"/>
      <c r="AK120" s="27">
        <v>1</v>
      </c>
      <c r="AL120" s="28"/>
      <c r="AM120" s="28"/>
      <c r="AN120" s="28"/>
      <c r="AO120" s="27">
        <v>1</v>
      </c>
      <c r="AP120" s="27">
        <v>1</v>
      </c>
      <c r="AQ120" s="28"/>
      <c r="AR120" s="28"/>
      <c r="AS120" s="28"/>
      <c r="AT120" s="28"/>
      <c r="AU120" s="28"/>
      <c r="AV120" s="28"/>
      <c r="AW120" s="28"/>
      <c r="AX120" s="28"/>
      <c r="AY120" s="28"/>
      <c r="AZ120" s="28"/>
      <c r="BA120" s="28"/>
      <c r="BB120" s="28"/>
      <c r="BC120" s="28"/>
      <c r="BD120" s="28"/>
      <c r="BE120" s="28"/>
      <c r="BF120" s="28"/>
      <c r="BG120" s="28"/>
      <c r="BH120" s="28"/>
      <c r="BI120" s="28"/>
      <c r="BJ120" s="28"/>
      <c r="BK120" s="28"/>
      <c r="BL120" s="28"/>
      <c r="BM120" s="28"/>
      <c r="BN120" s="28"/>
      <c r="BO120" s="28"/>
      <c r="BP120" s="28"/>
      <c r="BQ120" s="28"/>
      <c r="BR120" s="28"/>
      <c r="BS120" s="28"/>
      <c r="BT120" s="28"/>
      <c r="BU120" s="28"/>
      <c r="BV120" s="18">
        <f t="shared" si="0"/>
        <v>4</v>
      </c>
      <c r="BW120" s="31">
        <v>1</v>
      </c>
      <c r="BX120" s="30"/>
      <c r="BY120" s="30"/>
      <c r="BZ120" s="30"/>
      <c r="CA120" s="30"/>
      <c r="CB120" s="30"/>
      <c r="CC120" s="30"/>
      <c r="CD120" s="30"/>
      <c r="CE120" s="30"/>
      <c r="CF120" s="30"/>
      <c r="CG120" s="30"/>
      <c r="CH120" s="30"/>
      <c r="CI120" s="30"/>
      <c r="CJ120" s="31">
        <f t="shared" si="1"/>
        <v>1</v>
      </c>
      <c r="CK120" s="24"/>
      <c r="CL120" s="24"/>
      <c r="CM120" s="34"/>
      <c r="CN120" s="33" t="s">
        <v>1303</v>
      </c>
      <c r="CO120" s="15"/>
      <c r="CP120" s="15"/>
    </row>
    <row r="121" spans="1:94" x14ac:dyDescent="0.25">
      <c r="A121" s="68">
        <v>9</v>
      </c>
      <c r="B121" s="76" t="s">
        <v>1304</v>
      </c>
      <c r="C121" s="73" t="s">
        <v>1305</v>
      </c>
      <c r="D121" s="17" t="s">
        <v>800</v>
      </c>
      <c r="E121" s="18">
        <v>1</v>
      </c>
      <c r="F121" s="17" t="s">
        <v>417</v>
      </c>
      <c r="G121" s="19"/>
      <c r="H121" s="19"/>
      <c r="I121" s="17" t="s">
        <v>1306</v>
      </c>
      <c r="J121" s="17" t="s">
        <v>1307</v>
      </c>
      <c r="K121" s="17" t="s">
        <v>94</v>
      </c>
      <c r="L121" s="16">
        <v>12</v>
      </c>
      <c r="M121" s="16">
        <v>16</v>
      </c>
      <c r="N121" s="47" t="s">
        <v>95</v>
      </c>
      <c r="O121" s="25" t="s">
        <v>1308</v>
      </c>
      <c r="P121" s="48" t="s">
        <v>1309</v>
      </c>
      <c r="Q121" s="17" t="s">
        <v>98</v>
      </c>
      <c r="R121" s="17" t="s">
        <v>99</v>
      </c>
      <c r="S121" s="23" t="s">
        <v>95</v>
      </c>
      <c r="T121" s="23" t="s">
        <v>95</v>
      </c>
      <c r="U121" s="24"/>
      <c r="V121" s="23" t="s">
        <v>100</v>
      </c>
      <c r="W121" s="24"/>
      <c r="X121" s="23" t="s">
        <v>95</v>
      </c>
      <c r="Y121" s="17" t="s">
        <v>1301</v>
      </c>
      <c r="Z121" s="34"/>
      <c r="AA121" s="34"/>
      <c r="AB121" s="19"/>
      <c r="AC121" s="26"/>
      <c r="AD121" s="28"/>
      <c r="AE121" s="27">
        <v>1</v>
      </c>
      <c r="AF121" s="27">
        <v>1</v>
      </c>
      <c r="AG121" s="27">
        <v>1</v>
      </c>
      <c r="AH121" s="28"/>
      <c r="AI121" s="27">
        <v>1</v>
      </c>
      <c r="AJ121" s="28"/>
      <c r="AK121" s="28"/>
      <c r="AL121" s="28"/>
      <c r="AM121" s="28"/>
      <c r="AN121" s="28"/>
      <c r="AO121" s="28"/>
      <c r="AP121" s="27">
        <v>1</v>
      </c>
      <c r="AQ121" s="27">
        <v>1</v>
      </c>
      <c r="AR121" s="28"/>
      <c r="AS121" s="28"/>
      <c r="AT121" s="28"/>
      <c r="AU121" s="28"/>
      <c r="AV121" s="28"/>
      <c r="AW121" s="28"/>
      <c r="AX121" s="28"/>
      <c r="AY121" s="28"/>
      <c r="AZ121" s="28"/>
      <c r="BA121" s="28"/>
      <c r="BB121" s="28"/>
      <c r="BC121" s="28"/>
      <c r="BD121" s="28"/>
      <c r="BE121" s="28"/>
      <c r="BF121" s="27">
        <v>1</v>
      </c>
      <c r="BG121" s="27">
        <v>1</v>
      </c>
      <c r="BH121" s="28"/>
      <c r="BI121" s="28"/>
      <c r="BJ121" s="28"/>
      <c r="BK121" s="28"/>
      <c r="BL121" s="28"/>
      <c r="BM121" s="28"/>
      <c r="BN121" s="28"/>
      <c r="BO121" s="28"/>
      <c r="BP121" s="28"/>
      <c r="BQ121" s="28"/>
      <c r="BR121" s="28"/>
      <c r="BS121" s="28"/>
      <c r="BT121" s="28"/>
      <c r="BU121" s="28"/>
      <c r="BV121" s="18">
        <f t="shared" si="0"/>
        <v>8</v>
      </c>
      <c r="BW121" s="31">
        <v>1</v>
      </c>
      <c r="BX121" s="31">
        <v>1</v>
      </c>
      <c r="BY121" s="30"/>
      <c r="BZ121" s="31">
        <v>1</v>
      </c>
      <c r="CA121" s="31">
        <v>1</v>
      </c>
      <c r="CB121" s="30"/>
      <c r="CC121" s="30"/>
      <c r="CD121" s="30"/>
      <c r="CE121" s="31">
        <v>1</v>
      </c>
      <c r="CF121" s="30"/>
      <c r="CG121" s="30"/>
      <c r="CH121" s="30"/>
      <c r="CI121" s="30"/>
      <c r="CJ121" s="31">
        <f t="shared" si="1"/>
        <v>5</v>
      </c>
      <c r="CK121" s="24"/>
      <c r="CL121" s="32">
        <v>1</v>
      </c>
      <c r="CM121" s="34"/>
      <c r="CN121" s="33" t="s">
        <v>1310</v>
      </c>
      <c r="CO121" s="15"/>
      <c r="CP121" s="15"/>
    </row>
    <row r="122" spans="1:94" x14ac:dyDescent="0.25">
      <c r="A122" s="68">
        <v>168</v>
      </c>
      <c r="B122" s="76" t="s">
        <v>1311</v>
      </c>
      <c r="C122" s="73" t="s">
        <v>1312</v>
      </c>
      <c r="D122" s="17" t="s">
        <v>99</v>
      </c>
      <c r="E122" s="18">
        <v>7</v>
      </c>
      <c r="F122" s="17" t="s">
        <v>1313</v>
      </c>
      <c r="G122" s="19"/>
      <c r="H122" s="19"/>
      <c r="I122" s="17" t="s">
        <v>1314</v>
      </c>
      <c r="J122" s="17" t="s">
        <v>1315</v>
      </c>
      <c r="K122" s="17" t="s">
        <v>94</v>
      </c>
      <c r="L122" s="16">
        <v>30</v>
      </c>
      <c r="M122" s="16">
        <v>251</v>
      </c>
      <c r="N122" s="47" t="s">
        <v>95</v>
      </c>
      <c r="O122" s="25" t="s">
        <v>1316</v>
      </c>
      <c r="P122" s="48" t="s">
        <v>1317</v>
      </c>
      <c r="Q122" s="17" t="s">
        <v>98</v>
      </c>
      <c r="R122" s="17" t="s">
        <v>99</v>
      </c>
      <c r="S122" s="23" t="s">
        <v>100</v>
      </c>
      <c r="T122" s="23" t="s">
        <v>100</v>
      </c>
      <c r="U122" s="23" t="s">
        <v>100</v>
      </c>
      <c r="V122" s="23" t="s">
        <v>100</v>
      </c>
      <c r="W122" s="24"/>
      <c r="X122" s="23" t="s">
        <v>95</v>
      </c>
      <c r="Y122" s="17" t="s">
        <v>1318</v>
      </c>
      <c r="Z122" s="25" t="s">
        <v>1319</v>
      </c>
      <c r="AA122" s="34"/>
      <c r="AB122" s="19"/>
      <c r="AC122" s="26"/>
      <c r="AD122" s="28"/>
      <c r="AE122" s="28"/>
      <c r="AF122" s="28"/>
      <c r="AG122" s="28"/>
      <c r="AH122" s="28"/>
      <c r="AI122" s="28"/>
      <c r="AJ122" s="28"/>
      <c r="AK122" s="28"/>
      <c r="AL122" s="28"/>
      <c r="AM122" s="28"/>
      <c r="AN122" s="28"/>
      <c r="AO122" s="28"/>
      <c r="AP122" s="28"/>
      <c r="AQ122" s="28"/>
      <c r="AR122" s="28"/>
      <c r="AS122" s="28"/>
      <c r="AT122" s="28"/>
      <c r="AU122" s="28"/>
      <c r="AV122" s="28"/>
      <c r="AW122" s="28"/>
      <c r="AX122" s="28"/>
      <c r="AY122" s="28"/>
      <c r="AZ122" s="28"/>
      <c r="BA122" s="28"/>
      <c r="BB122" s="28"/>
      <c r="BC122" s="28"/>
      <c r="BD122" s="28"/>
      <c r="BE122" s="28"/>
      <c r="BF122" s="28"/>
      <c r="BG122" s="28"/>
      <c r="BH122" s="28"/>
      <c r="BI122" s="28"/>
      <c r="BJ122" s="28"/>
      <c r="BK122" s="28"/>
      <c r="BL122" s="28"/>
      <c r="BM122" s="28"/>
      <c r="BN122" s="28"/>
      <c r="BO122" s="28"/>
      <c r="BP122" s="28"/>
      <c r="BQ122" s="28"/>
      <c r="BR122" s="28"/>
      <c r="BS122" s="28"/>
      <c r="BT122" s="28"/>
      <c r="BU122" s="28"/>
      <c r="BV122" s="18">
        <f t="shared" si="0"/>
        <v>0</v>
      </c>
      <c r="BW122" s="31">
        <v>1</v>
      </c>
      <c r="BX122" s="30"/>
      <c r="BY122" s="30"/>
      <c r="BZ122" s="30"/>
      <c r="CA122" s="30"/>
      <c r="CB122" s="30"/>
      <c r="CC122" s="30"/>
      <c r="CD122" s="30"/>
      <c r="CE122" s="30"/>
      <c r="CF122" s="30"/>
      <c r="CG122" s="30"/>
      <c r="CH122" s="30"/>
      <c r="CI122" s="30"/>
      <c r="CJ122" s="31">
        <f t="shared" si="1"/>
        <v>1</v>
      </c>
      <c r="CK122" s="24"/>
      <c r="CL122" s="24"/>
      <c r="CM122" s="34"/>
      <c r="CN122" s="33" t="s">
        <v>1320</v>
      </c>
      <c r="CO122" s="15"/>
      <c r="CP122" s="15"/>
    </row>
    <row r="123" spans="1:94" x14ac:dyDescent="0.25">
      <c r="A123" s="68">
        <v>284</v>
      </c>
      <c r="B123" s="76" t="s">
        <v>1321</v>
      </c>
      <c r="C123" s="73" t="s">
        <v>1322</v>
      </c>
      <c r="D123" s="17" t="s">
        <v>99</v>
      </c>
      <c r="E123" s="18">
        <v>10</v>
      </c>
      <c r="F123" s="17" t="s">
        <v>1323</v>
      </c>
      <c r="G123" s="19"/>
      <c r="H123" s="19"/>
      <c r="I123" s="17" t="s">
        <v>1324</v>
      </c>
      <c r="J123" s="17" t="s">
        <v>1325</v>
      </c>
      <c r="K123" s="17" t="s">
        <v>94</v>
      </c>
      <c r="L123" s="16">
        <v>26</v>
      </c>
      <c r="M123" s="16">
        <v>425</v>
      </c>
      <c r="N123" s="47" t="s">
        <v>95</v>
      </c>
      <c r="O123" s="25" t="s">
        <v>1326</v>
      </c>
      <c r="P123" s="48" t="s">
        <v>1327</v>
      </c>
      <c r="Q123" s="17" t="s">
        <v>98</v>
      </c>
      <c r="R123" s="17" t="s">
        <v>99</v>
      </c>
      <c r="S123" s="23" t="s">
        <v>95</v>
      </c>
      <c r="T123" s="23" t="s">
        <v>100</v>
      </c>
      <c r="U123" s="24"/>
      <c r="V123" s="23" t="s">
        <v>100</v>
      </c>
      <c r="W123" s="24"/>
      <c r="X123" s="23" t="s">
        <v>95</v>
      </c>
      <c r="Y123" s="17" t="s">
        <v>1328</v>
      </c>
      <c r="Z123" s="25" t="s">
        <v>1329</v>
      </c>
      <c r="AA123" s="25" t="s">
        <v>103</v>
      </c>
      <c r="AB123" s="19"/>
      <c r="AC123" s="26"/>
      <c r="AD123" s="28"/>
      <c r="AE123" s="28"/>
      <c r="AF123" s="28"/>
      <c r="AG123" s="28"/>
      <c r="AH123" s="28"/>
      <c r="AI123" s="28"/>
      <c r="AJ123" s="28"/>
      <c r="AK123" s="27">
        <v>1</v>
      </c>
      <c r="AL123" s="28"/>
      <c r="AM123" s="28"/>
      <c r="AN123" s="28"/>
      <c r="AO123" s="28"/>
      <c r="AP123" s="28"/>
      <c r="AQ123" s="28"/>
      <c r="AR123" s="28"/>
      <c r="AS123" s="28"/>
      <c r="AT123" s="28"/>
      <c r="AU123" s="28"/>
      <c r="AV123" s="28"/>
      <c r="AW123" s="28"/>
      <c r="AX123" s="28"/>
      <c r="AY123" s="28"/>
      <c r="AZ123" s="28"/>
      <c r="BA123" s="28"/>
      <c r="BB123" s="28"/>
      <c r="BC123" s="28"/>
      <c r="BD123" s="28"/>
      <c r="BE123" s="28"/>
      <c r="BF123" s="28"/>
      <c r="BG123" s="28"/>
      <c r="BH123" s="28"/>
      <c r="BI123" s="28"/>
      <c r="BJ123" s="28"/>
      <c r="BK123" s="28"/>
      <c r="BL123" s="28"/>
      <c r="BM123" s="28"/>
      <c r="BN123" s="28"/>
      <c r="BO123" s="28"/>
      <c r="BP123" s="28"/>
      <c r="BQ123" s="28"/>
      <c r="BR123" s="28"/>
      <c r="BS123" s="28"/>
      <c r="BT123" s="28"/>
      <c r="BU123" s="28"/>
      <c r="BV123" s="18">
        <f t="shared" si="0"/>
        <v>1</v>
      </c>
      <c r="BW123" s="31">
        <v>1</v>
      </c>
      <c r="BX123" s="30"/>
      <c r="BY123" s="31">
        <v>1</v>
      </c>
      <c r="BZ123" s="31">
        <v>1</v>
      </c>
      <c r="CA123" s="30"/>
      <c r="CB123" s="30"/>
      <c r="CC123" s="30"/>
      <c r="CD123" s="31">
        <v>1</v>
      </c>
      <c r="CE123" s="30"/>
      <c r="CF123" s="30"/>
      <c r="CG123" s="30"/>
      <c r="CH123" s="30"/>
      <c r="CI123" s="30"/>
      <c r="CJ123" s="31">
        <f t="shared" si="1"/>
        <v>4</v>
      </c>
      <c r="CK123" s="24"/>
      <c r="CL123" s="24"/>
      <c r="CM123" s="34"/>
      <c r="CN123" s="33" t="s">
        <v>1330</v>
      </c>
      <c r="CO123" s="15"/>
      <c r="CP123" s="15"/>
    </row>
    <row r="124" spans="1:94" x14ac:dyDescent="0.25">
      <c r="A124" s="77">
        <v>6</v>
      </c>
      <c r="B124" s="76" t="s">
        <v>1331</v>
      </c>
      <c r="C124" s="73" t="s">
        <v>1332</v>
      </c>
      <c r="D124" s="25" t="s">
        <v>90</v>
      </c>
      <c r="E124" s="16">
        <v>162</v>
      </c>
      <c r="F124" s="25" t="s">
        <v>1333</v>
      </c>
      <c r="G124" s="34"/>
      <c r="H124" s="34"/>
      <c r="I124" s="25" t="s">
        <v>1334</v>
      </c>
      <c r="J124" s="25" t="s">
        <v>1335</v>
      </c>
      <c r="K124" s="25" t="s">
        <v>94</v>
      </c>
      <c r="L124" s="16">
        <v>9</v>
      </c>
      <c r="M124" s="16">
        <v>13</v>
      </c>
      <c r="N124" s="47" t="s">
        <v>95</v>
      </c>
      <c r="O124" s="25" t="s">
        <v>1326</v>
      </c>
      <c r="P124" s="48" t="s">
        <v>1336</v>
      </c>
      <c r="Q124" s="17" t="s">
        <v>98</v>
      </c>
      <c r="R124" s="17" t="s">
        <v>99</v>
      </c>
      <c r="S124" s="23" t="s">
        <v>95</v>
      </c>
      <c r="T124" s="23" t="s">
        <v>100</v>
      </c>
      <c r="U124" s="24"/>
      <c r="V124" s="23" t="s">
        <v>95</v>
      </c>
      <c r="W124" s="23" t="s">
        <v>1337</v>
      </c>
      <c r="X124" s="23" t="s">
        <v>95</v>
      </c>
      <c r="Y124" s="17" t="s">
        <v>1338</v>
      </c>
      <c r="Z124" s="25" t="s">
        <v>1318</v>
      </c>
      <c r="AA124" s="21" t="s">
        <v>1339</v>
      </c>
      <c r="AB124" s="17" t="s">
        <v>1340</v>
      </c>
      <c r="AC124" s="26"/>
      <c r="AD124" s="28"/>
      <c r="AE124" s="27">
        <v>1</v>
      </c>
      <c r="AF124" s="27">
        <v>1</v>
      </c>
      <c r="AG124" s="28"/>
      <c r="AH124" s="27">
        <v>1</v>
      </c>
      <c r="AI124" s="27">
        <v>1</v>
      </c>
      <c r="AJ124" s="28"/>
      <c r="AK124" s="27">
        <v>1</v>
      </c>
      <c r="AL124" s="27">
        <v>1</v>
      </c>
      <c r="AM124" s="28"/>
      <c r="AN124" s="28"/>
      <c r="AO124" s="27">
        <v>1</v>
      </c>
      <c r="AP124" s="28"/>
      <c r="AQ124" s="28"/>
      <c r="AR124" s="28"/>
      <c r="AS124" s="28"/>
      <c r="AT124" s="28"/>
      <c r="AU124" s="28"/>
      <c r="AV124" s="28"/>
      <c r="AW124" s="28"/>
      <c r="AX124" s="28"/>
      <c r="AY124" s="28"/>
      <c r="AZ124" s="28"/>
      <c r="BA124" s="28"/>
      <c r="BB124" s="28"/>
      <c r="BC124" s="28"/>
      <c r="BD124" s="28"/>
      <c r="BE124" s="28"/>
      <c r="BF124" s="28"/>
      <c r="BG124" s="28"/>
      <c r="BH124" s="28"/>
      <c r="BI124" s="28"/>
      <c r="BJ124" s="28"/>
      <c r="BK124" s="28"/>
      <c r="BL124" s="28"/>
      <c r="BM124" s="28"/>
      <c r="BN124" s="28"/>
      <c r="BO124" s="28"/>
      <c r="BP124" s="28"/>
      <c r="BQ124" s="28"/>
      <c r="BR124" s="28"/>
      <c r="BS124" s="28"/>
      <c r="BT124" s="28"/>
      <c r="BU124" s="28"/>
      <c r="BV124" s="18">
        <f t="shared" si="0"/>
        <v>7</v>
      </c>
      <c r="BW124" s="31">
        <v>1</v>
      </c>
      <c r="BX124" s="30"/>
      <c r="BY124" s="31">
        <v>1</v>
      </c>
      <c r="BZ124" s="30"/>
      <c r="CA124" s="30"/>
      <c r="CB124" s="30"/>
      <c r="CC124" s="30"/>
      <c r="CD124" s="30"/>
      <c r="CE124" s="30"/>
      <c r="CF124" s="30"/>
      <c r="CG124" s="30"/>
      <c r="CH124" s="30"/>
      <c r="CI124" s="30"/>
      <c r="CJ124" s="31">
        <f t="shared" si="1"/>
        <v>2</v>
      </c>
      <c r="CK124" s="32">
        <v>1</v>
      </c>
      <c r="CL124" s="24"/>
      <c r="CM124" s="25" t="s">
        <v>1341</v>
      </c>
      <c r="CN124" s="33" t="s">
        <v>1342</v>
      </c>
      <c r="CO124" s="15"/>
      <c r="CP124" s="15"/>
    </row>
    <row r="125" spans="1:94" x14ac:dyDescent="0.25">
      <c r="A125" s="68">
        <v>103</v>
      </c>
      <c r="B125" s="76" t="s">
        <v>1343</v>
      </c>
      <c r="C125" s="73" t="s">
        <v>1344</v>
      </c>
      <c r="D125" s="25" t="s">
        <v>1345</v>
      </c>
      <c r="E125" s="16">
        <v>14</v>
      </c>
      <c r="F125" s="25" t="s">
        <v>1346</v>
      </c>
      <c r="G125" s="34"/>
      <c r="H125" s="34"/>
      <c r="I125" s="25" t="s">
        <v>1347</v>
      </c>
      <c r="J125" s="25" t="s">
        <v>1348</v>
      </c>
      <c r="K125" s="25" t="s">
        <v>94</v>
      </c>
      <c r="L125" s="16">
        <v>10</v>
      </c>
      <c r="M125" s="16">
        <v>155</v>
      </c>
      <c r="N125" s="47" t="s">
        <v>95</v>
      </c>
      <c r="O125" s="25" t="s">
        <v>1326</v>
      </c>
      <c r="P125" s="48" t="s">
        <v>1349</v>
      </c>
      <c r="Q125" s="17" t="s">
        <v>98</v>
      </c>
      <c r="R125" s="17" t="s">
        <v>99</v>
      </c>
      <c r="S125" s="23" t="s">
        <v>95</v>
      </c>
      <c r="T125" s="23" t="s">
        <v>100</v>
      </c>
      <c r="U125" s="24"/>
      <c r="V125" s="23" t="s">
        <v>95</v>
      </c>
      <c r="W125" s="23" t="s">
        <v>1350</v>
      </c>
      <c r="X125" s="23" t="s">
        <v>95</v>
      </c>
      <c r="Y125" s="17" t="s">
        <v>1351</v>
      </c>
      <c r="Z125" s="21" t="s">
        <v>1352</v>
      </c>
      <c r="AA125" s="25" t="s">
        <v>1353</v>
      </c>
      <c r="AB125" s="17" t="s">
        <v>103</v>
      </c>
      <c r="AC125" s="38" t="s">
        <v>1354</v>
      </c>
      <c r="AD125" s="28"/>
      <c r="AE125" s="27">
        <v>1</v>
      </c>
      <c r="AF125" s="27">
        <v>1</v>
      </c>
      <c r="AG125" s="27">
        <v>1</v>
      </c>
      <c r="AH125" s="28"/>
      <c r="AI125" s="28"/>
      <c r="AJ125" s="28"/>
      <c r="AK125" s="27">
        <v>1</v>
      </c>
      <c r="AL125" s="27">
        <v>1</v>
      </c>
      <c r="AM125" s="28"/>
      <c r="AN125" s="28"/>
      <c r="AO125" s="27">
        <v>1</v>
      </c>
      <c r="AP125" s="28"/>
      <c r="AQ125" s="28"/>
      <c r="AR125" s="28"/>
      <c r="AS125" s="28"/>
      <c r="AT125" s="28"/>
      <c r="AU125" s="27">
        <v>1</v>
      </c>
      <c r="AV125" s="28"/>
      <c r="AW125" s="28"/>
      <c r="AX125" s="28"/>
      <c r="AY125" s="28"/>
      <c r="AZ125" s="28"/>
      <c r="BA125" s="28"/>
      <c r="BB125" s="28"/>
      <c r="BC125" s="28"/>
      <c r="BD125" s="28"/>
      <c r="BE125" s="28"/>
      <c r="BF125" s="28"/>
      <c r="BG125" s="28"/>
      <c r="BH125" s="28"/>
      <c r="BI125" s="28"/>
      <c r="BJ125" s="28"/>
      <c r="BK125" s="28"/>
      <c r="BL125" s="28"/>
      <c r="BM125" s="28"/>
      <c r="BN125" s="28"/>
      <c r="BO125" s="28"/>
      <c r="BP125" s="28"/>
      <c r="BQ125" s="28"/>
      <c r="BR125" s="28"/>
      <c r="BS125" s="28"/>
      <c r="BT125" s="28"/>
      <c r="BU125" s="28"/>
      <c r="BV125" s="18">
        <f t="shared" si="0"/>
        <v>7</v>
      </c>
      <c r="BW125" s="31">
        <v>1</v>
      </c>
      <c r="BX125" s="30"/>
      <c r="BY125" s="31">
        <v>1</v>
      </c>
      <c r="BZ125" s="31">
        <v>1</v>
      </c>
      <c r="CA125" s="31">
        <v>1</v>
      </c>
      <c r="CB125" s="30"/>
      <c r="CC125" s="30"/>
      <c r="CD125" s="30"/>
      <c r="CE125" s="30"/>
      <c r="CF125" s="30"/>
      <c r="CG125" s="30"/>
      <c r="CH125" s="30"/>
      <c r="CI125" s="30"/>
      <c r="CJ125" s="31">
        <f t="shared" si="1"/>
        <v>4</v>
      </c>
      <c r="CK125" s="32">
        <v>1</v>
      </c>
      <c r="CL125" s="24"/>
      <c r="CM125" s="25" t="s">
        <v>1355</v>
      </c>
      <c r="CN125" s="33" t="s">
        <v>1356</v>
      </c>
      <c r="CO125" s="33" t="s">
        <v>103</v>
      </c>
      <c r="CP125" s="15"/>
    </row>
    <row r="126" spans="1:94" x14ac:dyDescent="0.25">
      <c r="A126" s="68">
        <v>212</v>
      </c>
      <c r="B126" s="80" t="s">
        <v>1357</v>
      </c>
      <c r="C126" s="73" t="s">
        <v>1358</v>
      </c>
      <c r="D126" s="25" t="s">
        <v>232</v>
      </c>
      <c r="E126" s="16">
        <v>208</v>
      </c>
      <c r="F126" s="25" t="s">
        <v>1359</v>
      </c>
      <c r="G126" s="34"/>
      <c r="H126" s="34"/>
      <c r="I126" s="25" t="s">
        <v>1360</v>
      </c>
      <c r="J126" s="25" t="s">
        <v>1361</v>
      </c>
      <c r="K126" s="25" t="s">
        <v>94</v>
      </c>
      <c r="L126" s="16">
        <v>26</v>
      </c>
      <c r="M126" s="16">
        <v>320</v>
      </c>
      <c r="N126" s="47" t="s">
        <v>95</v>
      </c>
      <c r="O126" s="25" t="s">
        <v>1362</v>
      </c>
      <c r="P126" s="48" t="s">
        <v>1363</v>
      </c>
      <c r="Q126" s="17" t="s">
        <v>98</v>
      </c>
      <c r="R126" s="21" t="s">
        <v>99</v>
      </c>
      <c r="S126" s="23" t="s">
        <v>95</v>
      </c>
      <c r="T126" s="23" t="s">
        <v>100</v>
      </c>
      <c r="U126" s="24"/>
      <c r="V126" s="23" t="s">
        <v>100</v>
      </c>
      <c r="W126" s="24"/>
      <c r="X126" s="23" t="s">
        <v>95</v>
      </c>
      <c r="Y126" s="17" t="s">
        <v>1364</v>
      </c>
      <c r="Z126" s="34"/>
      <c r="AA126" s="34"/>
      <c r="AB126" s="19"/>
      <c r="AC126" s="26"/>
      <c r="AD126" s="27">
        <v>1</v>
      </c>
      <c r="AE126" s="27">
        <v>1</v>
      </c>
      <c r="AF126" s="27">
        <v>1</v>
      </c>
      <c r="AG126" s="28"/>
      <c r="AH126" s="28"/>
      <c r="AI126" s="28"/>
      <c r="AJ126" s="28"/>
      <c r="AK126" s="28"/>
      <c r="AL126" s="28"/>
      <c r="AM126" s="27">
        <v>1</v>
      </c>
      <c r="AN126" s="28"/>
      <c r="AO126" s="27">
        <v>1</v>
      </c>
      <c r="AP126" s="27">
        <v>1</v>
      </c>
      <c r="AQ126" s="28"/>
      <c r="AR126" s="27">
        <v>1</v>
      </c>
      <c r="AS126" s="28"/>
      <c r="AT126" s="28"/>
      <c r="AU126" s="28"/>
      <c r="AV126" s="28"/>
      <c r="AW126" s="28"/>
      <c r="AX126" s="28"/>
      <c r="AY126" s="28"/>
      <c r="AZ126" s="28"/>
      <c r="BA126" s="28"/>
      <c r="BB126" s="28"/>
      <c r="BC126" s="28"/>
      <c r="BD126" s="28"/>
      <c r="BE126" s="28"/>
      <c r="BF126" s="27">
        <v>1</v>
      </c>
      <c r="BG126" s="28"/>
      <c r="BH126" s="28"/>
      <c r="BI126" s="28"/>
      <c r="BJ126" s="28"/>
      <c r="BK126" s="28"/>
      <c r="BL126" s="28"/>
      <c r="BM126" s="28"/>
      <c r="BN126" s="28"/>
      <c r="BO126" s="28"/>
      <c r="BP126" s="28"/>
      <c r="BQ126" s="28"/>
      <c r="BR126" s="28"/>
      <c r="BS126" s="28"/>
      <c r="BT126" s="28"/>
      <c r="BU126" s="28"/>
      <c r="BV126" s="18">
        <f t="shared" si="0"/>
        <v>8</v>
      </c>
      <c r="BW126" s="31">
        <v>1</v>
      </c>
      <c r="BX126" s="31">
        <v>1</v>
      </c>
      <c r="BY126" s="31">
        <v>1</v>
      </c>
      <c r="BZ126" s="30"/>
      <c r="CA126" s="30"/>
      <c r="CB126" s="31">
        <v>1</v>
      </c>
      <c r="CC126" s="31">
        <v>1</v>
      </c>
      <c r="CD126" s="30"/>
      <c r="CE126" s="30"/>
      <c r="CF126" s="30"/>
      <c r="CG126" s="30"/>
      <c r="CH126" s="31">
        <v>1</v>
      </c>
      <c r="CI126" s="30"/>
      <c r="CJ126" s="31">
        <f t="shared" si="1"/>
        <v>6</v>
      </c>
      <c r="CK126" s="24"/>
      <c r="CL126" s="24"/>
      <c r="CM126" s="34"/>
      <c r="CN126" s="33" t="s">
        <v>1365</v>
      </c>
      <c r="CO126" s="15"/>
      <c r="CP126" s="15"/>
    </row>
    <row r="127" spans="1:94" x14ac:dyDescent="0.25">
      <c r="A127" s="68">
        <v>305</v>
      </c>
      <c r="B127" s="80" t="s">
        <v>1366</v>
      </c>
      <c r="C127" s="73" t="s">
        <v>1367</v>
      </c>
      <c r="D127" s="34"/>
      <c r="E127" s="16">
        <v>20</v>
      </c>
      <c r="F127" s="25" t="s">
        <v>1368</v>
      </c>
      <c r="G127" s="34"/>
      <c r="H127" s="34"/>
      <c r="I127" s="25" t="s">
        <v>1369</v>
      </c>
      <c r="J127" s="25" t="s">
        <v>1370</v>
      </c>
      <c r="K127" s="25" t="s">
        <v>94</v>
      </c>
      <c r="L127" s="16">
        <v>20</v>
      </c>
      <c r="M127" s="34"/>
      <c r="N127" s="47" t="s">
        <v>95</v>
      </c>
      <c r="O127" s="25" t="s">
        <v>1371</v>
      </c>
      <c r="P127" s="48" t="s">
        <v>1372</v>
      </c>
      <c r="Q127" s="17" t="s">
        <v>98</v>
      </c>
      <c r="R127" s="21" t="s">
        <v>355</v>
      </c>
      <c r="S127" s="23" t="s">
        <v>95</v>
      </c>
      <c r="T127" s="23" t="s">
        <v>95</v>
      </c>
      <c r="U127" s="24"/>
      <c r="V127" s="23" t="s">
        <v>95</v>
      </c>
      <c r="W127" s="23" t="s">
        <v>1373</v>
      </c>
      <c r="X127" s="23" t="s">
        <v>95</v>
      </c>
      <c r="Y127" s="17" t="s">
        <v>1374</v>
      </c>
      <c r="Z127" s="25" t="s">
        <v>1375</v>
      </c>
      <c r="AA127" s="25" t="s">
        <v>103</v>
      </c>
      <c r="AB127" s="19"/>
      <c r="AC127" s="26"/>
      <c r="AD127" s="27">
        <v>1</v>
      </c>
      <c r="AE127" s="27">
        <v>1</v>
      </c>
      <c r="AF127" s="27">
        <v>1</v>
      </c>
      <c r="AG127" s="28"/>
      <c r="AH127" s="27">
        <v>1</v>
      </c>
      <c r="AI127" s="28"/>
      <c r="AJ127" s="28"/>
      <c r="AK127" s="28"/>
      <c r="AL127" s="28"/>
      <c r="AM127" s="28"/>
      <c r="AN127" s="28"/>
      <c r="AO127" s="27">
        <v>1</v>
      </c>
      <c r="AP127" s="28"/>
      <c r="AQ127" s="28"/>
      <c r="AR127" s="28"/>
      <c r="AS127" s="28"/>
      <c r="AT127" s="28"/>
      <c r="AU127" s="28"/>
      <c r="AV127" s="28"/>
      <c r="AW127" s="28"/>
      <c r="AX127" s="28"/>
      <c r="AY127" s="28"/>
      <c r="AZ127" s="28"/>
      <c r="BA127" s="28"/>
      <c r="BB127" s="28"/>
      <c r="BC127" s="28"/>
      <c r="BD127" s="28"/>
      <c r="BE127" s="28"/>
      <c r="BF127" s="28"/>
      <c r="BG127" s="28"/>
      <c r="BH127" s="27">
        <v>1</v>
      </c>
      <c r="BI127" s="28"/>
      <c r="BJ127" s="28"/>
      <c r="BK127" s="28"/>
      <c r="BL127" s="28"/>
      <c r="BM127" s="28"/>
      <c r="BN127" s="28"/>
      <c r="BO127" s="28"/>
      <c r="BP127" s="28"/>
      <c r="BQ127" s="28"/>
      <c r="BR127" s="28"/>
      <c r="BS127" s="28"/>
      <c r="BT127" s="28"/>
      <c r="BU127" s="28"/>
      <c r="BV127" s="18">
        <f t="shared" si="0"/>
        <v>6</v>
      </c>
      <c r="BW127" s="31">
        <v>1</v>
      </c>
      <c r="BX127" s="30"/>
      <c r="BY127" s="30"/>
      <c r="BZ127" s="30"/>
      <c r="CA127" s="30"/>
      <c r="CB127" s="30"/>
      <c r="CC127" s="30"/>
      <c r="CD127" s="30"/>
      <c r="CE127" s="30"/>
      <c r="CF127" s="30"/>
      <c r="CG127" s="30"/>
      <c r="CH127" s="30"/>
      <c r="CI127" s="30"/>
      <c r="CJ127" s="31">
        <f t="shared" si="1"/>
        <v>1</v>
      </c>
      <c r="CK127" s="24"/>
      <c r="CL127" s="32">
        <v>1</v>
      </c>
      <c r="CM127" s="25" t="s">
        <v>1376</v>
      </c>
      <c r="CN127" s="33" t="s">
        <v>1377</v>
      </c>
      <c r="CO127" s="15"/>
      <c r="CP127" s="15"/>
    </row>
    <row r="128" spans="1:94" x14ac:dyDescent="0.25">
      <c r="A128" s="68">
        <v>84</v>
      </c>
      <c r="B128" s="80" t="s">
        <v>1378</v>
      </c>
      <c r="C128" s="73" t="s">
        <v>1379</v>
      </c>
      <c r="D128" s="25" t="s">
        <v>1380</v>
      </c>
      <c r="E128" s="16">
        <v>87</v>
      </c>
      <c r="F128" s="25" t="s">
        <v>1381</v>
      </c>
      <c r="G128" s="34"/>
      <c r="H128" s="34"/>
      <c r="I128" s="25" t="s">
        <v>1382</v>
      </c>
      <c r="J128" s="25" t="s">
        <v>1383</v>
      </c>
      <c r="K128" s="25" t="s">
        <v>94</v>
      </c>
      <c r="L128" s="16">
        <v>15</v>
      </c>
      <c r="M128" s="34"/>
      <c r="N128" s="47" t="s">
        <v>95</v>
      </c>
      <c r="O128" s="25" t="s">
        <v>1371</v>
      </c>
      <c r="P128" s="48" t="s">
        <v>1384</v>
      </c>
      <c r="Q128" s="17" t="s">
        <v>98</v>
      </c>
      <c r="R128" s="21" t="s">
        <v>355</v>
      </c>
      <c r="S128" s="23" t="s">
        <v>95</v>
      </c>
      <c r="T128" s="23" t="s">
        <v>95</v>
      </c>
      <c r="U128" s="24"/>
      <c r="V128" s="23" t="s">
        <v>95</v>
      </c>
      <c r="W128" s="23" t="s">
        <v>1373</v>
      </c>
      <c r="X128" s="23" t="s">
        <v>95</v>
      </c>
      <c r="Y128" s="17" t="s">
        <v>1374</v>
      </c>
      <c r="Z128" s="25" t="s">
        <v>1375</v>
      </c>
      <c r="AA128" s="25" t="s">
        <v>1385</v>
      </c>
      <c r="AB128" s="19"/>
      <c r="AC128" s="26"/>
      <c r="AD128" s="27">
        <v>1</v>
      </c>
      <c r="AE128" s="27">
        <v>1</v>
      </c>
      <c r="AF128" s="27">
        <v>1</v>
      </c>
      <c r="AG128" s="28"/>
      <c r="AH128" s="27">
        <v>1</v>
      </c>
      <c r="AI128" s="28"/>
      <c r="AJ128" s="28"/>
      <c r="AK128" s="28"/>
      <c r="AL128" s="28"/>
      <c r="AM128" s="28"/>
      <c r="AN128" s="28"/>
      <c r="AO128" s="27">
        <v>1</v>
      </c>
      <c r="AP128" s="28"/>
      <c r="AQ128" s="28"/>
      <c r="AR128" s="28"/>
      <c r="AS128" s="28"/>
      <c r="AT128" s="28"/>
      <c r="AU128" s="28"/>
      <c r="AV128" s="28"/>
      <c r="AW128" s="28"/>
      <c r="AX128" s="28"/>
      <c r="AY128" s="28"/>
      <c r="AZ128" s="28"/>
      <c r="BA128" s="28"/>
      <c r="BB128" s="28"/>
      <c r="BC128" s="28"/>
      <c r="BD128" s="28"/>
      <c r="BE128" s="28"/>
      <c r="BF128" s="28"/>
      <c r="BG128" s="28"/>
      <c r="BH128" s="27">
        <v>1</v>
      </c>
      <c r="BI128" s="28"/>
      <c r="BJ128" s="28"/>
      <c r="BK128" s="28"/>
      <c r="BL128" s="28"/>
      <c r="BM128" s="28"/>
      <c r="BN128" s="28"/>
      <c r="BO128" s="28"/>
      <c r="BP128" s="28"/>
      <c r="BQ128" s="28"/>
      <c r="BR128" s="28"/>
      <c r="BS128" s="28"/>
      <c r="BT128" s="28"/>
      <c r="BU128" s="28"/>
      <c r="BV128" s="18">
        <f t="shared" si="0"/>
        <v>6</v>
      </c>
      <c r="BW128" s="31">
        <v>1</v>
      </c>
      <c r="BX128" s="30"/>
      <c r="BY128" s="30"/>
      <c r="BZ128" s="30"/>
      <c r="CA128" s="30"/>
      <c r="CB128" s="30"/>
      <c r="CC128" s="30"/>
      <c r="CD128" s="30"/>
      <c r="CE128" s="30"/>
      <c r="CF128" s="30"/>
      <c r="CG128" s="30"/>
      <c r="CH128" s="30"/>
      <c r="CI128" s="30"/>
      <c r="CJ128" s="31">
        <f t="shared" si="1"/>
        <v>1</v>
      </c>
      <c r="CK128" s="24"/>
      <c r="CL128" s="32">
        <v>1</v>
      </c>
      <c r="CM128" s="25" t="s">
        <v>1376</v>
      </c>
      <c r="CN128" s="33" t="s">
        <v>1377</v>
      </c>
      <c r="CO128" s="15"/>
      <c r="CP128" s="15"/>
    </row>
    <row r="129" spans="1:94" x14ac:dyDescent="0.25">
      <c r="A129" s="68">
        <v>287</v>
      </c>
      <c r="B129" s="80" t="s">
        <v>1386</v>
      </c>
      <c r="C129" s="73" t="s">
        <v>1387</v>
      </c>
      <c r="D129" s="25" t="s">
        <v>255</v>
      </c>
      <c r="E129" s="16">
        <v>22</v>
      </c>
      <c r="F129" s="25" t="s">
        <v>1388</v>
      </c>
      <c r="G129" s="34"/>
      <c r="H129" s="34"/>
      <c r="I129" s="25" t="s">
        <v>1389</v>
      </c>
      <c r="J129" s="25" t="s">
        <v>1390</v>
      </c>
      <c r="K129" s="25" t="s">
        <v>94</v>
      </c>
      <c r="L129" s="16">
        <v>29</v>
      </c>
      <c r="M129" s="16">
        <v>428</v>
      </c>
      <c r="N129" s="47" t="s">
        <v>95</v>
      </c>
      <c r="O129" s="25" t="s">
        <v>1391</v>
      </c>
      <c r="P129" s="48" t="s">
        <v>1392</v>
      </c>
      <c r="Q129" s="17" t="s">
        <v>98</v>
      </c>
      <c r="R129" s="21" t="s">
        <v>99</v>
      </c>
      <c r="S129" s="23" t="s">
        <v>95</v>
      </c>
      <c r="T129" s="23" t="s">
        <v>100</v>
      </c>
      <c r="U129" s="24"/>
      <c r="V129" s="23" t="s">
        <v>100</v>
      </c>
      <c r="W129" s="24"/>
      <c r="X129" s="23" t="s">
        <v>95</v>
      </c>
      <c r="Y129" s="17" t="s">
        <v>1393</v>
      </c>
      <c r="Z129" s="25" t="s">
        <v>103</v>
      </c>
      <c r="AA129" s="34"/>
      <c r="AB129" s="19"/>
      <c r="AC129" s="26"/>
      <c r="AD129" s="28"/>
      <c r="AE129" s="28"/>
      <c r="AF129" s="28"/>
      <c r="AG129" s="28"/>
      <c r="AH129" s="28"/>
      <c r="AI129" s="28"/>
      <c r="AJ129" s="28"/>
      <c r="AK129" s="28"/>
      <c r="AL129" s="27">
        <v>1</v>
      </c>
      <c r="AM129" s="28"/>
      <c r="AN129" s="28"/>
      <c r="AO129" s="28"/>
      <c r="AP129" s="28"/>
      <c r="AQ129" s="28"/>
      <c r="AR129" s="28"/>
      <c r="AS129" s="27">
        <v>1</v>
      </c>
      <c r="AT129" s="28"/>
      <c r="AU129" s="27">
        <v>1</v>
      </c>
      <c r="AV129" s="28"/>
      <c r="AW129" s="28"/>
      <c r="AX129" s="28"/>
      <c r="AY129" s="28"/>
      <c r="AZ129" s="28"/>
      <c r="BA129" s="28"/>
      <c r="BB129" s="28"/>
      <c r="BC129" s="28"/>
      <c r="BD129" s="28"/>
      <c r="BE129" s="28"/>
      <c r="BF129" s="27">
        <v>1</v>
      </c>
      <c r="BG129" s="27">
        <v>1</v>
      </c>
      <c r="BH129" s="28"/>
      <c r="BI129" s="28"/>
      <c r="BJ129" s="28"/>
      <c r="BK129" s="27">
        <v>1</v>
      </c>
      <c r="BL129" s="28"/>
      <c r="BM129" s="28"/>
      <c r="BN129" s="28"/>
      <c r="BO129" s="28"/>
      <c r="BP129" s="28"/>
      <c r="BQ129" s="28"/>
      <c r="BR129" s="28"/>
      <c r="BS129" s="28"/>
      <c r="BT129" s="28"/>
      <c r="BU129" s="28"/>
      <c r="BV129" s="18">
        <f t="shared" si="0"/>
        <v>6</v>
      </c>
      <c r="BW129" s="31">
        <v>1</v>
      </c>
      <c r="BX129" s="31">
        <v>1</v>
      </c>
      <c r="BY129" s="31">
        <v>1</v>
      </c>
      <c r="BZ129" s="31">
        <v>1</v>
      </c>
      <c r="CA129" s="30"/>
      <c r="CB129" s="30"/>
      <c r="CC129" s="30"/>
      <c r="CD129" s="31">
        <v>1</v>
      </c>
      <c r="CE129" s="30"/>
      <c r="CF129" s="30"/>
      <c r="CG129" s="30"/>
      <c r="CH129" s="30"/>
      <c r="CI129" s="30"/>
      <c r="CJ129" s="31">
        <f t="shared" si="1"/>
        <v>5</v>
      </c>
      <c r="CK129" s="32">
        <v>1</v>
      </c>
      <c r="CL129" s="24"/>
      <c r="CM129" s="25" t="s">
        <v>1394</v>
      </c>
      <c r="CN129" s="33" t="s">
        <v>1395</v>
      </c>
      <c r="CO129" s="15"/>
      <c r="CP129" s="15"/>
    </row>
    <row r="130" spans="1:94" x14ac:dyDescent="0.25">
      <c r="A130" s="68">
        <v>307</v>
      </c>
      <c r="B130" s="80" t="s">
        <v>1396</v>
      </c>
      <c r="C130" s="73" t="s">
        <v>1397</v>
      </c>
      <c r="D130" s="25" t="s">
        <v>1398</v>
      </c>
      <c r="E130" s="16">
        <v>29</v>
      </c>
      <c r="F130" s="25" t="s">
        <v>1399</v>
      </c>
      <c r="G130" s="34"/>
      <c r="H130" s="34"/>
      <c r="I130" s="25" t="s">
        <v>1400</v>
      </c>
      <c r="J130" s="25" t="s">
        <v>1401</v>
      </c>
      <c r="K130" s="25" t="s">
        <v>94</v>
      </c>
      <c r="L130" s="16">
        <v>22</v>
      </c>
      <c r="M130" s="16">
        <v>457</v>
      </c>
      <c r="N130" s="47" t="s">
        <v>95</v>
      </c>
      <c r="O130" s="25" t="s">
        <v>1402</v>
      </c>
      <c r="P130" s="48" t="s">
        <v>1403</v>
      </c>
      <c r="Q130" s="17" t="s">
        <v>98</v>
      </c>
      <c r="R130" s="17" t="s">
        <v>964</v>
      </c>
      <c r="S130" s="23" t="s">
        <v>95</v>
      </c>
      <c r="T130" s="23" t="s">
        <v>95</v>
      </c>
      <c r="U130" s="24"/>
      <c r="V130" s="23" t="s">
        <v>100</v>
      </c>
      <c r="W130" s="24"/>
      <c r="X130" s="23" t="s">
        <v>95</v>
      </c>
      <c r="Y130" s="17" t="s">
        <v>1404</v>
      </c>
      <c r="Z130" s="25" t="s">
        <v>103</v>
      </c>
      <c r="AA130" s="34"/>
      <c r="AB130" s="19"/>
      <c r="AC130" s="26"/>
      <c r="AD130" s="27">
        <v>1</v>
      </c>
      <c r="AE130" s="28"/>
      <c r="AF130" s="27">
        <v>1</v>
      </c>
      <c r="AG130" s="28"/>
      <c r="AH130" s="28"/>
      <c r="AI130" s="28"/>
      <c r="AJ130" s="28"/>
      <c r="AK130" s="28"/>
      <c r="AL130" s="27">
        <v>1</v>
      </c>
      <c r="AM130" s="27">
        <v>1</v>
      </c>
      <c r="AN130" s="28"/>
      <c r="AO130" s="27">
        <v>1</v>
      </c>
      <c r="AP130" s="27">
        <v>1</v>
      </c>
      <c r="AQ130" s="28"/>
      <c r="AR130" s="27">
        <v>1</v>
      </c>
      <c r="AS130" s="28"/>
      <c r="AT130" s="28"/>
      <c r="AU130" s="28"/>
      <c r="AV130" s="28"/>
      <c r="AW130" s="28"/>
      <c r="AX130" s="28"/>
      <c r="AY130" s="28"/>
      <c r="AZ130" s="28"/>
      <c r="BA130" s="28"/>
      <c r="BB130" s="28"/>
      <c r="BC130" s="28"/>
      <c r="BD130" s="28"/>
      <c r="BE130" s="28"/>
      <c r="BF130" s="28"/>
      <c r="BG130" s="28"/>
      <c r="BH130" s="28"/>
      <c r="BI130" s="28"/>
      <c r="BJ130" s="28"/>
      <c r="BK130" s="28"/>
      <c r="BL130" s="28"/>
      <c r="BM130" s="28"/>
      <c r="BN130" s="28"/>
      <c r="BO130" s="27">
        <v>1</v>
      </c>
      <c r="BP130" s="28"/>
      <c r="BQ130" s="27">
        <v>1</v>
      </c>
      <c r="BR130" s="28"/>
      <c r="BS130" s="28"/>
      <c r="BT130" s="28"/>
      <c r="BU130" s="28"/>
      <c r="BV130" s="18">
        <f t="shared" si="0"/>
        <v>9</v>
      </c>
      <c r="BW130" s="31">
        <v>1</v>
      </c>
      <c r="BX130" s="30"/>
      <c r="BY130" s="30"/>
      <c r="BZ130" s="30"/>
      <c r="CA130" s="30"/>
      <c r="CB130" s="30"/>
      <c r="CC130" s="30"/>
      <c r="CD130" s="30"/>
      <c r="CE130" s="30"/>
      <c r="CF130" s="30"/>
      <c r="CG130" s="30"/>
      <c r="CH130" s="30"/>
      <c r="CI130" s="30"/>
      <c r="CJ130" s="31">
        <f t="shared" si="1"/>
        <v>1</v>
      </c>
      <c r="CK130" s="24"/>
      <c r="CL130" s="24"/>
      <c r="CM130" s="34"/>
      <c r="CN130" s="33" t="s">
        <v>1405</v>
      </c>
      <c r="CO130" s="15"/>
      <c r="CP130" s="15"/>
    </row>
    <row r="131" spans="1:94" x14ac:dyDescent="0.25">
      <c r="A131" s="68">
        <v>310</v>
      </c>
      <c r="B131" s="76" t="s">
        <v>1406</v>
      </c>
      <c r="C131" s="73" t="s">
        <v>1407</v>
      </c>
      <c r="D131" s="25" t="s">
        <v>211</v>
      </c>
      <c r="E131" s="34"/>
      <c r="F131" s="34"/>
      <c r="G131" s="34"/>
      <c r="H131" s="34"/>
      <c r="I131" s="25" t="s">
        <v>1408</v>
      </c>
      <c r="J131" s="25" t="s">
        <v>1409</v>
      </c>
      <c r="K131" s="25" t="s">
        <v>94</v>
      </c>
      <c r="L131" s="16">
        <v>25</v>
      </c>
      <c r="M131" s="16">
        <v>460</v>
      </c>
      <c r="N131" s="47" t="s">
        <v>95</v>
      </c>
      <c r="O131" s="25" t="s">
        <v>1410</v>
      </c>
      <c r="P131" s="48" t="s">
        <v>1411</v>
      </c>
      <c r="Q131" s="17" t="s">
        <v>98</v>
      </c>
      <c r="R131" s="17" t="s">
        <v>211</v>
      </c>
      <c r="S131" s="23" t="s">
        <v>100</v>
      </c>
      <c r="T131" s="23" t="s">
        <v>100</v>
      </c>
      <c r="U131" s="23" t="s">
        <v>673</v>
      </c>
      <c r="V131" s="23" t="s">
        <v>100</v>
      </c>
      <c r="W131" s="24"/>
      <c r="X131" s="23" t="s">
        <v>95</v>
      </c>
      <c r="Y131" s="17" t="s">
        <v>1412</v>
      </c>
      <c r="Z131" s="25" t="s">
        <v>103</v>
      </c>
      <c r="AA131" s="34"/>
      <c r="AB131" s="19"/>
      <c r="AC131" s="26"/>
      <c r="AD131" s="28"/>
      <c r="AE131" s="28"/>
      <c r="AF131" s="28"/>
      <c r="AG131" s="28"/>
      <c r="AH131" s="28"/>
      <c r="AI131" s="28"/>
      <c r="AJ131" s="28"/>
      <c r="AK131" s="28"/>
      <c r="AL131" s="28"/>
      <c r="AM131" s="28"/>
      <c r="AN131" s="28"/>
      <c r="AO131" s="28"/>
      <c r="AP131" s="28"/>
      <c r="AQ131" s="28"/>
      <c r="AR131" s="28"/>
      <c r="AS131" s="28"/>
      <c r="AT131" s="28"/>
      <c r="AU131" s="28"/>
      <c r="AV131" s="28"/>
      <c r="AW131" s="28"/>
      <c r="AX131" s="28"/>
      <c r="AY131" s="28"/>
      <c r="AZ131" s="28"/>
      <c r="BA131" s="28"/>
      <c r="BB131" s="28"/>
      <c r="BC131" s="28"/>
      <c r="BD131" s="28"/>
      <c r="BE131" s="28"/>
      <c r="BF131" s="28"/>
      <c r="BG131" s="28"/>
      <c r="BH131" s="28"/>
      <c r="BI131" s="28"/>
      <c r="BJ131" s="28"/>
      <c r="BK131" s="28"/>
      <c r="BL131" s="28"/>
      <c r="BM131" s="28"/>
      <c r="BN131" s="28"/>
      <c r="BO131" s="28"/>
      <c r="BP131" s="28"/>
      <c r="BQ131" s="28"/>
      <c r="BR131" s="28"/>
      <c r="BS131" s="28"/>
      <c r="BT131" s="28"/>
      <c r="BU131" s="28"/>
      <c r="BV131" s="18">
        <f t="shared" si="0"/>
        <v>0</v>
      </c>
      <c r="BW131" s="31">
        <v>1</v>
      </c>
      <c r="BX131" s="30"/>
      <c r="BY131" s="30"/>
      <c r="BZ131" s="30"/>
      <c r="CA131" s="30"/>
      <c r="CB131" s="30"/>
      <c r="CC131" s="30"/>
      <c r="CD131" s="31">
        <v>1</v>
      </c>
      <c r="CE131" s="30"/>
      <c r="CF131" s="30"/>
      <c r="CG131" s="30"/>
      <c r="CH131" s="30"/>
      <c r="CI131" s="30"/>
      <c r="CJ131" s="31">
        <f t="shared" si="1"/>
        <v>2</v>
      </c>
      <c r="CK131" s="24"/>
      <c r="CL131" s="24"/>
      <c r="CM131" s="34"/>
      <c r="CN131" s="33" t="s">
        <v>1413</v>
      </c>
      <c r="CO131" s="15"/>
      <c r="CP131" s="15"/>
    </row>
    <row r="132" spans="1:94" x14ac:dyDescent="0.25">
      <c r="A132" s="68">
        <v>548</v>
      </c>
      <c r="B132" s="76" t="s">
        <v>1414</v>
      </c>
      <c r="C132" s="73" t="s">
        <v>1415</v>
      </c>
      <c r="D132" s="34"/>
      <c r="E132" s="34"/>
      <c r="F132" s="34"/>
      <c r="G132" s="34"/>
      <c r="H132" s="34"/>
      <c r="I132" s="25" t="s">
        <v>1416</v>
      </c>
      <c r="J132" s="25" t="s">
        <v>1417</v>
      </c>
      <c r="K132" s="25" t="s">
        <v>94</v>
      </c>
      <c r="L132" s="16">
        <v>26</v>
      </c>
      <c r="M132" s="16">
        <v>797</v>
      </c>
      <c r="N132" s="47" t="s">
        <v>95</v>
      </c>
      <c r="O132" s="49" t="s">
        <v>1418</v>
      </c>
      <c r="P132" s="48" t="s">
        <v>1419</v>
      </c>
      <c r="Q132" s="17" t="s">
        <v>98</v>
      </c>
      <c r="R132" s="17" t="s">
        <v>1420</v>
      </c>
      <c r="S132" s="23" t="s">
        <v>100</v>
      </c>
      <c r="T132" s="23" t="s">
        <v>100</v>
      </c>
      <c r="U132" s="23" t="s">
        <v>673</v>
      </c>
      <c r="V132" s="23" t="s">
        <v>95</v>
      </c>
      <c r="W132" s="23" t="s">
        <v>1421</v>
      </c>
      <c r="X132" s="23" t="s">
        <v>95</v>
      </c>
      <c r="Y132" s="17" t="s">
        <v>1422</v>
      </c>
      <c r="Z132" s="25" t="s">
        <v>1423</v>
      </c>
      <c r="AA132" s="34"/>
      <c r="AB132" s="19"/>
      <c r="AC132" s="26"/>
      <c r="AD132" s="27">
        <v>1</v>
      </c>
      <c r="AE132" s="27">
        <v>1</v>
      </c>
      <c r="AF132" s="27">
        <v>1</v>
      </c>
      <c r="AG132" s="27">
        <v>1</v>
      </c>
      <c r="AH132" s="28"/>
      <c r="AI132" s="28"/>
      <c r="AJ132" s="28"/>
      <c r="AK132" s="28"/>
      <c r="AL132" s="28"/>
      <c r="AM132" s="28"/>
      <c r="AN132" s="28"/>
      <c r="AO132" s="27">
        <v>1</v>
      </c>
      <c r="AP132" s="28"/>
      <c r="AQ132" s="28"/>
      <c r="AR132" s="28"/>
      <c r="AS132" s="28"/>
      <c r="AT132" s="28"/>
      <c r="AU132" s="28"/>
      <c r="AV132" s="28"/>
      <c r="AW132" s="28"/>
      <c r="AX132" s="28"/>
      <c r="AY132" s="28"/>
      <c r="AZ132" s="28"/>
      <c r="BA132" s="28"/>
      <c r="BB132" s="28"/>
      <c r="BC132" s="28"/>
      <c r="BD132" s="28"/>
      <c r="BE132" s="28"/>
      <c r="BF132" s="28"/>
      <c r="BG132" s="28"/>
      <c r="BH132" s="28"/>
      <c r="BI132" s="28"/>
      <c r="BJ132" s="28"/>
      <c r="BK132" s="28"/>
      <c r="BL132" s="28"/>
      <c r="BM132" s="28"/>
      <c r="BN132" s="28"/>
      <c r="BO132" s="28"/>
      <c r="BP132" s="28"/>
      <c r="BQ132" s="28"/>
      <c r="BR132" s="28"/>
      <c r="BS132" s="28"/>
      <c r="BT132" s="28"/>
      <c r="BU132" s="28"/>
      <c r="BV132" s="18">
        <f t="shared" si="0"/>
        <v>5</v>
      </c>
      <c r="BW132" s="31">
        <v>1</v>
      </c>
      <c r="BX132" s="30"/>
      <c r="BY132" s="30"/>
      <c r="BZ132" s="30"/>
      <c r="CA132" s="30"/>
      <c r="CB132" s="30"/>
      <c r="CC132" s="30"/>
      <c r="CD132" s="31">
        <v>1</v>
      </c>
      <c r="CE132" s="30"/>
      <c r="CF132" s="30"/>
      <c r="CG132" s="30"/>
      <c r="CH132" s="30"/>
      <c r="CI132" s="30"/>
      <c r="CJ132" s="31">
        <f t="shared" si="1"/>
        <v>2</v>
      </c>
      <c r="CK132" s="24"/>
      <c r="CL132" s="24"/>
      <c r="CM132" s="34"/>
      <c r="CN132" s="33" t="s">
        <v>1413</v>
      </c>
      <c r="CO132" s="15"/>
      <c r="CP132" s="15"/>
    </row>
    <row r="133" spans="1:94" x14ac:dyDescent="0.25">
      <c r="A133" s="68">
        <v>644</v>
      </c>
      <c r="B133" s="76" t="s">
        <v>1424</v>
      </c>
      <c r="C133" s="73" t="s">
        <v>1425</v>
      </c>
      <c r="D133" s="25" t="s">
        <v>1426</v>
      </c>
      <c r="E133" s="34"/>
      <c r="F133" s="34"/>
      <c r="G133" s="34"/>
      <c r="H133" s="34"/>
      <c r="I133" s="34"/>
      <c r="J133" s="25" t="s">
        <v>1427</v>
      </c>
      <c r="K133" s="25" t="s">
        <v>94</v>
      </c>
      <c r="L133" s="16">
        <v>23</v>
      </c>
      <c r="M133" s="16">
        <v>936</v>
      </c>
      <c r="N133" s="47" t="s">
        <v>95</v>
      </c>
      <c r="O133" s="25" t="s">
        <v>1428</v>
      </c>
      <c r="P133" s="48" t="s">
        <v>1429</v>
      </c>
      <c r="Q133" s="17" t="s">
        <v>98</v>
      </c>
      <c r="R133" s="17" t="s">
        <v>355</v>
      </c>
      <c r="S133" s="23" t="s">
        <v>100</v>
      </c>
      <c r="T133" s="23" t="s">
        <v>100</v>
      </c>
      <c r="U133" s="23" t="s">
        <v>673</v>
      </c>
      <c r="V133" s="23" t="s">
        <v>95</v>
      </c>
      <c r="W133" s="23" t="s">
        <v>1430</v>
      </c>
      <c r="X133" s="23" t="s">
        <v>95</v>
      </c>
      <c r="Y133" s="17" t="s">
        <v>1431</v>
      </c>
      <c r="Z133" s="25" t="s">
        <v>1432</v>
      </c>
      <c r="AA133" s="34"/>
      <c r="AB133" s="19"/>
      <c r="AC133" s="26"/>
      <c r="AD133" s="27">
        <v>1</v>
      </c>
      <c r="AE133" s="27">
        <v>1</v>
      </c>
      <c r="AF133" s="27">
        <v>1</v>
      </c>
      <c r="AG133" s="28"/>
      <c r="AH133" s="28"/>
      <c r="AI133" s="27">
        <v>1</v>
      </c>
      <c r="AJ133" s="28"/>
      <c r="AK133" s="28"/>
      <c r="AL133" s="28"/>
      <c r="AM133" s="27">
        <v>1</v>
      </c>
      <c r="AN133" s="28"/>
      <c r="AO133" s="27">
        <v>1</v>
      </c>
      <c r="AP133" s="28"/>
      <c r="AQ133" s="28"/>
      <c r="AR133" s="28"/>
      <c r="AS133" s="28"/>
      <c r="AT133" s="28"/>
      <c r="AU133" s="28"/>
      <c r="AV133" s="28"/>
      <c r="AW133" s="28"/>
      <c r="AX133" s="28"/>
      <c r="AY133" s="28"/>
      <c r="AZ133" s="28"/>
      <c r="BA133" s="28"/>
      <c r="BB133" s="28"/>
      <c r="BC133" s="28"/>
      <c r="BD133" s="28"/>
      <c r="BE133" s="28"/>
      <c r="BF133" s="28"/>
      <c r="BG133" s="28"/>
      <c r="BH133" s="27">
        <v>1</v>
      </c>
      <c r="BI133" s="28"/>
      <c r="BJ133" s="28"/>
      <c r="BK133" s="28"/>
      <c r="BL133" s="28"/>
      <c r="BM133" s="27">
        <v>1</v>
      </c>
      <c r="BN133" s="28"/>
      <c r="BO133" s="27">
        <v>1</v>
      </c>
      <c r="BP133" s="28"/>
      <c r="BQ133" s="28"/>
      <c r="BR133" s="28"/>
      <c r="BS133" s="28"/>
      <c r="BT133" s="28"/>
      <c r="BU133" s="28"/>
      <c r="BV133" s="18">
        <f t="shared" si="0"/>
        <v>9</v>
      </c>
      <c r="BW133" s="31">
        <v>1</v>
      </c>
      <c r="BX133" s="30"/>
      <c r="BY133" s="30"/>
      <c r="BZ133" s="30"/>
      <c r="CA133" s="30"/>
      <c r="CB133" s="30"/>
      <c r="CC133" s="30"/>
      <c r="CD133" s="30"/>
      <c r="CE133" s="30"/>
      <c r="CF133" s="30"/>
      <c r="CG133" s="30"/>
      <c r="CH133" s="30"/>
      <c r="CI133" s="30"/>
      <c r="CJ133" s="31">
        <f t="shared" si="1"/>
        <v>1</v>
      </c>
      <c r="CK133" s="24"/>
      <c r="CL133" s="24"/>
      <c r="CM133" s="34"/>
      <c r="CN133" s="33" t="s">
        <v>1433</v>
      </c>
      <c r="CO133" s="15"/>
      <c r="CP133" s="15"/>
    </row>
    <row r="134" spans="1:94" x14ac:dyDescent="0.25">
      <c r="A134" s="68">
        <v>428</v>
      </c>
      <c r="B134" s="76" t="s">
        <v>1434</v>
      </c>
      <c r="C134" s="73" t="s">
        <v>1435</v>
      </c>
      <c r="D134" s="25" t="s">
        <v>99</v>
      </c>
      <c r="E134" s="16">
        <v>23</v>
      </c>
      <c r="F134" s="25" t="s">
        <v>1436</v>
      </c>
      <c r="G134" s="34"/>
      <c r="H134" s="34"/>
      <c r="I134" s="25" t="s">
        <v>1437</v>
      </c>
      <c r="J134" s="25" t="s">
        <v>1438</v>
      </c>
      <c r="K134" s="25" t="s">
        <v>94</v>
      </c>
      <c r="L134" s="16">
        <v>24</v>
      </c>
      <c r="M134" s="16">
        <v>621</v>
      </c>
      <c r="N134" s="47" t="s">
        <v>95</v>
      </c>
      <c r="O134" s="25" t="s">
        <v>1439</v>
      </c>
      <c r="P134" s="48" t="s">
        <v>1440</v>
      </c>
      <c r="Q134" s="17" t="s">
        <v>98</v>
      </c>
      <c r="R134" s="17" t="s">
        <v>99</v>
      </c>
      <c r="S134" s="23" t="s">
        <v>95</v>
      </c>
      <c r="T134" s="23" t="s">
        <v>100</v>
      </c>
      <c r="U134" s="24"/>
      <c r="V134" s="23" t="s">
        <v>100</v>
      </c>
      <c r="W134" s="24"/>
      <c r="X134" s="23" t="s">
        <v>95</v>
      </c>
      <c r="Y134" s="17" t="s">
        <v>1441</v>
      </c>
      <c r="Z134" s="25" t="s">
        <v>103</v>
      </c>
      <c r="AA134" s="34"/>
      <c r="AB134" s="19"/>
      <c r="AC134" s="26"/>
      <c r="AD134" s="28"/>
      <c r="AE134" s="27">
        <v>1</v>
      </c>
      <c r="AF134" s="28"/>
      <c r="AG134" s="28"/>
      <c r="AH134" s="28"/>
      <c r="AI134" s="28"/>
      <c r="AJ134" s="28"/>
      <c r="AK134" s="27">
        <v>1</v>
      </c>
      <c r="AL134" s="28"/>
      <c r="AM134" s="28"/>
      <c r="AN134" s="28"/>
      <c r="AO134" s="27">
        <v>1</v>
      </c>
      <c r="AP134" s="28"/>
      <c r="AQ134" s="28"/>
      <c r="AR134" s="27">
        <v>1</v>
      </c>
      <c r="AS134" s="28"/>
      <c r="AT134" s="28"/>
      <c r="AU134" s="28"/>
      <c r="AV134" s="28"/>
      <c r="AW134" s="28"/>
      <c r="AX134" s="28"/>
      <c r="AY134" s="28"/>
      <c r="AZ134" s="28"/>
      <c r="BA134" s="28"/>
      <c r="BB134" s="28"/>
      <c r="BC134" s="28"/>
      <c r="BD134" s="28"/>
      <c r="BE134" s="28"/>
      <c r="BF134" s="27">
        <v>1</v>
      </c>
      <c r="BG134" s="28"/>
      <c r="BH134" s="28"/>
      <c r="BI134" s="28"/>
      <c r="BJ134" s="28"/>
      <c r="BK134" s="28"/>
      <c r="BL134" s="28"/>
      <c r="BM134" s="28"/>
      <c r="BN134" s="28"/>
      <c r="BO134" s="28"/>
      <c r="BP134" s="28"/>
      <c r="BQ134" s="28"/>
      <c r="BR134" s="28"/>
      <c r="BS134" s="28"/>
      <c r="BT134" s="28"/>
      <c r="BU134" s="28"/>
      <c r="BV134" s="18">
        <f t="shared" si="0"/>
        <v>5</v>
      </c>
      <c r="BW134" s="31">
        <v>1</v>
      </c>
      <c r="BX134" s="30"/>
      <c r="BY134" s="31">
        <v>1</v>
      </c>
      <c r="BZ134" s="31">
        <v>1</v>
      </c>
      <c r="CA134" s="31">
        <v>1</v>
      </c>
      <c r="CB134" s="31">
        <v>1</v>
      </c>
      <c r="CC134" s="31">
        <v>1</v>
      </c>
      <c r="CD134" s="30"/>
      <c r="CE134" s="31">
        <v>1</v>
      </c>
      <c r="CF134" s="30"/>
      <c r="CG134" s="31">
        <v>1</v>
      </c>
      <c r="CH134" s="30"/>
      <c r="CI134" s="30"/>
      <c r="CJ134" s="31">
        <f t="shared" si="1"/>
        <v>8</v>
      </c>
      <c r="CK134" s="24"/>
      <c r="CL134" s="32">
        <v>1</v>
      </c>
      <c r="CM134" s="34"/>
      <c r="CN134" s="33" t="s">
        <v>1442</v>
      </c>
      <c r="CO134" s="15"/>
      <c r="CP134" s="15"/>
    </row>
    <row r="135" spans="1:94" x14ac:dyDescent="0.25">
      <c r="A135" s="68">
        <v>444</v>
      </c>
      <c r="B135" s="76" t="s">
        <v>1443</v>
      </c>
      <c r="C135" s="73" t="s">
        <v>1444</v>
      </c>
      <c r="D135" s="17" t="s">
        <v>90</v>
      </c>
      <c r="E135" s="18">
        <v>8</v>
      </c>
      <c r="F135" s="17" t="s">
        <v>1445</v>
      </c>
      <c r="G135" s="19"/>
      <c r="H135" s="19"/>
      <c r="I135" s="17" t="s">
        <v>1446</v>
      </c>
      <c r="J135" s="17" t="s">
        <v>1447</v>
      </c>
      <c r="K135" s="17" t="s">
        <v>94</v>
      </c>
      <c r="L135" s="16">
        <v>15</v>
      </c>
      <c r="M135" s="16">
        <v>645</v>
      </c>
      <c r="N135" s="47" t="s">
        <v>95</v>
      </c>
      <c r="O135" s="25" t="s">
        <v>1448</v>
      </c>
      <c r="P135" s="48" t="s">
        <v>1449</v>
      </c>
      <c r="Q135" s="17" t="s">
        <v>98</v>
      </c>
      <c r="R135" s="17" t="s">
        <v>99</v>
      </c>
      <c r="S135" s="23" t="s">
        <v>100</v>
      </c>
      <c r="T135" s="23" t="s">
        <v>100</v>
      </c>
      <c r="U135" s="23" t="s">
        <v>673</v>
      </c>
      <c r="V135" s="23" t="s">
        <v>95</v>
      </c>
      <c r="W135" s="23" t="s">
        <v>1450</v>
      </c>
      <c r="X135" s="23" t="s">
        <v>95</v>
      </c>
      <c r="Y135" s="17" t="s">
        <v>1451</v>
      </c>
      <c r="Z135" s="34"/>
      <c r="AA135" s="34"/>
      <c r="AB135" s="19"/>
      <c r="AC135" s="26"/>
      <c r="AD135" s="28"/>
      <c r="AE135" s="28"/>
      <c r="AF135" s="27">
        <v>1</v>
      </c>
      <c r="AG135" s="28"/>
      <c r="AH135" s="27">
        <v>1</v>
      </c>
      <c r="AI135" s="28"/>
      <c r="AJ135" s="28"/>
      <c r="AK135" s="28"/>
      <c r="AL135" s="27">
        <v>1</v>
      </c>
      <c r="AM135" s="27">
        <v>1</v>
      </c>
      <c r="AN135" s="27">
        <v>1</v>
      </c>
      <c r="AO135" s="27">
        <v>1</v>
      </c>
      <c r="AP135" s="28"/>
      <c r="AQ135" s="28"/>
      <c r="AR135" s="28"/>
      <c r="AS135" s="28"/>
      <c r="AT135" s="27">
        <v>1</v>
      </c>
      <c r="AU135" s="28"/>
      <c r="AV135" s="28"/>
      <c r="AW135" s="28"/>
      <c r="AX135" s="28"/>
      <c r="AY135" s="28"/>
      <c r="AZ135" s="28"/>
      <c r="BA135" s="27">
        <v>1</v>
      </c>
      <c r="BB135" s="28"/>
      <c r="BC135" s="28"/>
      <c r="BD135" s="28"/>
      <c r="BE135" s="28"/>
      <c r="BF135" s="28"/>
      <c r="BG135" s="28"/>
      <c r="BH135" s="28"/>
      <c r="BI135" s="28"/>
      <c r="BJ135" s="28"/>
      <c r="BK135" s="28"/>
      <c r="BL135" s="28"/>
      <c r="BM135" s="28"/>
      <c r="BN135" s="28"/>
      <c r="BO135" s="28"/>
      <c r="BP135" s="28"/>
      <c r="BQ135" s="28"/>
      <c r="BR135" s="28"/>
      <c r="BS135" s="28"/>
      <c r="BT135" s="28"/>
      <c r="BU135" s="28"/>
      <c r="BV135" s="18">
        <f t="shared" si="0"/>
        <v>8</v>
      </c>
      <c r="BW135" s="31">
        <v>1</v>
      </c>
      <c r="BX135" s="30"/>
      <c r="BY135" s="30"/>
      <c r="BZ135" s="30"/>
      <c r="CA135" s="30"/>
      <c r="CB135" s="30"/>
      <c r="CC135" s="30"/>
      <c r="CD135" s="30"/>
      <c r="CE135" s="30"/>
      <c r="CF135" s="30"/>
      <c r="CG135" s="30"/>
      <c r="CH135" s="30"/>
      <c r="CI135" s="30"/>
      <c r="CJ135" s="31">
        <f t="shared" si="1"/>
        <v>1</v>
      </c>
      <c r="CK135" s="24"/>
      <c r="CL135" s="24"/>
      <c r="CM135" s="34"/>
      <c r="CN135" s="33" t="s">
        <v>1452</v>
      </c>
      <c r="CO135" s="15"/>
      <c r="CP135" s="15"/>
    </row>
    <row r="136" spans="1:94" x14ac:dyDescent="0.25">
      <c r="A136" s="68">
        <v>201</v>
      </c>
      <c r="B136" s="76" t="s">
        <v>1453</v>
      </c>
      <c r="C136" s="73" t="s">
        <v>1454</v>
      </c>
      <c r="D136" s="17" t="s">
        <v>1455</v>
      </c>
      <c r="E136" s="18">
        <v>9</v>
      </c>
      <c r="F136" s="17" t="s">
        <v>1456</v>
      </c>
      <c r="G136" s="19"/>
      <c r="H136" s="19"/>
      <c r="I136" s="17" t="s">
        <v>1457</v>
      </c>
      <c r="J136" s="17" t="s">
        <v>1458</v>
      </c>
      <c r="K136" s="17" t="s">
        <v>94</v>
      </c>
      <c r="L136" s="16">
        <v>12</v>
      </c>
      <c r="M136" s="16">
        <v>306</v>
      </c>
      <c r="N136" s="47" t="s">
        <v>95</v>
      </c>
      <c r="O136" s="25" t="s">
        <v>1459</v>
      </c>
      <c r="P136" s="48" t="s">
        <v>1460</v>
      </c>
      <c r="Q136" s="17" t="s">
        <v>98</v>
      </c>
      <c r="R136" s="17" t="s">
        <v>1461</v>
      </c>
      <c r="S136" s="23" t="s">
        <v>95</v>
      </c>
      <c r="T136" s="23" t="s">
        <v>100</v>
      </c>
      <c r="U136" s="24"/>
      <c r="V136" s="23" t="s">
        <v>95</v>
      </c>
      <c r="W136" s="23" t="s">
        <v>1462</v>
      </c>
      <c r="X136" s="23" t="s">
        <v>95</v>
      </c>
      <c r="Y136" s="17" t="s">
        <v>1463</v>
      </c>
      <c r="Z136" s="25" t="s">
        <v>1464</v>
      </c>
      <c r="AA136" s="25" t="s">
        <v>103</v>
      </c>
      <c r="AB136" s="19"/>
      <c r="AC136" s="26"/>
      <c r="AD136" s="28"/>
      <c r="AE136" s="27">
        <v>1</v>
      </c>
      <c r="AF136" s="27">
        <v>1</v>
      </c>
      <c r="AG136" s="27">
        <v>1</v>
      </c>
      <c r="AH136" s="28"/>
      <c r="AI136" s="28"/>
      <c r="AJ136" s="28"/>
      <c r="AK136" s="28"/>
      <c r="AL136" s="28"/>
      <c r="AM136" s="28"/>
      <c r="AN136" s="28"/>
      <c r="AO136" s="27">
        <v>1</v>
      </c>
      <c r="AP136" s="28"/>
      <c r="AQ136" s="28"/>
      <c r="AR136" s="28"/>
      <c r="AS136" s="28"/>
      <c r="AT136" s="28"/>
      <c r="AU136" s="28"/>
      <c r="AV136" s="28"/>
      <c r="AW136" s="28"/>
      <c r="AX136" s="28"/>
      <c r="AY136" s="28"/>
      <c r="AZ136" s="28"/>
      <c r="BA136" s="28"/>
      <c r="BB136" s="27">
        <v>1</v>
      </c>
      <c r="BC136" s="28"/>
      <c r="BD136" s="28"/>
      <c r="BE136" s="28"/>
      <c r="BF136" s="28"/>
      <c r="BG136" s="28"/>
      <c r="BH136" s="28"/>
      <c r="BI136" s="28"/>
      <c r="BJ136" s="28"/>
      <c r="BK136" s="28"/>
      <c r="BL136" s="28"/>
      <c r="BM136" s="28"/>
      <c r="BN136" s="28"/>
      <c r="BO136" s="28"/>
      <c r="BP136" s="28"/>
      <c r="BQ136" s="28"/>
      <c r="BR136" s="28"/>
      <c r="BS136" s="28"/>
      <c r="BT136" s="28"/>
      <c r="BU136" s="28"/>
      <c r="BV136" s="18">
        <f t="shared" si="0"/>
        <v>5</v>
      </c>
      <c r="BW136" s="31">
        <v>1</v>
      </c>
      <c r="BX136" s="30"/>
      <c r="BY136" s="31">
        <v>1</v>
      </c>
      <c r="BZ136" s="31">
        <v>1</v>
      </c>
      <c r="CA136" s="31">
        <v>1</v>
      </c>
      <c r="CB136" s="30"/>
      <c r="CC136" s="30"/>
      <c r="CD136" s="30"/>
      <c r="CE136" s="31">
        <v>1</v>
      </c>
      <c r="CF136" s="30"/>
      <c r="CG136" s="31">
        <v>1</v>
      </c>
      <c r="CH136" s="30"/>
      <c r="CI136" s="30"/>
      <c r="CJ136" s="31">
        <f t="shared" si="1"/>
        <v>6</v>
      </c>
      <c r="CK136" s="32">
        <v>1</v>
      </c>
      <c r="CL136" s="32">
        <v>1</v>
      </c>
      <c r="CM136" s="25" t="s">
        <v>1465</v>
      </c>
      <c r="CN136" s="33" t="s">
        <v>1466</v>
      </c>
      <c r="CO136" s="33" t="s">
        <v>103</v>
      </c>
      <c r="CP136" s="15"/>
    </row>
    <row r="137" spans="1:94" x14ac:dyDescent="0.25">
      <c r="A137" s="68">
        <v>288</v>
      </c>
      <c r="B137" s="76" t="s">
        <v>1467</v>
      </c>
      <c r="C137" s="73" t="s">
        <v>1468</v>
      </c>
      <c r="D137" s="17" t="s">
        <v>1469</v>
      </c>
      <c r="E137" s="19"/>
      <c r="F137" s="19"/>
      <c r="G137" s="19"/>
      <c r="H137" s="19"/>
      <c r="I137" s="17" t="s">
        <v>1470</v>
      </c>
      <c r="J137" s="17" t="s">
        <v>1471</v>
      </c>
      <c r="K137" s="17" t="s">
        <v>94</v>
      </c>
      <c r="L137" s="16">
        <v>30</v>
      </c>
      <c r="M137" s="16">
        <v>429</v>
      </c>
      <c r="N137" s="50" t="s">
        <v>95</v>
      </c>
      <c r="O137" s="51" t="s">
        <v>1472</v>
      </c>
      <c r="P137" s="22" t="s">
        <v>1473</v>
      </c>
      <c r="Q137" s="17" t="s">
        <v>98</v>
      </c>
      <c r="R137" s="17" t="s">
        <v>1191</v>
      </c>
      <c r="S137" s="23" t="s">
        <v>95</v>
      </c>
      <c r="T137" s="23" t="s">
        <v>100</v>
      </c>
      <c r="U137" s="24"/>
      <c r="V137" s="23" t="s">
        <v>100</v>
      </c>
      <c r="W137" s="24"/>
      <c r="X137" s="23" t="s">
        <v>95</v>
      </c>
      <c r="Y137" s="17" t="s">
        <v>1364</v>
      </c>
      <c r="Z137" s="25" t="s">
        <v>1474</v>
      </c>
      <c r="AA137" s="25" t="s">
        <v>103</v>
      </c>
      <c r="AB137" s="19"/>
      <c r="AC137" s="26"/>
      <c r="AD137" s="28"/>
      <c r="AE137" s="28"/>
      <c r="AF137" s="28"/>
      <c r="AG137" s="28"/>
      <c r="AH137" s="28"/>
      <c r="AI137" s="28"/>
      <c r="AJ137" s="28"/>
      <c r="AK137" s="27">
        <v>1</v>
      </c>
      <c r="AL137" s="28"/>
      <c r="AM137" s="28"/>
      <c r="AN137" s="27">
        <v>1</v>
      </c>
      <c r="AO137" s="28"/>
      <c r="AP137" s="28"/>
      <c r="AQ137" s="27">
        <v>1</v>
      </c>
      <c r="AR137" s="28"/>
      <c r="AS137" s="28"/>
      <c r="AT137" s="28"/>
      <c r="AU137" s="28"/>
      <c r="AV137" s="28"/>
      <c r="AW137" s="28"/>
      <c r="AX137" s="28"/>
      <c r="AY137" s="28"/>
      <c r="AZ137" s="28"/>
      <c r="BA137" s="28"/>
      <c r="BB137" s="28"/>
      <c r="BC137" s="28"/>
      <c r="BD137" s="28"/>
      <c r="BE137" s="28"/>
      <c r="BF137" s="28"/>
      <c r="BG137" s="28"/>
      <c r="BH137" s="28"/>
      <c r="BI137" s="28"/>
      <c r="BJ137" s="28"/>
      <c r="BK137" s="28"/>
      <c r="BL137" s="28"/>
      <c r="BM137" s="28"/>
      <c r="BN137" s="28"/>
      <c r="BO137" s="28"/>
      <c r="BP137" s="28"/>
      <c r="BQ137" s="28"/>
      <c r="BR137" s="28"/>
      <c r="BS137" s="28"/>
      <c r="BT137" s="28"/>
      <c r="BU137" s="28"/>
      <c r="BV137" s="18">
        <f t="shared" si="0"/>
        <v>3</v>
      </c>
      <c r="BW137" s="30"/>
      <c r="BX137" s="31">
        <v>1</v>
      </c>
      <c r="BY137" s="30"/>
      <c r="BZ137" s="30"/>
      <c r="CA137" s="30"/>
      <c r="CB137" s="30"/>
      <c r="CC137" s="30"/>
      <c r="CD137" s="30"/>
      <c r="CE137" s="30"/>
      <c r="CF137" s="30"/>
      <c r="CG137" s="30"/>
      <c r="CH137" s="30"/>
      <c r="CI137" s="30"/>
      <c r="CJ137" s="31">
        <f t="shared" si="1"/>
        <v>1</v>
      </c>
      <c r="CK137" s="24"/>
      <c r="CL137" s="24"/>
      <c r="CM137" s="34"/>
      <c r="CN137" s="33" t="s">
        <v>1475</v>
      </c>
      <c r="CO137" s="15"/>
      <c r="CP137" s="15"/>
    </row>
    <row r="138" spans="1:94" x14ac:dyDescent="0.25">
      <c r="A138" s="68">
        <v>258</v>
      </c>
      <c r="B138" s="76" t="s">
        <v>1476</v>
      </c>
      <c r="C138" s="73" t="s">
        <v>1477</v>
      </c>
      <c r="D138" s="17" t="s">
        <v>1478</v>
      </c>
      <c r="E138" s="18">
        <v>1</v>
      </c>
      <c r="F138" s="17" t="s">
        <v>417</v>
      </c>
      <c r="G138" s="19"/>
      <c r="H138" s="19"/>
      <c r="I138" s="17" t="s">
        <v>1479</v>
      </c>
      <c r="J138" s="17" t="s">
        <v>1480</v>
      </c>
      <c r="K138" s="17" t="s">
        <v>94</v>
      </c>
      <c r="L138" s="16">
        <v>24</v>
      </c>
      <c r="M138" s="16">
        <v>388</v>
      </c>
      <c r="N138" s="20" t="s">
        <v>95</v>
      </c>
      <c r="O138" s="21" t="s">
        <v>1472</v>
      </c>
      <c r="P138" s="22" t="s">
        <v>1481</v>
      </c>
      <c r="Q138" s="17" t="s">
        <v>98</v>
      </c>
      <c r="R138" s="17" t="s">
        <v>1191</v>
      </c>
      <c r="S138" s="23" t="s">
        <v>95</v>
      </c>
      <c r="T138" s="23" t="s">
        <v>100</v>
      </c>
      <c r="U138" s="24"/>
      <c r="V138" s="23" t="s">
        <v>100</v>
      </c>
      <c r="W138" s="24"/>
      <c r="X138" s="23" t="s">
        <v>95</v>
      </c>
      <c r="Y138" s="17" t="s">
        <v>1364</v>
      </c>
      <c r="Z138" s="25" t="s">
        <v>1474</v>
      </c>
      <c r="AA138" s="25" t="s">
        <v>103</v>
      </c>
      <c r="AB138" s="19"/>
      <c r="AC138" s="26"/>
      <c r="AD138" s="28"/>
      <c r="AE138" s="28"/>
      <c r="AF138" s="28"/>
      <c r="AG138" s="28"/>
      <c r="AH138" s="28"/>
      <c r="AI138" s="28"/>
      <c r="AJ138" s="28"/>
      <c r="AK138" s="28"/>
      <c r="AL138" s="28"/>
      <c r="AM138" s="28"/>
      <c r="AN138" s="28"/>
      <c r="AO138" s="28"/>
      <c r="AP138" s="28"/>
      <c r="AQ138" s="28"/>
      <c r="AR138" s="28"/>
      <c r="AS138" s="28"/>
      <c r="AT138" s="28"/>
      <c r="AU138" s="28"/>
      <c r="AV138" s="28"/>
      <c r="AW138" s="28"/>
      <c r="AX138" s="28"/>
      <c r="AY138" s="28"/>
      <c r="AZ138" s="28"/>
      <c r="BA138" s="28"/>
      <c r="BB138" s="28"/>
      <c r="BC138" s="28"/>
      <c r="BD138" s="28"/>
      <c r="BE138" s="28"/>
      <c r="BF138" s="28"/>
      <c r="BG138" s="28"/>
      <c r="BH138" s="28"/>
      <c r="BI138" s="28"/>
      <c r="BJ138" s="28"/>
      <c r="BK138" s="28"/>
      <c r="BL138" s="28"/>
      <c r="BM138" s="28"/>
      <c r="BN138" s="28"/>
      <c r="BO138" s="28"/>
      <c r="BP138" s="28"/>
      <c r="BQ138" s="27">
        <v>1</v>
      </c>
      <c r="BR138" s="28"/>
      <c r="BS138" s="28"/>
      <c r="BT138" s="28"/>
      <c r="BU138" s="28"/>
      <c r="BV138" s="18">
        <f t="shared" si="0"/>
        <v>1</v>
      </c>
      <c r="BW138" s="30"/>
      <c r="BX138" s="31">
        <v>1</v>
      </c>
      <c r="BY138" s="31">
        <v>1</v>
      </c>
      <c r="BZ138" s="30"/>
      <c r="CA138" s="30"/>
      <c r="CB138" s="30"/>
      <c r="CC138" s="30"/>
      <c r="CD138" s="31">
        <v>1</v>
      </c>
      <c r="CE138" s="30"/>
      <c r="CF138" s="30"/>
      <c r="CG138" s="30"/>
      <c r="CH138" s="30"/>
      <c r="CI138" s="30"/>
      <c r="CJ138" s="31">
        <f t="shared" si="1"/>
        <v>3</v>
      </c>
      <c r="CK138" s="24"/>
      <c r="CL138" s="32">
        <v>1</v>
      </c>
      <c r="CM138" s="34"/>
      <c r="CN138" s="33" t="s">
        <v>1482</v>
      </c>
      <c r="CO138" s="15"/>
      <c r="CP138" s="15"/>
    </row>
    <row r="139" spans="1:94" x14ac:dyDescent="0.25">
      <c r="A139" s="68">
        <v>278</v>
      </c>
      <c r="B139" s="76" t="s">
        <v>1483</v>
      </c>
      <c r="C139" s="73" t="s">
        <v>1484</v>
      </c>
      <c r="D139" s="17" t="s">
        <v>1478</v>
      </c>
      <c r="E139" s="19"/>
      <c r="F139" s="19"/>
      <c r="G139" s="19"/>
      <c r="H139" s="19"/>
      <c r="I139" s="17" t="s">
        <v>1479</v>
      </c>
      <c r="J139" s="17" t="s">
        <v>1485</v>
      </c>
      <c r="K139" s="17" t="s">
        <v>94</v>
      </c>
      <c r="L139" s="16">
        <v>20</v>
      </c>
      <c r="M139" s="16">
        <v>419</v>
      </c>
      <c r="N139" s="20" t="s">
        <v>95</v>
      </c>
      <c r="O139" s="21" t="s">
        <v>1472</v>
      </c>
      <c r="P139" s="22" t="s">
        <v>1486</v>
      </c>
      <c r="Q139" s="17" t="s">
        <v>98</v>
      </c>
      <c r="R139" s="17" t="s">
        <v>1191</v>
      </c>
      <c r="S139" s="23" t="s">
        <v>95</v>
      </c>
      <c r="T139" s="23" t="s">
        <v>100</v>
      </c>
      <c r="U139" s="24"/>
      <c r="V139" s="23" t="s">
        <v>100</v>
      </c>
      <c r="W139" s="24"/>
      <c r="X139" s="23" t="s">
        <v>95</v>
      </c>
      <c r="Y139" s="17" t="s">
        <v>1364</v>
      </c>
      <c r="Z139" s="25" t="s">
        <v>1474</v>
      </c>
      <c r="AA139" s="25" t="s">
        <v>103</v>
      </c>
      <c r="AB139" s="19"/>
      <c r="AC139" s="26"/>
      <c r="AD139" s="28"/>
      <c r="AE139" s="28"/>
      <c r="AF139" s="28"/>
      <c r="AG139" s="27">
        <v>1</v>
      </c>
      <c r="AH139" s="28"/>
      <c r="AI139" s="28"/>
      <c r="AJ139" s="28"/>
      <c r="AK139" s="28"/>
      <c r="AL139" s="28"/>
      <c r="AM139" s="28"/>
      <c r="AN139" s="28"/>
      <c r="AO139" s="28"/>
      <c r="AP139" s="28"/>
      <c r="AQ139" s="28"/>
      <c r="AR139" s="28"/>
      <c r="AS139" s="28"/>
      <c r="AT139" s="28"/>
      <c r="AU139" s="28"/>
      <c r="AV139" s="28"/>
      <c r="AW139" s="28"/>
      <c r="AX139" s="28"/>
      <c r="AY139" s="28"/>
      <c r="AZ139" s="28"/>
      <c r="BA139" s="28"/>
      <c r="BB139" s="28"/>
      <c r="BC139" s="28"/>
      <c r="BD139" s="28"/>
      <c r="BE139" s="28"/>
      <c r="BF139" s="28"/>
      <c r="BG139" s="28"/>
      <c r="BH139" s="28"/>
      <c r="BI139" s="28"/>
      <c r="BJ139" s="28"/>
      <c r="BK139" s="28"/>
      <c r="BL139" s="28"/>
      <c r="BM139" s="28"/>
      <c r="BN139" s="28"/>
      <c r="BO139" s="28"/>
      <c r="BP139" s="28"/>
      <c r="BQ139" s="28"/>
      <c r="BR139" s="28"/>
      <c r="BS139" s="28"/>
      <c r="BT139" s="28"/>
      <c r="BU139" s="28"/>
      <c r="BV139" s="18">
        <f t="shared" si="0"/>
        <v>1</v>
      </c>
      <c r="BW139" s="30"/>
      <c r="BX139" s="31">
        <v>1</v>
      </c>
      <c r="BY139" s="31">
        <v>1</v>
      </c>
      <c r="BZ139" s="30"/>
      <c r="CA139" s="30"/>
      <c r="CB139" s="30"/>
      <c r="CC139" s="30"/>
      <c r="CD139" s="31">
        <v>1</v>
      </c>
      <c r="CE139" s="30"/>
      <c r="CF139" s="30"/>
      <c r="CG139" s="30"/>
      <c r="CH139" s="30"/>
      <c r="CI139" s="30"/>
      <c r="CJ139" s="31">
        <f t="shared" si="1"/>
        <v>3</v>
      </c>
      <c r="CK139" s="24"/>
      <c r="CL139" s="32">
        <v>1</v>
      </c>
      <c r="CM139" s="34"/>
      <c r="CN139" s="33" t="s">
        <v>1482</v>
      </c>
      <c r="CO139" s="15"/>
      <c r="CP139" s="15"/>
    </row>
    <row r="140" spans="1:94" x14ac:dyDescent="0.25">
      <c r="A140" s="68">
        <v>119</v>
      </c>
      <c r="B140" s="76" t="s">
        <v>1487</v>
      </c>
      <c r="C140" s="73" t="s">
        <v>1488</v>
      </c>
      <c r="D140" s="17" t="s">
        <v>1478</v>
      </c>
      <c r="E140" s="18">
        <v>19</v>
      </c>
      <c r="F140" s="17" t="s">
        <v>1489</v>
      </c>
      <c r="G140" s="19"/>
      <c r="H140" s="19"/>
      <c r="I140" s="17" t="s">
        <v>1490</v>
      </c>
      <c r="J140" s="17" t="s">
        <v>1491</v>
      </c>
      <c r="K140" s="17" t="s">
        <v>94</v>
      </c>
      <c r="L140" s="16">
        <v>29</v>
      </c>
      <c r="M140" s="16">
        <v>174</v>
      </c>
      <c r="N140" s="20" t="s">
        <v>95</v>
      </c>
      <c r="O140" s="21" t="s">
        <v>1472</v>
      </c>
      <c r="P140" s="22" t="s">
        <v>1492</v>
      </c>
      <c r="Q140" s="17" t="s">
        <v>98</v>
      </c>
      <c r="R140" s="17" t="s">
        <v>1191</v>
      </c>
      <c r="S140" s="23" t="s">
        <v>95</v>
      </c>
      <c r="T140" s="23" t="s">
        <v>100</v>
      </c>
      <c r="U140" s="24"/>
      <c r="V140" s="23" t="s">
        <v>100</v>
      </c>
      <c r="W140" s="24"/>
      <c r="X140" s="23" t="s">
        <v>95</v>
      </c>
      <c r="Y140" s="17" t="s">
        <v>1364</v>
      </c>
      <c r="Z140" s="25" t="s">
        <v>1493</v>
      </c>
      <c r="AA140" s="25" t="s">
        <v>103</v>
      </c>
      <c r="AB140" s="19"/>
      <c r="AC140" s="26"/>
      <c r="AD140" s="28"/>
      <c r="AE140" s="27">
        <v>1</v>
      </c>
      <c r="AF140" s="28"/>
      <c r="AG140" s="28"/>
      <c r="AH140" s="28"/>
      <c r="AI140" s="28"/>
      <c r="AJ140" s="28"/>
      <c r="AK140" s="28"/>
      <c r="AL140" s="28"/>
      <c r="AM140" s="28"/>
      <c r="AN140" s="28"/>
      <c r="AO140" s="28"/>
      <c r="AP140" s="28"/>
      <c r="AQ140" s="28"/>
      <c r="AR140" s="28"/>
      <c r="AS140" s="28"/>
      <c r="AT140" s="28"/>
      <c r="AU140" s="28"/>
      <c r="AV140" s="28"/>
      <c r="AW140" s="28"/>
      <c r="AX140" s="28"/>
      <c r="AY140" s="28"/>
      <c r="AZ140" s="28"/>
      <c r="BA140" s="28"/>
      <c r="BB140" s="28"/>
      <c r="BC140" s="28"/>
      <c r="BD140" s="28"/>
      <c r="BE140" s="28"/>
      <c r="BF140" s="28"/>
      <c r="BG140" s="28"/>
      <c r="BH140" s="28"/>
      <c r="BI140" s="28"/>
      <c r="BJ140" s="28"/>
      <c r="BK140" s="28"/>
      <c r="BL140" s="28"/>
      <c r="BM140" s="28"/>
      <c r="BN140" s="28"/>
      <c r="BO140" s="28"/>
      <c r="BP140" s="28"/>
      <c r="BQ140" s="28"/>
      <c r="BR140" s="28"/>
      <c r="BS140" s="28"/>
      <c r="BT140" s="28"/>
      <c r="BU140" s="28"/>
      <c r="BV140" s="18">
        <f t="shared" si="0"/>
        <v>1</v>
      </c>
      <c r="BW140" s="30"/>
      <c r="BX140" s="31">
        <v>1</v>
      </c>
      <c r="BY140" s="31">
        <v>1</v>
      </c>
      <c r="BZ140" s="30"/>
      <c r="CA140" s="30"/>
      <c r="CB140" s="30"/>
      <c r="CC140" s="30"/>
      <c r="CD140" s="31">
        <v>1</v>
      </c>
      <c r="CE140" s="30"/>
      <c r="CF140" s="30"/>
      <c r="CG140" s="30"/>
      <c r="CH140" s="30"/>
      <c r="CI140" s="30"/>
      <c r="CJ140" s="31">
        <f t="shared" si="1"/>
        <v>3</v>
      </c>
      <c r="CK140" s="24"/>
      <c r="CL140" s="32">
        <v>1</v>
      </c>
      <c r="CM140" s="34"/>
      <c r="CN140" s="33" t="s">
        <v>1494</v>
      </c>
      <c r="CO140" s="15"/>
      <c r="CP140" s="15"/>
    </row>
    <row r="141" spans="1:94" x14ac:dyDescent="0.25">
      <c r="A141" s="68">
        <v>203</v>
      </c>
      <c r="B141" s="76" t="s">
        <v>1495</v>
      </c>
      <c r="C141" s="73" t="s">
        <v>1496</v>
      </c>
      <c r="D141" s="19"/>
      <c r="E141" s="19"/>
      <c r="F141" s="19"/>
      <c r="G141" s="19"/>
      <c r="H141" s="19"/>
      <c r="I141" s="17" t="s">
        <v>1479</v>
      </c>
      <c r="J141" s="17" t="s">
        <v>1497</v>
      </c>
      <c r="K141" s="17" t="s">
        <v>94</v>
      </c>
      <c r="L141" s="16">
        <v>14</v>
      </c>
      <c r="M141" s="16">
        <v>308</v>
      </c>
      <c r="N141" s="20" t="s">
        <v>95</v>
      </c>
      <c r="O141" s="21" t="s">
        <v>1472</v>
      </c>
      <c r="P141" s="22" t="s">
        <v>1498</v>
      </c>
      <c r="Q141" s="17" t="s">
        <v>98</v>
      </c>
      <c r="R141" s="17" t="s">
        <v>1191</v>
      </c>
      <c r="S141" s="23" t="s">
        <v>95</v>
      </c>
      <c r="T141" s="23" t="s">
        <v>100</v>
      </c>
      <c r="U141" s="24"/>
      <c r="V141" s="23" t="s">
        <v>95</v>
      </c>
      <c r="W141" s="23" t="s">
        <v>1499</v>
      </c>
      <c r="X141" s="23" t="s">
        <v>95</v>
      </c>
      <c r="Y141" s="17" t="s">
        <v>1364</v>
      </c>
      <c r="Z141" s="25" t="s">
        <v>1500</v>
      </c>
      <c r="AA141" s="25" t="s">
        <v>103</v>
      </c>
      <c r="AB141" s="19"/>
      <c r="AC141" s="26"/>
      <c r="AD141" s="27">
        <v>1</v>
      </c>
      <c r="AE141" s="28"/>
      <c r="AF141" s="28"/>
      <c r="AG141" s="28"/>
      <c r="AH141" s="28"/>
      <c r="AI141" s="28"/>
      <c r="AJ141" s="28"/>
      <c r="AK141" s="28"/>
      <c r="AL141" s="28"/>
      <c r="AM141" s="28"/>
      <c r="AN141" s="28"/>
      <c r="AO141" s="28"/>
      <c r="AP141" s="28"/>
      <c r="AQ141" s="28"/>
      <c r="AR141" s="28"/>
      <c r="AS141" s="28"/>
      <c r="AT141" s="28"/>
      <c r="AU141" s="28"/>
      <c r="AV141" s="28"/>
      <c r="AW141" s="28"/>
      <c r="AX141" s="28"/>
      <c r="AY141" s="28"/>
      <c r="AZ141" s="28"/>
      <c r="BA141" s="28"/>
      <c r="BB141" s="28"/>
      <c r="BC141" s="28"/>
      <c r="BD141" s="28"/>
      <c r="BE141" s="28"/>
      <c r="BF141" s="28"/>
      <c r="BG141" s="28"/>
      <c r="BH141" s="28"/>
      <c r="BI141" s="28"/>
      <c r="BJ141" s="28"/>
      <c r="BK141" s="28"/>
      <c r="BL141" s="28"/>
      <c r="BM141" s="28"/>
      <c r="BN141" s="28"/>
      <c r="BO141" s="28"/>
      <c r="BP141" s="28"/>
      <c r="BQ141" s="28"/>
      <c r="BR141" s="28"/>
      <c r="BS141" s="28"/>
      <c r="BT141" s="28"/>
      <c r="BU141" s="28"/>
      <c r="BV141" s="18">
        <f t="shared" si="0"/>
        <v>1</v>
      </c>
      <c r="BW141" s="30"/>
      <c r="BX141" s="31">
        <v>1</v>
      </c>
      <c r="BY141" s="31">
        <v>1</v>
      </c>
      <c r="BZ141" s="30"/>
      <c r="CA141" s="30"/>
      <c r="CB141" s="30"/>
      <c r="CC141" s="30"/>
      <c r="CD141" s="31">
        <v>1</v>
      </c>
      <c r="CE141" s="30"/>
      <c r="CF141" s="30"/>
      <c r="CG141" s="30"/>
      <c r="CH141" s="30"/>
      <c r="CI141" s="30"/>
      <c r="CJ141" s="31">
        <f t="shared" si="1"/>
        <v>3</v>
      </c>
      <c r="CK141" s="24"/>
      <c r="CL141" s="32">
        <v>1</v>
      </c>
      <c r="CM141" s="34"/>
      <c r="CN141" s="33" t="s">
        <v>1501</v>
      </c>
      <c r="CO141" s="15"/>
      <c r="CP141" s="15"/>
    </row>
    <row r="142" spans="1:94" x14ac:dyDescent="0.25">
      <c r="A142" s="68">
        <v>131</v>
      </c>
      <c r="B142" s="76" t="s">
        <v>1502</v>
      </c>
      <c r="C142" s="73" t="s">
        <v>1503</v>
      </c>
      <c r="D142" s="19"/>
      <c r="E142" s="18">
        <v>3</v>
      </c>
      <c r="F142" s="17" t="s">
        <v>1504</v>
      </c>
      <c r="G142" s="19"/>
      <c r="H142" s="19"/>
      <c r="I142" s="17" t="s">
        <v>1479</v>
      </c>
      <c r="J142" s="17" t="s">
        <v>1505</v>
      </c>
      <c r="K142" s="17" t="s">
        <v>94</v>
      </c>
      <c r="L142" s="16">
        <v>14</v>
      </c>
      <c r="M142" s="16">
        <v>196</v>
      </c>
      <c r="N142" s="20" t="s">
        <v>95</v>
      </c>
      <c r="O142" s="21" t="s">
        <v>1472</v>
      </c>
      <c r="P142" s="37" t="s">
        <v>1506</v>
      </c>
      <c r="Q142" s="17" t="s">
        <v>98</v>
      </c>
      <c r="R142" s="17" t="s">
        <v>1191</v>
      </c>
      <c r="S142" s="23" t="s">
        <v>95</v>
      </c>
      <c r="T142" s="23" t="s">
        <v>100</v>
      </c>
      <c r="U142" s="24"/>
      <c r="V142" s="23" t="s">
        <v>100</v>
      </c>
      <c r="W142" s="24"/>
      <c r="X142" s="23" t="s">
        <v>95</v>
      </c>
      <c r="Y142" s="17" t="s">
        <v>1364</v>
      </c>
      <c r="Z142" s="25" t="s">
        <v>1474</v>
      </c>
      <c r="AA142" s="25" t="s">
        <v>103</v>
      </c>
      <c r="AB142" s="19"/>
      <c r="AC142" s="26"/>
      <c r="AD142" s="28"/>
      <c r="AE142" s="28"/>
      <c r="AF142" s="28"/>
      <c r="AG142" s="28"/>
      <c r="AH142" s="28"/>
      <c r="AI142" s="28"/>
      <c r="AJ142" s="28"/>
      <c r="AK142" s="28"/>
      <c r="AL142" s="28"/>
      <c r="AM142" s="28"/>
      <c r="AN142" s="28"/>
      <c r="AO142" s="28"/>
      <c r="AP142" s="28"/>
      <c r="AQ142" s="28"/>
      <c r="AR142" s="28"/>
      <c r="AS142" s="28"/>
      <c r="AT142" s="28"/>
      <c r="AU142" s="28"/>
      <c r="AV142" s="28"/>
      <c r="AW142" s="28"/>
      <c r="AX142" s="28"/>
      <c r="AY142" s="28"/>
      <c r="AZ142" s="28"/>
      <c r="BA142" s="28"/>
      <c r="BB142" s="28"/>
      <c r="BC142" s="28"/>
      <c r="BD142" s="28"/>
      <c r="BE142" s="28"/>
      <c r="BF142" s="28"/>
      <c r="BG142" s="28"/>
      <c r="BH142" s="28"/>
      <c r="BI142" s="28"/>
      <c r="BJ142" s="28"/>
      <c r="BK142" s="28"/>
      <c r="BL142" s="27">
        <v>1</v>
      </c>
      <c r="BM142" s="28"/>
      <c r="BN142" s="28"/>
      <c r="BO142" s="28"/>
      <c r="BP142" s="28"/>
      <c r="BQ142" s="28"/>
      <c r="BR142" s="27">
        <v>1</v>
      </c>
      <c r="BS142" s="28"/>
      <c r="BT142" s="28"/>
      <c r="BU142" s="28"/>
      <c r="BV142" s="18">
        <f t="shared" si="0"/>
        <v>2</v>
      </c>
      <c r="BW142" s="30"/>
      <c r="BX142" s="31">
        <v>1</v>
      </c>
      <c r="BY142" s="30"/>
      <c r="BZ142" s="30"/>
      <c r="CA142" s="30"/>
      <c r="CB142" s="30"/>
      <c r="CC142" s="30"/>
      <c r="CD142" s="31">
        <v>1</v>
      </c>
      <c r="CE142" s="30"/>
      <c r="CF142" s="30"/>
      <c r="CG142" s="30"/>
      <c r="CH142" s="30"/>
      <c r="CI142" s="30"/>
      <c r="CJ142" s="31">
        <f t="shared" si="1"/>
        <v>2</v>
      </c>
      <c r="CK142" s="24"/>
      <c r="CL142" s="32">
        <v>1</v>
      </c>
      <c r="CM142" s="34"/>
      <c r="CN142" s="33" t="s">
        <v>1507</v>
      </c>
      <c r="CO142" s="15"/>
      <c r="CP142" s="15"/>
    </row>
    <row r="143" spans="1:94" x14ac:dyDescent="0.25">
      <c r="A143" s="68">
        <v>219</v>
      </c>
      <c r="B143" s="76" t="s">
        <v>1508</v>
      </c>
      <c r="C143" s="73" t="s">
        <v>1509</v>
      </c>
      <c r="D143" s="19"/>
      <c r="E143" s="19"/>
      <c r="F143" s="19"/>
      <c r="G143" s="19"/>
      <c r="H143" s="19"/>
      <c r="I143" s="17" t="s">
        <v>1479</v>
      </c>
      <c r="J143" s="17" t="s">
        <v>1510</v>
      </c>
      <c r="K143" s="17" t="s">
        <v>94</v>
      </c>
      <c r="L143" s="16">
        <v>6</v>
      </c>
      <c r="M143" s="16">
        <v>336</v>
      </c>
      <c r="N143" s="20" t="s">
        <v>95</v>
      </c>
      <c r="O143" s="21" t="s">
        <v>1472</v>
      </c>
      <c r="P143" s="22" t="s">
        <v>1511</v>
      </c>
      <c r="Q143" s="17" t="s">
        <v>98</v>
      </c>
      <c r="R143" s="17" t="s">
        <v>1191</v>
      </c>
      <c r="S143" s="23" t="s">
        <v>95</v>
      </c>
      <c r="T143" s="23" t="s">
        <v>100</v>
      </c>
      <c r="U143" s="24"/>
      <c r="V143" s="23" t="s">
        <v>95</v>
      </c>
      <c r="W143" s="23" t="s">
        <v>1499</v>
      </c>
      <c r="X143" s="23" t="s">
        <v>95</v>
      </c>
      <c r="Y143" s="17" t="s">
        <v>1364</v>
      </c>
      <c r="Z143" s="25" t="s">
        <v>1474</v>
      </c>
      <c r="AA143" s="25" t="s">
        <v>103</v>
      </c>
      <c r="AB143" s="19"/>
      <c r="AC143" s="26"/>
      <c r="AD143" s="27">
        <v>1</v>
      </c>
      <c r="AE143" s="28"/>
      <c r="AF143" s="28"/>
      <c r="AG143" s="28"/>
      <c r="AH143" s="28"/>
      <c r="AI143" s="28"/>
      <c r="AJ143" s="28"/>
      <c r="AK143" s="28"/>
      <c r="AL143" s="28"/>
      <c r="AM143" s="28"/>
      <c r="AN143" s="28"/>
      <c r="AO143" s="28"/>
      <c r="AP143" s="28"/>
      <c r="AQ143" s="28"/>
      <c r="AR143" s="28"/>
      <c r="AS143" s="28"/>
      <c r="AT143" s="28"/>
      <c r="AU143" s="28"/>
      <c r="AV143" s="28"/>
      <c r="AW143" s="28"/>
      <c r="AX143" s="28"/>
      <c r="AY143" s="28"/>
      <c r="AZ143" s="28"/>
      <c r="BA143" s="28"/>
      <c r="BB143" s="28"/>
      <c r="BC143" s="28"/>
      <c r="BD143" s="28"/>
      <c r="BE143" s="28"/>
      <c r="BF143" s="28"/>
      <c r="BG143" s="28"/>
      <c r="BH143" s="28"/>
      <c r="BI143" s="28"/>
      <c r="BJ143" s="28"/>
      <c r="BK143" s="28"/>
      <c r="BL143" s="28"/>
      <c r="BM143" s="28"/>
      <c r="BN143" s="28"/>
      <c r="BO143" s="28"/>
      <c r="BP143" s="28"/>
      <c r="BQ143" s="28"/>
      <c r="BR143" s="28"/>
      <c r="BS143" s="28"/>
      <c r="BT143" s="28"/>
      <c r="BU143" s="28"/>
      <c r="BV143" s="18">
        <f t="shared" si="0"/>
        <v>1</v>
      </c>
      <c r="BW143" s="30"/>
      <c r="BX143" s="31">
        <v>1</v>
      </c>
      <c r="BY143" s="31">
        <v>1</v>
      </c>
      <c r="BZ143" s="30"/>
      <c r="CA143" s="30"/>
      <c r="CB143" s="30"/>
      <c r="CC143" s="30"/>
      <c r="CD143" s="31">
        <v>1</v>
      </c>
      <c r="CE143" s="30"/>
      <c r="CF143" s="30"/>
      <c r="CG143" s="30"/>
      <c r="CH143" s="30"/>
      <c r="CI143" s="30"/>
      <c r="CJ143" s="31">
        <f t="shared" si="1"/>
        <v>3</v>
      </c>
      <c r="CK143" s="24"/>
      <c r="CL143" s="32">
        <v>1</v>
      </c>
      <c r="CM143" s="34"/>
      <c r="CN143" s="33" t="s">
        <v>1512</v>
      </c>
      <c r="CO143" s="15"/>
      <c r="CP143" s="15"/>
    </row>
    <row r="144" spans="1:94" x14ac:dyDescent="0.25">
      <c r="A144" s="68">
        <v>272</v>
      </c>
      <c r="B144" s="76" t="s">
        <v>1513</v>
      </c>
      <c r="C144" s="73" t="s">
        <v>1514</v>
      </c>
      <c r="D144" s="19"/>
      <c r="E144" s="19"/>
      <c r="F144" s="19"/>
      <c r="G144" s="19"/>
      <c r="H144" s="19"/>
      <c r="I144" s="17" t="s">
        <v>1515</v>
      </c>
      <c r="J144" s="17" t="s">
        <v>1516</v>
      </c>
      <c r="K144" s="17" t="s">
        <v>94</v>
      </c>
      <c r="L144" s="16">
        <v>11</v>
      </c>
      <c r="M144" s="16">
        <v>411</v>
      </c>
      <c r="N144" s="20" t="s">
        <v>95</v>
      </c>
      <c r="O144" s="21" t="s">
        <v>1472</v>
      </c>
      <c r="P144" s="22" t="s">
        <v>1517</v>
      </c>
      <c r="Q144" s="17" t="s">
        <v>98</v>
      </c>
      <c r="R144" s="17" t="s">
        <v>1191</v>
      </c>
      <c r="S144" s="23" t="s">
        <v>95</v>
      </c>
      <c r="T144" s="23" t="s">
        <v>100</v>
      </c>
      <c r="U144" s="24"/>
      <c r="V144" s="23" t="s">
        <v>100</v>
      </c>
      <c r="W144" s="24"/>
      <c r="X144" s="23" t="s">
        <v>95</v>
      </c>
      <c r="Y144" s="17" t="s">
        <v>1364</v>
      </c>
      <c r="Z144" s="25" t="s">
        <v>1474</v>
      </c>
      <c r="AA144" s="25" t="s">
        <v>103</v>
      </c>
      <c r="AB144" s="19"/>
      <c r="AC144" s="26"/>
      <c r="AD144" s="28"/>
      <c r="AE144" s="28"/>
      <c r="AF144" s="28"/>
      <c r="AG144" s="28"/>
      <c r="AH144" s="28"/>
      <c r="AI144" s="28"/>
      <c r="AJ144" s="28"/>
      <c r="AK144" s="28"/>
      <c r="AL144" s="28"/>
      <c r="AM144" s="28"/>
      <c r="AN144" s="28"/>
      <c r="AO144" s="28"/>
      <c r="AP144" s="28"/>
      <c r="AQ144" s="27">
        <v>1</v>
      </c>
      <c r="AR144" s="28"/>
      <c r="AS144" s="28"/>
      <c r="AT144" s="28"/>
      <c r="AU144" s="28"/>
      <c r="AV144" s="28"/>
      <c r="AW144" s="28"/>
      <c r="AX144" s="28"/>
      <c r="AY144" s="28"/>
      <c r="AZ144" s="28"/>
      <c r="BA144" s="28"/>
      <c r="BB144" s="27">
        <v>1</v>
      </c>
      <c r="BC144" s="28"/>
      <c r="BD144" s="28"/>
      <c r="BE144" s="28"/>
      <c r="BF144" s="28"/>
      <c r="BG144" s="28"/>
      <c r="BH144" s="28"/>
      <c r="BI144" s="28"/>
      <c r="BJ144" s="28"/>
      <c r="BK144" s="28"/>
      <c r="BL144" s="28"/>
      <c r="BM144" s="28"/>
      <c r="BN144" s="28"/>
      <c r="BO144" s="28"/>
      <c r="BP144" s="28"/>
      <c r="BQ144" s="28"/>
      <c r="BR144" s="28"/>
      <c r="BS144" s="28"/>
      <c r="BT144" s="28"/>
      <c r="BU144" s="28"/>
      <c r="BV144" s="18">
        <f t="shared" si="0"/>
        <v>2</v>
      </c>
      <c r="BW144" s="30"/>
      <c r="BX144" s="31">
        <v>1</v>
      </c>
      <c r="BY144" s="30"/>
      <c r="BZ144" s="30"/>
      <c r="CA144" s="30"/>
      <c r="CB144" s="30"/>
      <c r="CC144" s="30"/>
      <c r="CD144" s="31">
        <v>1</v>
      </c>
      <c r="CE144" s="30"/>
      <c r="CF144" s="30"/>
      <c r="CG144" s="30"/>
      <c r="CH144" s="30"/>
      <c r="CI144" s="30"/>
      <c r="CJ144" s="31">
        <f t="shared" si="1"/>
        <v>2</v>
      </c>
      <c r="CK144" s="24"/>
      <c r="CL144" s="32">
        <v>1</v>
      </c>
      <c r="CM144" s="34"/>
      <c r="CN144" s="33" t="s">
        <v>1507</v>
      </c>
      <c r="CO144" s="15"/>
      <c r="CP144" s="15"/>
    </row>
    <row r="145" spans="1:94" x14ac:dyDescent="0.25">
      <c r="A145" s="68">
        <v>797</v>
      </c>
      <c r="B145" s="76" t="s">
        <v>1518</v>
      </c>
      <c r="C145" s="73" t="s">
        <v>1519</v>
      </c>
      <c r="D145" s="17" t="s">
        <v>1520</v>
      </c>
      <c r="E145" s="18">
        <v>947</v>
      </c>
      <c r="F145" s="17" t="s">
        <v>1521</v>
      </c>
      <c r="G145" s="19"/>
      <c r="H145" s="19"/>
      <c r="I145" s="17" t="s">
        <v>1522</v>
      </c>
      <c r="J145" s="17" t="s">
        <v>1523</v>
      </c>
      <c r="K145" s="17" t="s">
        <v>10</v>
      </c>
      <c r="L145" s="16">
        <v>32</v>
      </c>
      <c r="M145" s="16">
        <v>396</v>
      </c>
      <c r="N145" s="20" t="s">
        <v>95</v>
      </c>
      <c r="O145" s="21" t="s">
        <v>1524</v>
      </c>
      <c r="P145" s="22" t="s">
        <v>1525</v>
      </c>
      <c r="Q145" s="17" t="s">
        <v>98</v>
      </c>
      <c r="R145" s="17" t="s">
        <v>99</v>
      </c>
      <c r="S145" s="23" t="s">
        <v>95</v>
      </c>
      <c r="T145" s="23" t="s">
        <v>100</v>
      </c>
      <c r="U145" s="24"/>
      <c r="V145" s="23" t="s">
        <v>100</v>
      </c>
      <c r="W145" s="24"/>
      <c r="X145" s="23" t="s">
        <v>95</v>
      </c>
      <c r="Y145" s="17" t="s">
        <v>1016</v>
      </c>
      <c r="Z145" s="25" t="s">
        <v>1526</v>
      </c>
      <c r="AA145" s="34"/>
      <c r="AB145" s="19"/>
      <c r="AC145" s="26"/>
      <c r="AD145" s="28"/>
      <c r="AE145" s="28"/>
      <c r="AF145" s="27">
        <v>1</v>
      </c>
      <c r="AG145" s="27">
        <v>1</v>
      </c>
      <c r="AH145" s="28"/>
      <c r="AI145" s="28"/>
      <c r="AJ145" s="27">
        <v>1</v>
      </c>
      <c r="AK145" s="28"/>
      <c r="AL145" s="27">
        <v>1</v>
      </c>
      <c r="AM145" s="28"/>
      <c r="AN145" s="28"/>
      <c r="AO145" s="27">
        <v>1</v>
      </c>
      <c r="AP145" s="28"/>
      <c r="AQ145" s="28"/>
      <c r="AR145" s="28"/>
      <c r="AS145" s="28"/>
      <c r="AT145" s="28"/>
      <c r="AU145" s="28"/>
      <c r="AV145" s="28"/>
      <c r="AW145" s="28"/>
      <c r="AX145" s="28"/>
      <c r="AY145" s="28"/>
      <c r="AZ145" s="28"/>
      <c r="BA145" s="28"/>
      <c r="BB145" s="28"/>
      <c r="BC145" s="28"/>
      <c r="BD145" s="28"/>
      <c r="BE145" s="28"/>
      <c r="BF145" s="28"/>
      <c r="BG145" s="28"/>
      <c r="BH145" s="28"/>
      <c r="BI145" s="28"/>
      <c r="BJ145" s="28"/>
      <c r="BK145" s="28"/>
      <c r="BL145" s="28"/>
      <c r="BM145" s="28"/>
      <c r="BN145" s="28"/>
      <c r="BO145" s="28"/>
      <c r="BP145" s="28"/>
      <c r="BQ145" s="28"/>
      <c r="BR145" s="28"/>
      <c r="BS145" s="28"/>
      <c r="BT145" s="28"/>
      <c r="BU145" s="28"/>
      <c r="BV145" s="18">
        <f t="shared" si="0"/>
        <v>5</v>
      </c>
      <c r="BW145" s="30"/>
      <c r="BX145" s="31">
        <v>1</v>
      </c>
      <c r="BY145" s="30"/>
      <c r="BZ145" s="31">
        <v>1</v>
      </c>
      <c r="CA145" s="30"/>
      <c r="CB145" s="30"/>
      <c r="CC145" s="30"/>
      <c r="CD145" s="31">
        <v>1</v>
      </c>
      <c r="CE145" s="30"/>
      <c r="CF145" s="30"/>
      <c r="CG145" s="30"/>
      <c r="CH145" s="30"/>
      <c r="CI145" s="30"/>
      <c r="CJ145" s="31">
        <f t="shared" si="1"/>
        <v>3</v>
      </c>
      <c r="CK145" s="32">
        <v>1</v>
      </c>
      <c r="CL145" s="32">
        <v>1</v>
      </c>
      <c r="CM145" s="25" t="s">
        <v>1527</v>
      </c>
      <c r="CN145" s="33" t="s">
        <v>1528</v>
      </c>
      <c r="CO145" s="33" t="s">
        <v>103</v>
      </c>
      <c r="CP145" s="15"/>
    </row>
    <row r="146" spans="1:94" x14ac:dyDescent="0.25">
      <c r="A146" s="68">
        <v>42</v>
      </c>
      <c r="B146" s="76" t="s">
        <v>1529</v>
      </c>
      <c r="C146" s="73" t="s">
        <v>1530</v>
      </c>
      <c r="D146" s="17" t="s">
        <v>1531</v>
      </c>
      <c r="E146" s="18">
        <v>12</v>
      </c>
      <c r="F146" s="17" t="s">
        <v>1532</v>
      </c>
      <c r="G146" s="19"/>
      <c r="H146" s="19"/>
      <c r="I146" s="17" t="s">
        <v>1533</v>
      </c>
      <c r="J146" s="17" t="s">
        <v>1534</v>
      </c>
      <c r="K146" s="17" t="s">
        <v>94</v>
      </c>
      <c r="L146" s="16">
        <v>24</v>
      </c>
      <c r="M146" s="16">
        <v>64</v>
      </c>
      <c r="N146" s="20" t="s">
        <v>95</v>
      </c>
      <c r="O146" s="21" t="s">
        <v>1535</v>
      </c>
      <c r="P146" s="37" t="s">
        <v>531</v>
      </c>
      <c r="Q146" s="17" t="s">
        <v>98</v>
      </c>
      <c r="R146" s="17" t="s">
        <v>99</v>
      </c>
      <c r="S146" s="23" t="s">
        <v>95</v>
      </c>
      <c r="T146" s="23" t="s">
        <v>100</v>
      </c>
      <c r="U146" s="24"/>
      <c r="V146" s="23" t="s">
        <v>95</v>
      </c>
      <c r="W146" s="23" t="s">
        <v>1536</v>
      </c>
      <c r="X146" s="23" t="s">
        <v>95</v>
      </c>
      <c r="Y146" s="17" t="s">
        <v>1537</v>
      </c>
      <c r="Z146" s="25" t="s">
        <v>1538</v>
      </c>
      <c r="AA146" s="25" t="s">
        <v>381</v>
      </c>
      <c r="AB146" s="17" t="s">
        <v>103</v>
      </c>
      <c r="AC146" s="26"/>
      <c r="AD146" s="28"/>
      <c r="AE146" s="27">
        <v>1</v>
      </c>
      <c r="AF146" s="27">
        <v>1</v>
      </c>
      <c r="AG146" s="28"/>
      <c r="AH146" s="28"/>
      <c r="AI146" s="28"/>
      <c r="AJ146" s="28"/>
      <c r="AK146" s="27">
        <v>1</v>
      </c>
      <c r="AL146" s="28"/>
      <c r="AM146" s="28"/>
      <c r="AN146" s="28"/>
      <c r="AO146" s="27">
        <v>1</v>
      </c>
      <c r="AP146" s="27">
        <v>1</v>
      </c>
      <c r="AQ146" s="28"/>
      <c r="AR146" s="27">
        <v>1</v>
      </c>
      <c r="AS146" s="27">
        <v>1</v>
      </c>
      <c r="AT146" s="28"/>
      <c r="AU146" s="28"/>
      <c r="AV146" s="28"/>
      <c r="AW146" s="28"/>
      <c r="AX146" s="28"/>
      <c r="AY146" s="28"/>
      <c r="AZ146" s="28"/>
      <c r="BA146" s="28"/>
      <c r="BB146" s="28"/>
      <c r="BC146" s="28"/>
      <c r="BD146" s="28"/>
      <c r="BE146" s="28"/>
      <c r="BF146" s="27">
        <v>1</v>
      </c>
      <c r="BG146" s="28"/>
      <c r="BH146" s="28"/>
      <c r="BI146" s="28"/>
      <c r="BJ146" s="28"/>
      <c r="BK146" s="28"/>
      <c r="BL146" s="28"/>
      <c r="BM146" s="28"/>
      <c r="BN146" s="28"/>
      <c r="BO146" s="28"/>
      <c r="BP146" s="28"/>
      <c r="BQ146" s="27">
        <v>1</v>
      </c>
      <c r="BR146" s="28"/>
      <c r="BS146" s="28"/>
      <c r="BT146" s="28"/>
      <c r="BU146" s="28"/>
      <c r="BV146" s="18">
        <f t="shared" si="0"/>
        <v>9</v>
      </c>
      <c r="BW146" s="31">
        <v>1</v>
      </c>
      <c r="BX146" s="30"/>
      <c r="BY146" s="31">
        <v>1</v>
      </c>
      <c r="BZ146" s="30"/>
      <c r="CA146" s="30"/>
      <c r="CB146" s="30"/>
      <c r="CC146" s="30"/>
      <c r="CD146" s="30"/>
      <c r="CE146" s="30"/>
      <c r="CF146" s="30"/>
      <c r="CG146" s="30"/>
      <c r="CH146" s="30"/>
      <c r="CI146" s="30"/>
      <c r="CJ146" s="31">
        <f t="shared" si="1"/>
        <v>2</v>
      </c>
      <c r="CK146" s="24"/>
      <c r="CL146" s="24"/>
      <c r="CM146" s="34"/>
      <c r="CN146" s="33" t="s">
        <v>1539</v>
      </c>
      <c r="CO146" s="15"/>
      <c r="CP146" s="15"/>
    </row>
    <row r="147" spans="1:94" x14ac:dyDescent="0.25">
      <c r="A147" s="68">
        <v>169</v>
      </c>
      <c r="B147" s="76" t="s">
        <v>1540</v>
      </c>
      <c r="C147" s="73" t="s">
        <v>1541</v>
      </c>
      <c r="D147" s="17" t="s">
        <v>1542</v>
      </c>
      <c r="E147" s="18">
        <v>2</v>
      </c>
      <c r="F147" s="17" t="s">
        <v>1543</v>
      </c>
      <c r="G147" s="19"/>
      <c r="H147" s="19"/>
      <c r="I147" s="17" t="s">
        <v>1544</v>
      </c>
      <c r="J147" s="17" t="s">
        <v>1545</v>
      </c>
      <c r="K147" s="17" t="s">
        <v>94</v>
      </c>
      <c r="L147" s="16">
        <v>4</v>
      </c>
      <c r="M147" s="16">
        <v>260</v>
      </c>
      <c r="N147" s="20" t="s">
        <v>95</v>
      </c>
      <c r="O147" s="21" t="s">
        <v>1546</v>
      </c>
      <c r="P147" s="22" t="s">
        <v>1547</v>
      </c>
      <c r="Q147" s="17" t="s">
        <v>98</v>
      </c>
      <c r="R147" s="17" t="s">
        <v>1548</v>
      </c>
      <c r="S147" s="23" t="s">
        <v>95</v>
      </c>
      <c r="T147" s="23" t="s">
        <v>95</v>
      </c>
      <c r="U147" s="24"/>
      <c r="V147" s="23" t="s">
        <v>100</v>
      </c>
      <c r="W147" s="24"/>
      <c r="X147" s="23" t="s">
        <v>95</v>
      </c>
      <c r="Y147" s="17" t="s">
        <v>381</v>
      </c>
      <c r="Z147" s="34"/>
      <c r="AA147" s="34"/>
      <c r="AB147" s="19"/>
      <c r="AC147" s="26"/>
      <c r="AD147" s="28"/>
      <c r="AE147" s="28"/>
      <c r="AF147" s="28"/>
      <c r="AG147" s="28"/>
      <c r="AH147" s="28"/>
      <c r="AI147" s="28"/>
      <c r="AJ147" s="28"/>
      <c r="AK147" s="28"/>
      <c r="AL147" s="28"/>
      <c r="AM147" s="28"/>
      <c r="AN147" s="28"/>
      <c r="AO147" s="28"/>
      <c r="AP147" s="28"/>
      <c r="AQ147" s="28"/>
      <c r="AR147" s="28"/>
      <c r="AS147" s="28"/>
      <c r="AT147" s="28"/>
      <c r="AU147" s="28"/>
      <c r="AV147" s="28"/>
      <c r="AW147" s="28"/>
      <c r="AX147" s="28"/>
      <c r="AY147" s="28"/>
      <c r="AZ147" s="28"/>
      <c r="BA147" s="28"/>
      <c r="BB147" s="28"/>
      <c r="BC147" s="28"/>
      <c r="BD147" s="28"/>
      <c r="BE147" s="28"/>
      <c r="BF147" s="28"/>
      <c r="BG147" s="28"/>
      <c r="BH147" s="28"/>
      <c r="BI147" s="28"/>
      <c r="BJ147" s="28"/>
      <c r="BK147" s="28"/>
      <c r="BL147" s="28"/>
      <c r="BM147" s="28"/>
      <c r="BN147" s="28"/>
      <c r="BO147" s="28"/>
      <c r="BP147" s="28"/>
      <c r="BQ147" s="28"/>
      <c r="BR147" s="28"/>
      <c r="BS147" s="28"/>
      <c r="BT147" s="28"/>
      <c r="BU147" s="28"/>
      <c r="BV147" s="18">
        <f t="shared" si="0"/>
        <v>0</v>
      </c>
      <c r="BW147" s="31">
        <v>1</v>
      </c>
      <c r="BX147" s="31">
        <v>1</v>
      </c>
      <c r="BY147" s="30"/>
      <c r="BZ147" s="31">
        <v>1</v>
      </c>
      <c r="CA147" s="30"/>
      <c r="CB147" s="30"/>
      <c r="CC147" s="30"/>
      <c r="CD147" s="30"/>
      <c r="CE147" s="30"/>
      <c r="CF147" s="30"/>
      <c r="CG147" s="30"/>
      <c r="CH147" s="30"/>
      <c r="CI147" s="30"/>
      <c r="CJ147" s="31">
        <f t="shared" si="1"/>
        <v>3</v>
      </c>
      <c r="CK147" s="24"/>
      <c r="CL147" s="24"/>
      <c r="CM147" s="34"/>
      <c r="CN147" s="33" t="s">
        <v>1549</v>
      </c>
      <c r="CO147" s="15"/>
      <c r="CP147" s="15"/>
    </row>
    <row r="148" spans="1:94" x14ac:dyDescent="0.25">
      <c r="A148" s="68">
        <v>110</v>
      </c>
      <c r="B148" s="76" t="s">
        <v>1550</v>
      </c>
      <c r="C148" s="73" t="s">
        <v>1551</v>
      </c>
      <c r="D148" s="19"/>
      <c r="E148" s="18">
        <v>3</v>
      </c>
      <c r="F148" s="17" t="s">
        <v>1552</v>
      </c>
      <c r="G148" s="19"/>
      <c r="H148" s="19"/>
      <c r="I148" s="17" t="s">
        <v>1553</v>
      </c>
      <c r="J148" s="17" t="s">
        <v>1554</v>
      </c>
      <c r="K148" s="17" t="s">
        <v>94</v>
      </c>
      <c r="L148" s="16">
        <v>20</v>
      </c>
      <c r="M148" s="16">
        <v>165</v>
      </c>
      <c r="N148" s="20" t="s">
        <v>95</v>
      </c>
      <c r="O148" s="25" t="s">
        <v>1555</v>
      </c>
      <c r="P148" s="22" t="s">
        <v>1551</v>
      </c>
      <c r="Q148" s="17" t="s">
        <v>98</v>
      </c>
      <c r="R148" s="17" t="s">
        <v>99</v>
      </c>
      <c r="S148" s="23" t="s">
        <v>95</v>
      </c>
      <c r="T148" s="23" t="s">
        <v>100</v>
      </c>
      <c r="U148" s="24"/>
      <c r="V148" s="23" t="s">
        <v>95</v>
      </c>
      <c r="W148" s="23" t="s">
        <v>1556</v>
      </c>
      <c r="X148" s="23" t="s">
        <v>95</v>
      </c>
      <c r="Y148" s="17" t="s">
        <v>1557</v>
      </c>
      <c r="Z148" s="25" t="s">
        <v>1558</v>
      </c>
      <c r="AA148" s="34"/>
      <c r="AB148" s="19"/>
      <c r="AC148" s="26"/>
      <c r="AD148" s="28"/>
      <c r="AE148" s="28"/>
      <c r="AF148" s="28"/>
      <c r="AG148" s="28"/>
      <c r="AH148" s="28"/>
      <c r="AI148" s="28"/>
      <c r="AJ148" s="28"/>
      <c r="AK148" s="27">
        <v>1</v>
      </c>
      <c r="AL148" s="28"/>
      <c r="AM148" s="28"/>
      <c r="AN148" s="28"/>
      <c r="AO148" s="27">
        <v>1</v>
      </c>
      <c r="AP148" s="28"/>
      <c r="AQ148" s="28"/>
      <c r="AR148" s="27">
        <v>1</v>
      </c>
      <c r="AS148" s="28"/>
      <c r="AT148" s="28"/>
      <c r="AU148" s="28"/>
      <c r="AV148" s="28"/>
      <c r="AW148" s="28"/>
      <c r="AX148" s="28"/>
      <c r="AY148" s="28"/>
      <c r="AZ148" s="28"/>
      <c r="BA148" s="28"/>
      <c r="BB148" s="28"/>
      <c r="BC148" s="28"/>
      <c r="BD148" s="28"/>
      <c r="BE148" s="28"/>
      <c r="BF148" s="28"/>
      <c r="BG148" s="28"/>
      <c r="BH148" s="28"/>
      <c r="BI148" s="28"/>
      <c r="BJ148" s="28"/>
      <c r="BK148" s="28"/>
      <c r="BL148" s="28"/>
      <c r="BM148" s="28"/>
      <c r="BN148" s="28"/>
      <c r="BO148" s="28"/>
      <c r="BP148" s="28"/>
      <c r="BQ148" s="28"/>
      <c r="BR148" s="28"/>
      <c r="BS148" s="28"/>
      <c r="BT148" s="28"/>
      <c r="BU148" s="28"/>
      <c r="BV148" s="18">
        <f t="shared" si="0"/>
        <v>3</v>
      </c>
      <c r="BW148" s="31">
        <v>1</v>
      </c>
      <c r="BX148" s="30"/>
      <c r="BY148" s="30"/>
      <c r="BZ148" s="30"/>
      <c r="CA148" s="30"/>
      <c r="CB148" s="30"/>
      <c r="CC148" s="30"/>
      <c r="CD148" s="30"/>
      <c r="CE148" s="30"/>
      <c r="CF148" s="30"/>
      <c r="CG148" s="30"/>
      <c r="CH148" s="30"/>
      <c r="CI148" s="30"/>
      <c r="CJ148" s="31">
        <f t="shared" si="1"/>
        <v>1</v>
      </c>
      <c r="CK148" s="32">
        <v>1</v>
      </c>
      <c r="CL148" s="32">
        <v>1</v>
      </c>
      <c r="CM148" s="25" t="s">
        <v>1559</v>
      </c>
      <c r="CN148" s="33" t="s">
        <v>1560</v>
      </c>
      <c r="CO148" s="33" t="s">
        <v>103</v>
      </c>
      <c r="CP148" s="15"/>
    </row>
    <row r="149" spans="1:94" x14ac:dyDescent="0.25">
      <c r="A149" s="68">
        <v>17</v>
      </c>
      <c r="B149" s="76" t="s">
        <v>1561</v>
      </c>
      <c r="C149" s="73" t="s">
        <v>1562</v>
      </c>
      <c r="D149" s="17" t="s">
        <v>163</v>
      </c>
      <c r="E149" s="18">
        <v>6</v>
      </c>
      <c r="F149" s="17" t="s">
        <v>1563</v>
      </c>
      <c r="G149" s="19"/>
      <c r="H149" s="19"/>
      <c r="I149" s="17" t="s">
        <v>1564</v>
      </c>
      <c r="J149" s="17" t="s">
        <v>1565</v>
      </c>
      <c r="K149" s="17" t="s">
        <v>94</v>
      </c>
      <c r="L149" s="16">
        <v>23</v>
      </c>
      <c r="M149" s="16">
        <v>27</v>
      </c>
      <c r="N149" s="20" t="s">
        <v>95</v>
      </c>
      <c r="O149" s="25" t="s">
        <v>1566</v>
      </c>
      <c r="P149" s="22" t="s">
        <v>1567</v>
      </c>
      <c r="Q149" s="17" t="s">
        <v>98</v>
      </c>
      <c r="R149" s="17" t="s">
        <v>99</v>
      </c>
      <c r="S149" s="23" t="s">
        <v>95</v>
      </c>
      <c r="T149" s="23" t="s">
        <v>95</v>
      </c>
      <c r="U149" s="24"/>
      <c r="V149" s="23" t="s">
        <v>100</v>
      </c>
      <c r="W149" s="24"/>
      <c r="X149" s="23" t="s">
        <v>95</v>
      </c>
      <c r="Y149" s="17" t="s">
        <v>1568</v>
      </c>
      <c r="Z149" s="34"/>
      <c r="AA149" s="34"/>
      <c r="AB149" s="19"/>
      <c r="AC149" s="26"/>
      <c r="AD149" s="28"/>
      <c r="AE149" s="27">
        <v>1</v>
      </c>
      <c r="AF149" s="27">
        <v>1</v>
      </c>
      <c r="AG149" s="28"/>
      <c r="AH149" s="28"/>
      <c r="AI149" s="27">
        <v>1</v>
      </c>
      <c r="AJ149" s="28"/>
      <c r="AK149" s="28"/>
      <c r="AL149" s="27">
        <v>1</v>
      </c>
      <c r="AM149" s="28"/>
      <c r="AN149" s="28"/>
      <c r="AO149" s="27">
        <v>1</v>
      </c>
      <c r="AP149" s="27">
        <v>1</v>
      </c>
      <c r="AQ149" s="28"/>
      <c r="AR149" s="28"/>
      <c r="AS149" s="27">
        <v>1</v>
      </c>
      <c r="AT149" s="28"/>
      <c r="AU149" s="27">
        <v>1</v>
      </c>
      <c r="AV149" s="28"/>
      <c r="AW149" s="28"/>
      <c r="AX149" s="28"/>
      <c r="AY149" s="28"/>
      <c r="AZ149" s="28"/>
      <c r="BA149" s="28"/>
      <c r="BB149" s="28"/>
      <c r="BC149" s="28"/>
      <c r="BD149" s="28"/>
      <c r="BE149" s="28"/>
      <c r="BF149" s="27">
        <v>1</v>
      </c>
      <c r="BG149" s="28"/>
      <c r="BH149" s="28"/>
      <c r="BI149" s="28"/>
      <c r="BJ149" s="28"/>
      <c r="BK149" s="28"/>
      <c r="BL149" s="28"/>
      <c r="BM149" s="28"/>
      <c r="BN149" s="27">
        <v>1</v>
      </c>
      <c r="BO149" s="28"/>
      <c r="BP149" s="28"/>
      <c r="BQ149" s="28"/>
      <c r="BR149" s="28"/>
      <c r="BS149" s="28"/>
      <c r="BT149" s="28"/>
      <c r="BU149" s="28"/>
      <c r="BV149" s="18">
        <f t="shared" si="0"/>
        <v>10</v>
      </c>
      <c r="BW149" s="31">
        <v>1</v>
      </c>
      <c r="BX149" s="30"/>
      <c r="BY149" s="31">
        <v>1</v>
      </c>
      <c r="BZ149" s="30"/>
      <c r="CA149" s="30"/>
      <c r="CB149" s="30"/>
      <c r="CC149" s="30"/>
      <c r="CD149" s="30"/>
      <c r="CE149" s="30"/>
      <c r="CF149" s="30"/>
      <c r="CG149" s="30"/>
      <c r="CH149" s="30"/>
      <c r="CI149" s="30"/>
      <c r="CJ149" s="31">
        <f t="shared" si="1"/>
        <v>2</v>
      </c>
      <c r="CK149" s="32">
        <v>1</v>
      </c>
      <c r="CL149" s="24"/>
      <c r="CM149" s="25" t="s">
        <v>1569</v>
      </c>
      <c r="CN149" s="33" t="s">
        <v>1570</v>
      </c>
      <c r="CO149" s="33" t="s">
        <v>103</v>
      </c>
      <c r="CP149" s="15"/>
    </row>
    <row r="150" spans="1:94" x14ac:dyDescent="0.25">
      <c r="A150" s="68">
        <v>76</v>
      </c>
      <c r="B150" s="76" t="s">
        <v>1571</v>
      </c>
      <c r="C150" s="73" t="s">
        <v>1572</v>
      </c>
      <c r="D150" s="17" t="s">
        <v>99</v>
      </c>
      <c r="E150" s="19"/>
      <c r="F150" s="19"/>
      <c r="G150" s="19"/>
      <c r="H150" s="19"/>
      <c r="I150" s="17" t="s">
        <v>1573</v>
      </c>
      <c r="J150" s="17" t="s">
        <v>1574</v>
      </c>
      <c r="K150" s="17" t="s">
        <v>94</v>
      </c>
      <c r="L150" s="16">
        <v>7</v>
      </c>
      <c r="M150" s="16">
        <v>118</v>
      </c>
      <c r="N150" s="20" t="s">
        <v>95</v>
      </c>
      <c r="O150" s="25" t="s">
        <v>1575</v>
      </c>
      <c r="P150" s="22" t="s">
        <v>1576</v>
      </c>
      <c r="Q150" s="17" t="s">
        <v>98</v>
      </c>
      <c r="R150" s="17" t="s">
        <v>99</v>
      </c>
      <c r="S150" s="23" t="s">
        <v>95</v>
      </c>
      <c r="T150" s="23" t="s">
        <v>95</v>
      </c>
      <c r="U150" s="24"/>
      <c r="V150" s="23" t="s">
        <v>100</v>
      </c>
      <c r="W150" s="24"/>
      <c r="X150" s="23" t="s">
        <v>95</v>
      </c>
      <c r="Y150" s="17" t="s">
        <v>1577</v>
      </c>
      <c r="Z150" s="25" t="s">
        <v>1578</v>
      </c>
      <c r="AA150" s="21" t="s">
        <v>1579</v>
      </c>
      <c r="AB150" s="17" t="s">
        <v>103</v>
      </c>
      <c r="AC150" s="26"/>
      <c r="AD150" s="28"/>
      <c r="AE150" s="27">
        <v>1</v>
      </c>
      <c r="AF150" s="27">
        <v>1</v>
      </c>
      <c r="AG150" s="27">
        <v>1</v>
      </c>
      <c r="AH150" s="28"/>
      <c r="AI150" s="28"/>
      <c r="AJ150" s="27">
        <v>1</v>
      </c>
      <c r="AK150" s="28"/>
      <c r="AL150" s="27">
        <v>1</v>
      </c>
      <c r="AM150" s="28"/>
      <c r="AN150" s="27">
        <v>1</v>
      </c>
      <c r="AO150" s="27">
        <v>1</v>
      </c>
      <c r="AP150" s="28"/>
      <c r="AQ150" s="28"/>
      <c r="AR150" s="27">
        <v>1</v>
      </c>
      <c r="AS150" s="28"/>
      <c r="AT150" s="28"/>
      <c r="AU150" s="28"/>
      <c r="AV150" s="28"/>
      <c r="AW150" s="28"/>
      <c r="AX150" s="28"/>
      <c r="AY150" s="28"/>
      <c r="AZ150" s="28"/>
      <c r="BA150" s="28"/>
      <c r="BB150" s="28"/>
      <c r="BC150" s="28"/>
      <c r="BD150" s="28"/>
      <c r="BE150" s="28"/>
      <c r="BF150" s="28"/>
      <c r="BG150" s="28"/>
      <c r="BH150" s="28"/>
      <c r="BI150" s="28"/>
      <c r="BJ150" s="28"/>
      <c r="BK150" s="28"/>
      <c r="BL150" s="27">
        <v>1</v>
      </c>
      <c r="BM150" s="28"/>
      <c r="BN150" s="28"/>
      <c r="BO150" s="28"/>
      <c r="BP150" s="28"/>
      <c r="BQ150" s="28"/>
      <c r="BR150" s="28"/>
      <c r="BS150" s="28"/>
      <c r="BT150" s="28"/>
      <c r="BU150" s="28"/>
      <c r="BV150" s="18">
        <f t="shared" si="0"/>
        <v>9</v>
      </c>
      <c r="BW150" s="31">
        <v>1</v>
      </c>
      <c r="BX150" s="31">
        <v>1</v>
      </c>
      <c r="BY150" s="31">
        <v>1</v>
      </c>
      <c r="BZ150" s="31">
        <v>1</v>
      </c>
      <c r="CA150" s="31">
        <v>1</v>
      </c>
      <c r="CB150" s="30"/>
      <c r="CC150" s="30"/>
      <c r="CD150" s="30"/>
      <c r="CE150" s="31">
        <v>1</v>
      </c>
      <c r="CF150" s="30"/>
      <c r="CG150" s="31">
        <v>1</v>
      </c>
      <c r="CH150" s="30"/>
      <c r="CI150" s="42" t="s">
        <v>1580</v>
      </c>
      <c r="CJ150" s="31">
        <f t="shared" si="1"/>
        <v>7</v>
      </c>
      <c r="CK150" s="24"/>
      <c r="CL150" s="24"/>
      <c r="CM150" s="34"/>
      <c r="CN150" s="33" t="s">
        <v>1581</v>
      </c>
      <c r="CO150" s="33" t="s">
        <v>103</v>
      </c>
      <c r="CP150" s="15"/>
    </row>
    <row r="151" spans="1:94" x14ac:dyDescent="0.25">
      <c r="A151" s="68">
        <v>315</v>
      </c>
      <c r="B151" s="76" t="s">
        <v>1582</v>
      </c>
      <c r="C151" s="73" t="s">
        <v>1583</v>
      </c>
      <c r="D151" s="17" t="s">
        <v>163</v>
      </c>
      <c r="E151" s="18">
        <v>3</v>
      </c>
      <c r="F151" s="17" t="s">
        <v>955</v>
      </c>
      <c r="G151" s="19"/>
      <c r="H151" s="19"/>
      <c r="I151" s="17" t="s">
        <v>1584</v>
      </c>
      <c r="J151" s="17" t="s">
        <v>1585</v>
      </c>
      <c r="K151" s="17" t="s">
        <v>94</v>
      </c>
      <c r="L151" s="16">
        <v>3</v>
      </c>
      <c r="M151" s="16">
        <v>469</v>
      </c>
      <c r="N151" s="20" t="s">
        <v>95</v>
      </c>
      <c r="O151" s="25" t="s">
        <v>1586</v>
      </c>
      <c r="P151" s="22" t="s">
        <v>1587</v>
      </c>
      <c r="Q151" s="17" t="s">
        <v>98</v>
      </c>
      <c r="R151" s="17" t="s">
        <v>99</v>
      </c>
      <c r="S151" s="23" t="s">
        <v>95</v>
      </c>
      <c r="T151" s="23" t="s">
        <v>95</v>
      </c>
      <c r="U151" s="24"/>
      <c r="V151" s="23" t="s">
        <v>100</v>
      </c>
      <c r="W151" s="24"/>
      <c r="X151" s="23" t="s">
        <v>95</v>
      </c>
      <c r="Y151" s="17" t="s">
        <v>1588</v>
      </c>
      <c r="Z151" s="34"/>
      <c r="AA151" s="34"/>
      <c r="AB151" s="19"/>
      <c r="AC151" s="26"/>
      <c r="AD151" s="28"/>
      <c r="AE151" s="27">
        <v>1</v>
      </c>
      <c r="AF151" s="28"/>
      <c r="AG151" s="28"/>
      <c r="AH151" s="28"/>
      <c r="AI151" s="28"/>
      <c r="AJ151" s="28"/>
      <c r="AK151" s="28"/>
      <c r="AL151" s="28"/>
      <c r="AM151" s="28"/>
      <c r="AN151" s="28"/>
      <c r="AO151" s="28"/>
      <c r="AP151" s="28"/>
      <c r="AQ151" s="28"/>
      <c r="AR151" s="28"/>
      <c r="AS151" s="28"/>
      <c r="AT151" s="28"/>
      <c r="AU151" s="28"/>
      <c r="AV151" s="28"/>
      <c r="AW151" s="28"/>
      <c r="AX151" s="28"/>
      <c r="AY151" s="28"/>
      <c r="AZ151" s="28"/>
      <c r="BA151" s="28"/>
      <c r="BB151" s="28"/>
      <c r="BC151" s="28"/>
      <c r="BD151" s="28"/>
      <c r="BE151" s="28"/>
      <c r="BF151" s="28"/>
      <c r="BG151" s="27">
        <v>1</v>
      </c>
      <c r="BH151" s="28"/>
      <c r="BI151" s="28"/>
      <c r="BJ151" s="28"/>
      <c r="BK151" s="28"/>
      <c r="BL151" s="27">
        <v>1</v>
      </c>
      <c r="BM151" s="28"/>
      <c r="BN151" s="28"/>
      <c r="BO151" s="28"/>
      <c r="BP151" s="28"/>
      <c r="BQ151" s="28"/>
      <c r="BR151" s="28"/>
      <c r="BS151" s="28"/>
      <c r="BT151" s="28"/>
      <c r="BU151" s="28"/>
      <c r="BV151" s="18">
        <f t="shared" si="0"/>
        <v>3</v>
      </c>
      <c r="BW151" s="30"/>
      <c r="BX151" s="31">
        <v>1</v>
      </c>
      <c r="BY151" s="31">
        <v>1</v>
      </c>
      <c r="BZ151" s="30"/>
      <c r="CA151" s="30"/>
      <c r="CB151" s="30"/>
      <c r="CC151" s="31">
        <v>1</v>
      </c>
      <c r="CD151" s="31">
        <v>1</v>
      </c>
      <c r="CE151" s="30"/>
      <c r="CF151" s="30"/>
      <c r="CG151" s="30"/>
      <c r="CH151" s="30"/>
      <c r="CI151" s="30"/>
      <c r="CJ151" s="31">
        <f t="shared" si="1"/>
        <v>4</v>
      </c>
      <c r="CK151" s="24"/>
      <c r="CL151" s="24"/>
      <c r="CM151" s="34"/>
      <c r="CN151" s="33" t="s">
        <v>1589</v>
      </c>
      <c r="CO151" s="15"/>
      <c r="CP151" s="15"/>
    </row>
    <row r="152" spans="1:94" x14ac:dyDescent="0.25">
      <c r="A152" s="68">
        <v>34</v>
      </c>
      <c r="B152" s="76" t="s">
        <v>1590</v>
      </c>
      <c r="C152" s="73" t="s">
        <v>1591</v>
      </c>
      <c r="D152" s="17" t="s">
        <v>163</v>
      </c>
      <c r="E152" s="18">
        <v>22</v>
      </c>
      <c r="F152" s="17" t="s">
        <v>459</v>
      </c>
      <c r="G152" s="19"/>
      <c r="H152" s="19"/>
      <c r="I152" s="17" t="s">
        <v>1592</v>
      </c>
      <c r="J152" s="17" t="s">
        <v>1593</v>
      </c>
      <c r="K152" s="17" t="s">
        <v>94</v>
      </c>
      <c r="L152" s="16">
        <v>13</v>
      </c>
      <c r="M152" s="16">
        <v>53</v>
      </c>
      <c r="N152" s="20" t="s">
        <v>95</v>
      </c>
      <c r="O152" s="21" t="s">
        <v>1594</v>
      </c>
      <c r="P152" s="22" t="s">
        <v>1595</v>
      </c>
      <c r="Q152" s="17" t="s">
        <v>98</v>
      </c>
      <c r="R152" s="17" t="s">
        <v>99</v>
      </c>
      <c r="S152" s="23" t="s">
        <v>95</v>
      </c>
      <c r="T152" s="23" t="s">
        <v>95</v>
      </c>
      <c r="U152" s="24"/>
      <c r="V152" s="23" t="s">
        <v>95</v>
      </c>
      <c r="W152" s="23" t="s">
        <v>1596</v>
      </c>
      <c r="X152" s="23" t="s">
        <v>95</v>
      </c>
      <c r="Y152" s="17" t="s">
        <v>1597</v>
      </c>
      <c r="Z152" s="25" t="s">
        <v>1598</v>
      </c>
      <c r="AA152" s="25" t="s">
        <v>103</v>
      </c>
      <c r="AB152" s="19"/>
      <c r="AC152" s="26"/>
      <c r="AD152" s="28"/>
      <c r="AE152" s="28"/>
      <c r="AF152" s="27">
        <v>1</v>
      </c>
      <c r="AG152" s="28"/>
      <c r="AH152" s="28"/>
      <c r="AI152" s="28"/>
      <c r="AJ152" s="28"/>
      <c r="AK152" s="28"/>
      <c r="AL152" s="28"/>
      <c r="AM152" s="28"/>
      <c r="AN152" s="28"/>
      <c r="AO152" s="28"/>
      <c r="AP152" s="28"/>
      <c r="AQ152" s="28"/>
      <c r="AR152" s="28"/>
      <c r="AS152" s="28"/>
      <c r="AT152" s="28"/>
      <c r="AU152" s="28"/>
      <c r="AV152" s="28"/>
      <c r="AW152" s="28"/>
      <c r="AX152" s="28"/>
      <c r="AY152" s="28"/>
      <c r="AZ152" s="28"/>
      <c r="BA152" s="27">
        <v>1</v>
      </c>
      <c r="BB152" s="28"/>
      <c r="BC152" s="28"/>
      <c r="BD152" s="28"/>
      <c r="BE152" s="28"/>
      <c r="BF152" s="28"/>
      <c r="BG152" s="28"/>
      <c r="BH152" s="28"/>
      <c r="BI152" s="27">
        <v>1</v>
      </c>
      <c r="BJ152" s="28"/>
      <c r="BK152" s="28"/>
      <c r="BL152" s="28"/>
      <c r="BM152" s="28"/>
      <c r="BN152" s="28"/>
      <c r="BO152" s="28"/>
      <c r="BP152" s="28"/>
      <c r="BQ152" s="28"/>
      <c r="BR152" s="28"/>
      <c r="BS152" s="28"/>
      <c r="BT152" s="28"/>
      <c r="BU152" s="28"/>
      <c r="BV152" s="18">
        <f t="shared" si="0"/>
        <v>3</v>
      </c>
      <c r="BW152" s="30"/>
      <c r="BX152" s="30"/>
      <c r="BY152" s="30"/>
      <c r="BZ152" s="30"/>
      <c r="CA152" s="30"/>
      <c r="CB152" s="30"/>
      <c r="CC152" s="30"/>
      <c r="CD152" s="30"/>
      <c r="CE152" s="30"/>
      <c r="CF152" s="30"/>
      <c r="CG152" s="30"/>
      <c r="CH152" s="30"/>
      <c r="CI152" s="30"/>
      <c r="CJ152" s="31">
        <f t="shared" si="1"/>
        <v>0</v>
      </c>
      <c r="CK152" s="32">
        <v>1</v>
      </c>
      <c r="CL152" s="32">
        <v>1</v>
      </c>
      <c r="CM152" s="21" t="s">
        <v>1599</v>
      </c>
      <c r="CN152" s="33" t="s">
        <v>1600</v>
      </c>
      <c r="CO152" s="33" t="s">
        <v>103</v>
      </c>
      <c r="CP152" s="15"/>
    </row>
    <row r="153" spans="1:94" x14ac:dyDescent="0.25">
      <c r="A153" s="68">
        <v>75</v>
      </c>
      <c r="B153" s="76" t="s">
        <v>1601</v>
      </c>
      <c r="C153" s="73" t="s">
        <v>1602</v>
      </c>
      <c r="D153" s="17" t="s">
        <v>163</v>
      </c>
      <c r="E153" s="18">
        <v>22</v>
      </c>
      <c r="F153" s="17" t="s">
        <v>1603</v>
      </c>
      <c r="G153" s="19"/>
      <c r="H153" s="19"/>
      <c r="I153" s="17" t="s">
        <v>1604</v>
      </c>
      <c r="J153" s="17" t="s">
        <v>1605</v>
      </c>
      <c r="K153" s="17" t="s">
        <v>94</v>
      </c>
      <c r="L153" s="16">
        <v>6</v>
      </c>
      <c r="M153" s="16">
        <v>117</v>
      </c>
      <c r="N153" s="20" t="s">
        <v>95</v>
      </c>
      <c r="O153" s="25" t="s">
        <v>1594</v>
      </c>
      <c r="P153" s="22" t="s">
        <v>1606</v>
      </c>
      <c r="Q153" s="17" t="s">
        <v>98</v>
      </c>
      <c r="R153" s="17" t="s">
        <v>99</v>
      </c>
      <c r="S153" s="23" t="s">
        <v>95</v>
      </c>
      <c r="T153" s="23" t="s">
        <v>95</v>
      </c>
      <c r="U153" s="24"/>
      <c r="V153" s="23" t="s">
        <v>95</v>
      </c>
      <c r="W153" s="23" t="s">
        <v>1607</v>
      </c>
      <c r="X153" s="23" t="s">
        <v>95</v>
      </c>
      <c r="Y153" s="17" t="s">
        <v>1608</v>
      </c>
      <c r="Z153" s="25" t="s">
        <v>1609</v>
      </c>
      <c r="AA153" s="25" t="s">
        <v>103</v>
      </c>
      <c r="AB153" s="19"/>
      <c r="AC153" s="26"/>
      <c r="AD153" s="28"/>
      <c r="AE153" s="28"/>
      <c r="AF153" s="27">
        <v>1</v>
      </c>
      <c r="AG153" s="28"/>
      <c r="AH153" s="28"/>
      <c r="AI153" s="28"/>
      <c r="AJ153" s="28"/>
      <c r="AK153" s="27">
        <v>1</v>
      </c>
      <c r="AL153" s="27">
        <v>1</v>
      </c>
      <c r="AM153" s="28"/>
      <c r="AN153" s="28"/>
      <c r="AO153" s="28"/>
      <c r="AP153" s="28"/>
      <c r="AQ153" s="28"/>
      <c r="AR153" s="28"/>
      <c r="AS153" s="28"/>
      <c r="AT153" s="28"/>
      <c r="AU153" s="28"/>
      <c r="AV153" s="28"/>
      <c r="AW153" s="28"/>
      <c r="AX153" s="28"/>
      <c r="AY153" s="28"/>
      <c r="AZ153" s="28"/>
      <c r="BA153" s="28"/>
      <c r="BB153" s="28"/>
      <c r="BC153" s="28"/>
      <c r="BD153" s="28"/>
      <c r="BE153" s="28"/>
      <c r="BF153" s="28"/>
      <c r="BG153" s="28"/>
      <c r="BH153" s="28"/>
      <c r="BI153" s="28"/>
      <c r="BJ153" s="28"/>
      <c r="BK153" s="28"/>
      <c r="BL153" s="28"/>
      <c r="BM153" s="28"/>
      <c r="BN153" s="28"/>
      <c r="BO153" s="28"/>
      <c r="BP153" s="28"/>
      <c r="BQ153" s="28"/>
      <c r="BR153" s="28"/>
      <c r="BS153" s="28"/>
      <c r="BT153" s="28"/>
      <c r="BU153" s="28"/>
      <c r="BV153" s="18">
        <f t="shared" si="0"/>
        <v>3</v>
      </c>
      <c r="BW153" s="30"/>
      <c r="BX153" s="30"/>
      <c r="BY153" s="30"/>
      <c r="BZ153" s="30"/>
      <c r="CA153" s="30"/>
      <c r="CB153" s="30"/>
      <c r="CC153" s="30"/>
      <c r="CD153" s="30"/>
      <c r="CE153" s="30"/>
      <c r="CF153" s="30"/>
      <c r="CG153" s="30"/>
      <c r="CH153" s="30"/>
      <c r="CI153" s="30"/>
      <c r="CJ153" s="31">
        <f t="shared" si="1"/>
        <v>0</v>
      </c>
      <c r="CK153" s="32">
        <v>1</v>
      </c>
      <c r="CL153" s="32">
        <v>1</v>
      </c>
      <c r="CM153" s="25" t="s">
        <v>1610</v>
      </c>
      <c r="CN153" s="33" t="s">
        <v>1611</v>
      </c>
      <c r="CO153" s="33" t="s">
        <v>103</v>
      </c>
      <c r="CP153" s="15"/>
    </row>
    <row r="154" spans="1:94" x14ac:dyDescent="0.25">
      <c r="A154" s="68">
        <v>277</v>
      </c>
      <c r="B154" s="76" t="s">
        <v>1612</v>
      </c>
      <c r="C154" s="73" t="s">
        <v>1613</v>
      </c>
      <c r="D154" s="17" t="s">
        <v>99</v>
      </c>
      <c r="E154" s="18">
        <v>5</v>
      </c>
      <c r="F154" s="17" t="s">
        <v>1614</v>
      </c>
      <c r="G154" s="19"/>
      <c r="H154" s="19"/>
      <c r="I154" s="19"/>
      <c r="J154" s="17" t="s">
        <v>1615</v>
      </c>
      <c r="K154" s="17" t="s">
        <v>94</v>
      </c>
      <c r="L154" s="16">
        <v>19</v>
      </c>
      <c r="M154" s="16">
        <v>418</v>
      </c>
      <c r="N154" s="20" t="s">
        <v>95</v>
      </c>
      <c r="O154" s="21" t="s">
        <v>1613</v>
      </c>
      <c r="P154" s="22" t="s">
        <v>1613</v>
      </c>
      <c r="Q154" s="17" t="s">
        <v>98</v>
      </c>
      <c r="R154" s="17" t="s">
        <v>99</v>
      </c>
      <c r="S154" s="23" t="s">
        <v>95</v>
      </c>
      <c r="T154" s="23" t="s">
        <v>95</v>
      </c>
      <c r="U154" s="24"/>
      <c r="V154" s="23" t="s">
        <v>95</v>
      </c>
      <c r="W154" s="23" t="s">
        <v>1616</v>
      </c>
      <c r="X154" s="23" t="s">
        <v>95</v>
      </c>
      <c r="Y154" s="17" t="s">
        <v>1578</v>
      </c>
      <c r="Z154" s="25" t="s">
        <v>1617</v>
      </c>
      <c r="AA154" s="25" t="s">
        <v>1618</v>
      </c>
      <c r="AB154" s="19"/>
      <c r="AC154" s="26"/>
      <c r="AD154" s="28"/>
      <c r="AE154" s="28"/>
      <c r="AF154" s="27">
        <v>1</v>
      </c>
      <c r="AG154" s="27">
        <v>1</v>
      </c>
      <c r="AH154" s="28"/>
      <c r="AI154" s="28"/>
      <c r="AJ154" s="28"/>
      <c r="AK154" s="28"/>
      <c r="AL154" s="28"/>
      <c r="AM154" s="28"/>
      <c r="AN154" s="28"/>
      <c r="AO154" s="28"/>
      <c r="AP154" s="28"/>
      <c r="AQ154" s="28"/>
      <c r="AR154" s="28"/>
      <c r="AS154" s="28"/>
      <c r="AT154" s="28"/>
      <c r="AU154" s="28"/>
      <c r="AV154" s="28"/>
      <c r="AW154" s="28"/>
      <c r="AX154" s="28"/>
      <c r="AY154" s="28"/>
      <c r="AZ154" s="28"/>
      <c r="BA154" s="28"/>
      <c r="BB154" s="28"/>
      <c r="BC154" s="28"/>
      <c r="BD154" s="28"/>
      <c r="BE154" s="28"/>
      <c r="BF154" s="28"/>
      <c r="BG154" s="27">
        <v>1</v>
      </c>
      <c r="BH154" s="28"/>
      <c r="BI154" s="28"/>
      <c r="BJ154" s="28"/>
      <c r="BK154" s="28"/>
      <c r="BL154" s="28"/>
      <c r="BM154" s="28"/>
      <c r="BN154" s="28"/>
      <c r="BO154" s="28"/>
      <c r="BP154" s="28"/>
      <c r="BQ154" s="28"/>
      <c r="BR154" s="28"/>
      <c r="BS154" s="27">
        <v>1</v>
      </c>
      <c r="BT154" s="28"/>
      <c r="BU154" s="28"/>
      <c r="BV154" s="18">
        <f t="shared" si="0"/>
        <v>4</v>
      </c>
      <c r="BW154" s="31">
        <v>1</v>
      </c>
      <c r="BX154" s="30"/>
      <c r="BY154" s="30"/>
      <c r="BZ154" s="30"/>
      <c r="CA154" s="30"/>
      <c r="CB154" s="30"/>
      <c r="CC154" s="30"/>
      <c r="CD154" s="30"/>
      <c r="CE154" s="30"/>
      <c r="CF154" s="30"/>
      <c r="CG154" s="30"/>
      <c r="CH154" s="30"/>
      <c r="CI154" s="30"/>
      <c r="CJ154" s="31">
        <f t="shared" si="1"/>
        <v>1</v>
      </c>
      <c r="CK154" s="24"/>
      <c r="CL154" s="24"/>
      <c r="CM154" s="34"/>
      <c r="CN154" s="33" t="s">
        <v>1619</v>
      </c>
      <c r="CO154" s="15"/>
      <c r="CP154" s="15"/>
    </row>
    <row r="155" spans="1:94" x14ac:dyDescent="0.25">
      <c r="A155" s="68">
        <v>656</v>
      </c>
      <c r="B155" s="76" t="s">
        <v>1620</v>
      </c>
      <c r="C155" s="78" t="s">
        <v>1621</v>
      </c>
      <c r="D155" s="19"/>
      <c r="E155" s="19"/>
      <c r="F155" s="19"/>
      <c r="G155" s="19"/>
      <c r="H155" s="19"/>
      <c r="I155" s="19"/>
      <c r="J155" s="19"/>
      <c r="K155" s="17" t="s">
        <v>10</v>
      </c>
      <c r="L155" s="34"/>
      <c r="M155" s="16">
        <v>3</v>
      </c>
      <c r="N155" s="20" t="s">
        <v>95</v>
      </c>
      <c r="O155" s="21" t="s">
        <v>1622</v>
      </c>
      <c r="P155" s="22" t="s">
        <v>1623</v>
      </c>
      <c r="Q155" s="17" t="s">
        <v>98</v>
      </c>
      <c r="R155" s="17" t="s">
        <v>1461</v>
      </c>
      <c r="S155" s="23" t="s">
        <v>95</v>
      </c>
      <c r="T155" s="23" t="s">
        <v>95</v>
      </c>
      <c r="U155" s="24"/>
      <c r="V155" s="23" t="s">
        <v>100</v>
      </c>
      <c r="W155" s="24"/>
      <c r="X155" s="23" t="s">
        <v>95</v>
      </c>
      <c r="Y155" s="17" t="s">
        <v>1624</v>
      </c>
      <c r="Z155" s="34"/>
      <c r="AA155" s="34"/>
      <c r="AB155" s="19"/>
      <c r="AC155" s="26"/>
      <c r="AD155" s="28"/>
      <c r="AE155" s="28"/>
      <c r="AF155" s="28"/>
      <c r="AG155" s="28"/>
      <c r="AH155" s="28"/>
      <c r="AI155" s="28"/>
      <c r="AJ155" s="28"/>
      <c r="AK155" s="28"/>
      <c r="AL155" s="27">
        <v>1</v>
      </c>
      <c r="AM155" s="28"/>
      <c r="AN155" s="28"/>
      <c r="AO155" s="28"/>
      <c r="AP155" s="28"/>
      <c r="AQ155" s="28"/>
      <c r="AR155" s="28"/>
      <c r="AS155" s="27">
        <v>1</v>
      </c>
      <c r="AT155" s="28"/>
      <c r="AU155" s="28"/>
      <c r="AV155" s="28"/>
      <c r="AW155" s="28"/>
      <c r="AX155" s="28"/>
      <c r="AY155" s="28"/>
      <c r="AZ155" s="28"/>
      <c r="BA155" s="28"/>
      <c r="BB155" s="28"/>
      <c r="BC155" s="28"/>
      <c r="BD155" s="28"/>
      <c r="BE155" s="28"/>
      <c r="BF155" s="28"/>
      <c r="BG155" s="28"/>
      <c r="BH155" s="28"/>
      <c r="BI155" s="28"/>
      <c r="BJ155" s="28"/>
      <c r="BK155" s="28"/>
      <c r="BL155" s="28"/>
      <c r="BM155" s="28"/>
      <c r="BN155" s="28"/>
      <c r="BO155" s="28"/>
      <c r="BP155" s="28"/>
      <c r="BQ155" s="28"/>
      <c r="BR155" s="28"/>
      <c r="BS155" s="28"/>
      <c r="BT155" s="28"/>
      <c r="BU155" s="28"/>
      <c r="BV155" s="18">
        <f t="shared" si="0"/>
        <v>2</v>
      </c>
      <c r="BW155" s="31">
        <v>1</v>
      </c>
      <c r="BX155" s="31">
        <v>1</v>
      </c>
      <c r="BY155" s="30"/>
      <c r="BZ155" s="30"/>
      <c r="CA155" s="30"/>
      <c r="CB155" s="30"/>
      <c r="CC155" s="30"/>
      <c r="CD155" s="30"/>
      <c r="CE155" s="30"/>
      <c r="CF155" s="30"/>
      <c r="CG155" s="30"/>
      <c r="CH155" s="30"/>
      <c r="CI155" s="30"/>
      <c r="CJ155" s="31">
        <f t="shared" si="1"/>
        <v>2</v>
      </c>
      <c r="CK155" s="32">
        <v>1</v>
      </c>
      <c r="CL155" s="24"/>
      <c r="CM155" s="21" t="s">
        <v>1625</v>
      </c>
      <c r="CN155" s="33" t="s">
        <v>1626</v>
      </c>
      <c r="CO155" s="33" t="s">
        <v>103</v>
      </c>
      <c r="CP155" s="15"/>
    </row>
    <row r="156" spans="1:94" x14ac:dyDescent="0.25">
      <c r="A156" s="68">
        <v>5</v>
      </c>
      <c r="B156" s="76" t="s">
        <v>1627</v>
      </c>
      <c r="C156" s="73" t="s">
        <v>1628</v>
      </c>
      <c r="D156" s="17" t="s">
        <v>1629</v>
      </c>
      <c r="E156" s="36">
        <v>1189</v>
      </c>
      <c r="F156" s="17" t="s">
        <v>1630</v>
      </c>
      <c r="G156" s="19"/>
      <c r="H156" s="19"/>
      <c r="I156" s="17" t="s">
        <v>1631</v>
      </c>
      <c r="J156" s="17" t="s">
        <v>1632</v>
      </c>
      <c r="K156" s="17" t="s">
        <v>94</v>
      </c>
      <c r="L156" s="16">
        <v>8</v>
      </c>
      <c r="M156" s="16">
        <v>12</v>
      </c>
      <c r="N156" s="20" t="s">
        <v>95</v>
      </c>
      <c r="O156" s="25" t="s">
        <v>1633</v>
      </c>
      <c r="P156" s="37" t="s">
        <v>1634</v>
      </c>
      <c r="Q156" s="17" t="s">
        <v>98</v>
      </c>
      <c r="R156" s="17" t="s">
        <v>1461</v>
      </c>
      <c r="S156" s="23" t="s">
        <v>95</v>
      </c>
      <c r="T156" s="23" t="s">
        <v>95</v>
      </c>
      <c r="U156" s="24"/>
      <c r="V156" s="23" t="s">
        <v>95</v>
      </c>
      <c r="W156" s="23" t="s">
        <v>1635</v>
      </c>
      <c r="X156" s="23" t="s">
        <v>95</v>
      </c>
      <c r="Y156" s="17" t="s">
        <v>1636</v>
      </c>
      <c r="Z156" s="25" t="s">
        <v>1637</v>
      </c>
      <c r="AA156" s="25" t="s">
        <v>1638</v>
      </c>
      <c r="AB156" s="17" t="s">
        <v>1639</v>
      </c>
      <c r="AC156" s="26"/>
      <c r="AD156" s="27">
        <v>1</v>
      </c>
      <c r="AE156" s="27">
        <v>1</v>
      </c>
      <c r="AF156" s="27">
        <v>1</v>
      </c>
      <c r="AG156" s="28"/>
      <c r="AH156" s="28"/>
      <c r="AI156" s="28"/>
      <c r="AJ156" s="28"/>
      <c r="AK156" s="28"/>
      <c r="AL156" s="28"/>
      <c r="AM156" s="27">
        <v>1</v>
      </c>
      <c r="AN156" s="28"/>
      <c r="AO156" s="27">
        <v>1</v>
      </c>
      <c r="AP156" s="27">
        <v>1</v>
      </c>
      <c r="AQ156" s="28"/>
      <c r="AR156" s="28"/>
      <c r="AS156" s="28"/>
      <c r="AT156" s="27">
        <v>1</v>
      </c>
      <c r="AU156" s="28"/>
      <c r="AV156" s="28"/>
      <c r="AW156" s="28"/>
      <c r="AX156" s="28"/>
      <c r="AY156" s="28"/>
      <c r="AZ156" s="28"/>
      <c r="BA156" s="28"/>
      <c r="BB156" s="28"/>
      <c r="BC156" s="28"/>
      <c r="BD156" s="28"/>
      <c r="BE156" s="28"/>
      <c r="BF156" s="28"/>
      <c r="BG156" s="28"/>
      <c r="BH156" s="28"/>
      <c r="BI156" s="28"/>
      <c r="BJ156" s="28"/>
      <c r="BK156" s="28"/>
      <c r="BL156" s="28"/>
      <c r="BM156" s="28"/>
      <c r="BN156" s="28"/>
      <c r="BO156" s="28"/>
      <c r="BP156" s="28"/>
      <c r="BQ156" s="28"/>
      <c r="BR156" s="28"/>
      <c r="BS156" s="28"/>
      <c r="BT156" s="28"/>
      <c r="BU156" s="28"/>
      <c r="BV156" s="18">
        <f t="shared" si="0"/>
        <v>7</v>
      </c>
      <c r="BW156" s="31">
        <v>1</v>
      </c>
      <c r="BX156" s="30"/>
      <c r="BY156" s="30"/>
      <c r="BZ156" s="30"/>
      <c r="CA156" s="30"/>
      <c r="CB156" s="30"/>
      <c r="CC156" s="30"/>
      <c r="CD156" s="30"/>
      <c r="CE156" s="30"/>
      <c r="CF156" s="30"/>
      <c r="CG156" s="30"/>
      <c r="CH156" s="30"/>
      <c r="CI156" s="30"/>
      <c r="CJ156" s="31">
        <f t="shared" si="1"/>
        <v>1</v>
      </c>
      <c r="CK156" s="32">
        <v>1</v>
      </c>
      <c r="CL156" s="24"/>
      <c r="CM156" s="25" t="s">
        <v>1640</v>
      </c>
      <c r="CN156" s="33" t="s">
        <v>1641</v>
      </c>
      <c r="CO156" s="33" t="s">
        <v>103</v>
      </c>
      <c r="CP156" s="15"/>
    </row>
    <row r="157" spans="1:94" x14ac:dyDescent="0.25">
      <c r="A157" s="68">
        <v>349</v>
      </c>
      <c r="B157" s="76" t="s">
        <v>1642</v>
      </c>
      <c r="C157" s="73" t="s">
        <v>1643</v>
      </c>
      <c r="D157" s="17" t="s">
        <v>99</v>
      </c>
      <c r="E157" s="18">
        <v>77</v>
      </c>
      <c r="F157" s="17" t="s">
        <v>1644</v>
      </c>
      <c r="G157" s="19"/>
      <c r="H157" s="19"/>
      <c r="I157" s="17" t="s">
        <v>1645</v>
      </c>
      <c r="J157" s="17" t="s">
        <v>1646</v>
      </c>
      <c r="K157" s="17" t="s">
        <v>94</v>
      </c>
      <c r="L157" s="16">
        <v>19</v>
      </c>
      <c r="M157" s="16">
        <v>521</v>
      </c>
      <c r="N157" s="20" t="s">
        <v>95</v>
      </c>
      <c r="O157" s="21" t="s">
        <v>1647</v>
      </c>
      <c r="P157" s="22" t="s">
        <v>1647</v>
      </c>
      <c r="Q157" s="17" t="s">
        <v>98</v>
      </c>
      <c r="R157" s="17" t="s">
        <v>99</v>
      </c>
      <c r="S157" s="23" t="s">
        <v>95</v>
      </c>
      <c r="T157" s="23" t="s">
        <v>100</v>
      </c>
      <c r="U157" s="24"/>
      <c r="V157" s="23" t="s">
        <v>100</v>
      </c>
      <c r="W157" s="24"/>
      <c r="X157" s="23" t="s">
        <v>95</v>
      </c>
      <c r="Y157" s="17" t="s">
        <v>1648</v>
      </c>
      <c r="Z157" s="25" t="s">
        <v>1649</v>
      </c>
      <c r="AA157" s="25" t="s">
        <v>1650</v>
      </c>
      <c r="AB157" s="19"/>
      <c r="AC157" s="26"/>
      <c r="AD157" s="28"/>
      <c r="AE157" s="28"/>
      <c r="AF157" s="28"/>
      <c r="AG157" s="28"/>
      <c r="AH157" s="28"/>
      <c r="AI157" s="27">
        <v>1</v>
      </c>
      <c r="AJ157" s="28"/>
      <c r="AK157" s="27">
        <v>1</v>
      </c>
      <c r="AL157" s="28"/>
      <c r="AM157" s="28"/>
      <c r="AN157" s="28"/>
      <c r="AO157" s="28"/>
      <c r="AP157" s="28"/>
      <c r="AQ157" s="28"/>
      <c r="AR157" s="28"/>
      <c r="AS157" s="28"/>
      <c r="AT157" s="28"/>
      <c r="AU157" s="28"/>
      <c r="AV157" s="28"/>
      <c r="AW157" s="28"/>
      <c r="AX157" s="28"/>
      <c r="AY157" s="28"/>
      <c r="AZ157" s="28"/>
      <c r="BA157" s="28"/>
      <c r="BB157" s="28"/>
      <c r="BC157" s="28"/>
      <c r="BD157" s="28"/>
      <c r="BE157" s="27">
        <v>1</v>
      </c>
      <c r="BF157" s="28"/>
      <c r="BG157" s="27">
        <v>1</v>
      </c>
      <c r="BH157" s="28"/>
      <c r="BI157" s="28"/>
      <c r="BJ157" s="28"/>
      <c r="BK157" s="28"/>
      <c r="BL157" s="28"/>
      <c r="BM157" s="28"/>
      <c r="BN157" s="28"/>
      <c r="BO157" s="28"/>
      <c r="BP157" s="28"/>
      <c r="BQ157" s="28"/>
      <c r="BR157" s="28"/>
      <c r="BS157" s="28"/>
      <c r="BT157" s="28"/>
      <c r="BU157" s="28"/>
      <c r="BV157" s="18">
        <f t="shared" si="0"/>
        <v>4</v>
      </c>
      <c r="BW157" s="31">
        <v>1</v>
      </c>
      <c r="BX157" s="30"/>
      <c r="BY157" s="30"/>
      <c r="BZ157" s="31">
        <v>1</v>
      </c>
      <c r="CA157" s="31">
        <v>1</v>
      </c>
      <c r="CB157" s="30"/>
      <c r="CC157" s="30"/>
      <c r="CD157" s="30"/>
      <c r="CE157" s="30"/>
      <c r="CF157" s="30"/>
      <c r="CG157" s="30"/>
      <c r="CH157" s="30"/>
      <c r="CI157" s="30"/>
      <c r="CJ157" s="31">
        <f t="shared" si="1"/>
        <v>3</v>
      </c>
      <c r="CK157" s="32">
        <v>1</v>
      </c>
      <c r="CL157" s="24"/>
      <c r="CM157" s="25" t="s">
        <v>1651</v>
      </c>
      <c r="CN157" s="33" t="s">
        <v>1652</v>
      </c>
      <c r="CO157" s="15"/>
      <c r="CP157" s="15"/>
    </row>
    <row r="158" spans="1:94" x14ac:dyDescent="0.25">
      <c r="A158" s="68">
        <v>14</v>
      </c>
      <c r="B158" s="76" t="s">
        <v>1653</v>
      </c>
      <c r="C158" s="73" t="s">
        <v>1654</v>
      </c>
      <c r="D158" s="17" t="s">
        <v>90</v>
      </c>
      <c r="E158" s="18">
        <v>164</v>
      </c>
      <c r="F158" s="17" t="s">
        <v>1655</v>
      </c>
      <c r="G158" s="19"/>
      <c r="H158" s="19"/>
      <c r="I158" s="17" t="s">
        <v>1656</v>
      </c>
      <c r="J158" s="17" t="s">
        <v>1657</v>
      </c>
      <c r="K158" s="17" t="s">
        <v>94</v>
      </c>
      <c r="L158" s="16">
        <v>20</v>
      </c>
      <c r="M158" s="16">
        <v>24</v>
      </c>
      <c r="N158" s="20" t="s">
        <v>95</v>
      </c>
      <c r="O158" s="21" t="s">
        <v>1658</v>
      </c>
      <c r="P158" s="37" t="s">
        <v>1659</v>
      </c>
      <c r="Q158" s="17" t="s">
        <v>98</v>
      </c>
      <c r="R158" s="17" t="s">
        <v>99</v>
      </c>
      <c r="S158" s="23" t="s">
        <v>95</v>
      </c>
      <c r="T158" s="23" t="s">
        <v>95</v>
      </c>
      <c r="U158" s="24"/>
      <c r="V158" s="23" t="s">
        <v>100</v>
      </c>
      <c r="W158" s="24"/>
      <c r="X158" s="23" t="s">
        <v>95</v>
      </c>
      <c r="Y158" s="17" t="s">
        <v>1660</v>
      </c>
      <c r="Z158" s="25" t="s">
        <v>1661</v>
      </c>
      <c r="AA158" s="25" t="s">
        <v>1662</v>
      </c>
      <c r="AB158" s="17" t="s">
        <v>103</v>
      </c>
      <c r="AC158" s="26"/>
      <c r="AD158" s="28"/>
      <c r="AE158" s="28"/>
      <c r="AF158" s="28"/>
      <c r="AG158" s="27">
        <v>1</v>
      </c>
      <c r="AH158" s="28"/>
      <c r="AI158" s="28"/>
      <c r="AJ158" s="28"/>
      <c r="AK158" s="28"/>
      <c r="AL158" s="28"/>
      <c r="AM158" s="28"/>
      <c r="AN158" s="28"/>
      <c r="AO158" s="28"/>
      <c r="AP158" s="28"/>
      <c r="AQ158" s="28"/>
      <c r="AR158" s="28"/>
      <c r="AS158" s="28"/>
      <c r="AT158" s="28"/>
      <c r="AU158" s="28"/>
      <c r="AV158" s="28"/>
      <c r="AW158" s="28"/>
      <c r="AX158" s="28"/>
      <c r="AY158" s="28"/>
      <c r="AZ158" s="28"/>
      <c r="BA158" s="28"/>
      <c r="BB158" s="28"/>
      <c r="BC158" s="28"/>
      <c r="BD158" s="28"/>
      <c r="BE158" s="28"/>
      <c r="BF158" s="28"/>
      <c r="BG158" s="28"/>
      <c r="BH158" s="28"/>
      <c r="BI158" s="28"/>
      <c r="BJ158" s="28"/>
      <c r="BK158" s="28"/>
      <c r="BL158" s="28"/>
      <c r="BM158" s="28"/>
      <c r="BN158" s="28"/>
      <c r="BO158" s="28"/>
      <c r="BP158" s="28"/>
      <c r="BQ158" s="28"/>
      <c r="BR158" s="28"/>
      <c r="BS158" s="28"/>
      <c r="BT158" s="28"/>
      <c r="BU158" s="28"/>
      <c r="BV158" s="18">
        <f t="shared" si="0"/>
        <v>1</v>
      </c>
      <c r="BW158" s="31">
        <v>1</v>
      </c>
      <c r="BX158" s="30"/>
      <c r="BY158" s="31">
        <v>1</v>
      </c>
      <c r="BZ158" s="30"/>
      <c r="CA158" s="31">
        <v>1</v>
      </c>
      <c r="CB158" s="31">
        <v>1</v>
      </c>
      <c r="CC158" s="30"/>
      <c r="CD158" s="31">
        <v>1</v>
      </c>
      <c r="CE158" s="30"/>
      <c r="CF158" s="30"/>
      <c r="CG158" s="30"/>
      <c r="CH158" s="30"/>
      <c r="CI158" s="30"/>
      <c r="CJ158" s="31">
        <f t="shared" si="1"/>
        <v>5</v>
      </c>
      <c r="CK158" s="24"/>
      <c r="CL158" s="32">
        <v>1</v>
      </c>
      <c r="CM158" s="25" t="s">
        <v>1663</v>
      </c>
      <c r="CN158" s="33" t="s">
        <v>1664</v>
      </c>
      <c r="CO158" s="33" t="s">
        <v>103</v>
      </c>
      <c r="CP158" s="15"/>
    </row>
    <row r="159" spans="1:94" x14ac:dyDescent="0.25">
      <c r="A159" s="68">
        <v>249</v>
      </c>
      <c r="B159" s="76" t="s">
        <v>1665</v>
      </c>
      <c r="C159" s="73" t="s">
        <v>1666</v>
      </c>
      <c r="D159" s="17" t="s">
        <v>1667</v>
      </c>
      <c r="E159" s="18">
        <v>20</v>
      </c>
      <c r="F159" s="17" t="s">
        <v>1668</v>
      </c>
      <c r="G159" s="19"/>
      <c r="H159" s="19"/>
      <c r="I159" s="17" t="s">
        <v>1669</v>
      </c>
      <c r="J159" s="17" t="s">
        <v>1670</v>
      </c>
      <c r="K159" s="17" t="s">
        <v>94</v>
      </c>
      <c r="L159" s="16">
        <v>12</v>
      </c>
      <c r="M159" s="16">
        <v>376</v>
      </c>
      <c r="N159" s="20" t="s">
        <v>95</v>
      </c>
      <c r="O159" s="25" t="s">
        <v>1671</v>
      </c>
      <c r="P159" s="22" t="s">
        <v>1672</v>
      </c>
      <c r="Q159" s="17" t="s">
        <v>98</v>
      </c>
      <c r="R159" s="17" t="s">
        <v>99</v>
      </c>
      <c r="S159" s="23" t="s">
        <v>95</v>
      </c>
      <c r="T159" s="23" t="s">
        <v>100</v>
      </c>
      <c r="U159" s="24"/>
      <c r="V159" s="23" t="s">
        <v>95</v>
      </c>
      <c r="W159" s="23" t="s">
        <v>1673</v>
      </c>
      <c r="X159" s="23" t="s">
        <v>95</v>
      </c>
      <c r="Y159" s="17" t="s">
        <v>1674</v>
      </c>
      <c r="Z159" s="25" t="s">
        <v>1675</v>
      </c>
      <c r="AA159" s="25" t="s">
        <v>1676</v>
      </c>
      <c r="AB159" s="17" t="s">
        <v>1677</v>
      </c>
      <c r="AC159" s="26"/>
      <c r="AD159" s="28"/>
      <c r="AE159" s="27">
        <v>1</v>
      </c>
      <c r="AF159" s="27">
        <v>1</v>
      </c>
      <c r="AG159" s="28"/>
      <c r="AH159" s="27">
        <v>1</v>
      </c>
      <c r="AI159" s="28"/>
      <c r="AJ159" s="27">
        <v>1</v>
      </c>
      <c r="AK159" s="27">
        <v>1</v>
      </c>
      <c r="AL159" s="27">
        <v>1</v>
      </c>
      <c r="AM159" s="28"/>
      <c r="AN159" s="28"/>
      <c r="AO159" s="27">
        <v>1</v>
      </c>
      <c r="AP159" s="28"/>
      <c r="AQ159" s="28"/>
      <c r="AR159" s="27">
        <v>1</v>
      </c>
      <c r="AS159" s="28"/>
      <c r="AT159" s="28"/>
      <c r="AU159" s="28"/>
      <c r="AV159" s="28"/>
      <c r="AW159" s="28"/>
      <c r="AX159" s="28"/>
      <c r="AY159" s="28"/>
      <c r="AZ159" s="28"/>
      <c r="BA159" s="28"/>
      <c r="BB159" s="28"/>
      <c r="BC159" s="28"/>
      <c r="BD159" s="28"/>
      <c r="BE159" s="28"/>
      <c r="BF159" s="28"/>
      <c r="BG159" s="27">
        <v>1</v>
      </c>
      <c r="BH159" s="28"/>
      <c r="BI159" s="28"/>
      <c r="BJ159" s="28"/>
      <c r="BK159" s="28"/>
      <c r="BL159" s="28"/>
      <c r="BM159" s="28"/>
      <c r="BN159" s="28"/>
      <c r="BO159" s="28"/>
      <c r="BP159" s="28"/>
      <c r="BQ159" s="28"/>
      <c r="BR159" s="28"/>
      <c r="BS159" s="28"/>
      <c r="BT159" s="28"/>
      <c r="BU159" s="28"/>
      <c r="BV159" s="18">
        <f t="shared" si="0"/>
        <v>9</v>
      </c>
      <c r="BW159" s="31">
        <v>1</v>
      </c>
      <c r="BX159" s="30"/>
      <c r="BY159" s="30"/>
      <c r="BZ159" s="30"/>
      <c r="CA159" s="30"/>
      <c r="CB159" s="30"/>
      <c r="CC159" s="30"/>
      <c r="CD159" s="30"/>
      <c r="CE159" s="30"/>
      <c r="CF159" s="30"/>
      <c r="CG159" s="30"/>
      <c r="CH159" s="30"/>
      <c r="CI159" s="30"/>
      <c r="CJ159" s="31">
        <f t="shared" si="1"/>
        <v>1</v>
      </c>
      <c r="CK159" s="32">
        <v>1</v>
      </c>
      <c r="CL159" s="24"/>
      <c r="CM159" s="25" t="s">
        <v>1678</v>
      </c>
      <c r="CN159" s="33" t="s">
        <v>1679</v>
      </c>
      <c r="CO159" s="15"/>
      <c r="CP159" s="15"/>
    </row>
    <row r="160" spans="1:94" x14ac:dyDescent="0.25">
      <c r="A160" s="68">
        <v>116</v>
      </c>
      <c r="B160" s="76" t="s">
        <v>1680</v>
      </c>
      <c r="C160" s="73" t="s">
        <v>1681</v>
      </c>
      <c r="D160" s="17" t="s">
        <v>310</v>
      </c>
      <c r="E160" s="18">
        <v>48</v>
      </c>
      <c r="F160" s="17" t="s">
        <v>1682</v>
      </c>
      <c r="G160" s="19"/>
      <c r="H160" s="19"/>
      <c r="I160" s="17" t="s">
        <v>1683</v>
      </c>
      <c r="J160" s="17" t="s">
        <v>1684</v>
      </c>
      <c r="K160" s="17" t="s">
        <v>94</v>
      </c>
      <c r="L160" s="16">
        <v>26</v>
      </c>
      <c r="M160" s="16">
        <v>171</v>
      </c>
      <c r="N160" s="20" t="s">
        <v>95</v>
      </c>
      <c r="O160" s="21" t="s">
        <v>1685</v>
      </c>
      <c r="P160" s="22" t="s">
        <v>1686</v>
      </c>
      <c r="Q160" s="17" t="s">
        <v>98</v>
      </c>
      <c r="R160" s="17" t="s">
        <v>99</v>
      </c>
      <c r="S160" s="23" t="s">
        <v>100</v>
      </c>
      <c r="T160" s="23" t="s">
        <v>100</v>
      </c>
      <c r="U160" s="23" t="s">
        <v>827</v>
      </c>
      <c r="V160" s="23" t="s">
        <v>100</v>
      </c>
      <c r="W160" s="24"/>
      <c r="X160" s="23" t="s">
        <v>95</v>
      </c>
      <c r="Y160" s="17" t="s">
        <v>1687</v>
      </c>
      <c r="Z160" s="34"/>
      <c r="AA160" s="34"/>
      <c r="AB160" s="19"/>
      <c r="AC160" s="26"/>
      <c r="AD160" s="28"/>
      <c r="AE160" s="28"/>
      <c r="AF160" s="28"/>
      <c r="AG160" s="28"/>
      <c r="AH160" s="28"/>
      <c r="AI160" s="27">
        <v>1</v>
      </c>
      <c r="AJ160" s="28"/>
      <c r="AK160" s="28"/>
      <c r="AL160" s="28"/>
      <c r="AM160" s="28"/>
      <c r="AN160" s="28"/>
      <c r="AO160" s="28"/>
      <c r="AP160" s="28"/>
      <c r="AQ160" s="28"/>
      <c r="AR160" s="28"/>
      <c r="AS160" s="28"/>
      <c r="AT160" s="28"/>
      <c r="AU160" s="28"/>
      <c r="AV160" s="28"/>
      <c r="AW160" s="28"/>
      <c r="AX160" s="28"/>
      <c r="AY160" s="28"/>
      <c r="AZ160" s="28"/>
      <c r="BA160" s="28"/>
      <c r="BB160" s="28"/>
      <c r="BC160" s="28"/>
      <c r="BD160" s="28"/>
      <c r="BE160" s="28"/>
      <c r="BF160" s="28"/>
      <c r="BG160" s="28"/>
      <c r="BH160" s="28"/>
      <c r="BI160" s="28"/>
      <c r="BJ160" s="28"/>
      <c r="BK160" s="28"/>
      <c r="BL160" s="28"/>
      <c r="BM160" s="28"/>
      <c r="BN160" s="28"/>
      <c r="BO160" s="28"/>
      <c r="BP160" s="28"/>
      <c r="BQ160" s="28"/>
      <c r="BR160" s="28"/>
      <c r="BS160" s="28"/>
      <c r="BT160" s="28"/>
      <c r="BU160" s="28"/>
      <c r="BV160" s="18">
        <f t="shared" si="0"/>
        <v>1</v>
      </c>
      <c r="BW160" s="31">
        <v>1</v>
      </c>
      <c r="BX160" s="30"/>
      <c r="BY160" s="30"/>
      <c r="BZ160" s="30"/>
      <c r="CA160" s="30"/>
      <c r="CB160" s="30"/>
      <c r="CC160" s="30"/>
      <c r="CD160" s="30"/>
      <c r="CE160" s="30"/>
      <c r="CF160" s="30"/>
      <c r="CG160" s="30"/>
      <c r="CH160" s="30"/>
      <c r="CI160" s="30"/>
      <c r="CJ160" s="31">
        <f t="shared" si="1"/>
        <v>1</v>
      </c>
      <c r="CK160" s="24"/>
      <c r="CL160" s="24"/>
      <c r="CM160" s="34"/>
      <c r="CN160" s="15"/>
      <c r="CO160" s="15"/>
      <c r="CP160" s="15"/>
    </row>
    <row r="161" spans="1:94" x14ac:dyDescent="0.25">
      <c r="A161" s="68">
        <v>124</v>
      </c>
      <c r="B161" s="76" t="s">
        <v>1688</v>
      </c>
      <c r="C161" s="73" t="s">
        <v>1689</v>
      </c>
      <c r="D161" s="17" t="s">
        <v>99</v>
      </c>
      <c r="E161" s="18">
        <v>36</v>
      </c>
      <c r="F161" s="17" t="s">
        <v>1690</v>
      </c>
      <c r="G161" s="19"/>
      <c r="H161" s="19"/>
      <c r="I161" s="17" t="s">
        <v>1691</v>
      </c>
      <c r="J161" s="17" t="s">
        <v>1692</v>
      </c>
      <c r="K161" s="17" t="s">
        <v>94</v>
      </c>
      <c r="L161" s="16">
        <v>7</v>
      </c>
      <c r="M161" s="16">
        <v>189</v>
      </c>
      <c r="N161" s="20" t="s">
        <v>95</v>
      </c>
      <c r="O161" s="25" t="s">
        <v>1693</v>
      </c>
      <c r="P161" s="37" t="s">
        <v>1694</v>
      </c>
      <c r="Q161" s="17" t="s">
        <v>98</v>
      </c>
      <c r="R161" s="17" t="s">
        <v>99</v>
      </c>
      <c r="S161" s="23" t="s">
        <v>95</v>
      </c>
      <c r="T161" s="23" t="s">
        <v>95</v>
      </c>
      <c r="U161" s="24"/>
      <c r="V161" s="23" t="s">
        <v>95</v>
      </c>
      <c r="W161" s="23" t="s">
        <v>1695</v>
      </c>
      <c r="X161" s="23" t="s">
        <v>95</v>
      </c>
      <c r="Y161" s="17" t="s">
        <v>1648</v>
      </c>
      <c r="Z161" s="25" t="s">
        <v>1696</v>
      </c>
      <c r="AA161" s="25" t="s">
        <v>1697</v>
      </c>
      <c r="AB161" s="19"/>
      <c r="AC161" s="26"/>
      <c r="AD161" s="28"/>
      <c r="AE161" s="27">
        <v>1</v>
      </c>
      <c r="AF161" s="27">
        <v>1</v>
      </c>
      <c r="AG161" s="27">
        <v>1</v>
      </c>
      <c r="AH161" s="28"/>
      <c r="AI161" s="27">
        <v>1</v>
      </c>
      <c r="AJ161" s="28"/>
      <c r="AK161" s="28"/>
      <c r="AL161" s="28"/>
      <c r="AM161" s="28"/>
      <c r="AN161" s="28"/>
      <c r="AO161" s="28"/>
      <c r="AP161" s="28"/>
      <c r="AQ161" s="28"/>
      <c r="AR161" s="28"/>
      <c r="AS161" s="28"/>
      <c r="AT161" s="28"/>
      <c r="AU161" s="28"/>
      <c r="AV161" s="28"/>
      <c r="AW161" s="28"/>
      <c r="AX161" s="28"/>
      <c r="AY161" s="28"/>
      <c r="AZ161" s="28"/>
      <c r="BA161" s="28"/>
      <c r="BB161" s="28"/>
      <c r="BC161" s="28"/>
      <c r="BD161" s="28"/>
      <c r="BE161" s="28"/>
      <c r="BF161" s="28"/>
      <c r="BG161" s="27">
        <v>1</v>
      </c>
      <c r="BH161" s="28"/>
      <c r="BI161" s="28"/>
      <c r="BJ161" s="28"/>
      <c r="BK161" s="28"/>
      <c r="BL161" s="28"/>
      <c r="BM161" s="28"/>
      <c r="BN161" s="28"/>
      <c r="BO161" s="28"/>
      <c r="BP161" s="28"/>
      <c r="BQ161" s="28"/>
      <c r="BR161" s="28"/>
      <c r="BS161" s="28"/>
      <c r="BT161" s="28"/>
      <c r="BU161" s="28"/>
      <c r="BV161" s="18">
        <f t="shared" si="0"/>
        <v>5</v>
      </c>
      <c r="BW161" s="31">
        <v>1</v>
      </c>
      <c r="BX161" s="30"/>
      <c r="BY161" s="31">
        <v>1</v>
      </c>
      <c r="BZ161" s="31">
        <v>1</v>
      </c>
      <c r="CA161" s="31">
        <v>1</v>
      </c>
      <c r="CB161" s="30"/>
      <c r="CC161" s="30"/>
      <c r="CD161" s="30"/>
      <c r="CE161" s="30"/>
      <c r="CF161" s="30"/>
      <c r="CG161" s="30"/>
      <c r="CH161" s="30"/>
      <c r="CI161" s="30"/>
      <c r="CJ161" s="31">
        <f t="shared" si="1"/>
        <v>4</v>
      </c>
      <c r="CK161" s="32">
        <v>1</v>
      </c>
      <c r="CL161" s="24"/>
      <c r="CM161" s="21" t="s">
        <v>1698</v>
      </c>
      <c r="CN161" s="33" t="s">
        <v>1699</v>
      </c>
      <c r="CO161" s="15"/>
      <c r="CP161" s="15"/>
    </row>
    <row r="162" spans="1:94" x14ac:dyDescent="0.25">
      <c r="A162" s="68">
        <v>72</v>
      </c>
      <c r="B162" s="76" t="s">
        <v>1700</v>
      </c>
      <c r="C162" s="73" t="s">
        <v>1701</v>
      </c>
      <c r="D162" s="17" t="s">
        <v>163</v>
      </c>
      <c r="E162" s="18">
        <v>281</v>
      </c>
      <c r="F162" s="17" t="s">
        <v>1702</v>
      </c>
      <c r="G162" s="19"/>
      <c r="H162" s="19"/>
      <c r="I162" s="17" t="s">
        <v>1691</v>
      </c>
      <c r="J162" s="17" t="s">
        <v>1703</v>
      </c>
      <c r="K162" s="17" t="s">
        <v>94</v>
      </c>
      <c r="L162" s="16">
        <v>30</v>
      </c>
      <c r="M162" s="16">
        <v>104</v>
      </c>
      <c r="N162" s="20" t="s">
        <v>95</v>
      </c>
      <c r="O162" s="21" t="s">
        <v>1685</v>
      </c>
      <c r="P162" s="22" t="s">
        <v>1704</v>
      </c>
      <c r="Q162" s="17" t="s">
        <v>98</v>
      </c>
      <c r="R162" s="17" t="s">
        <v>99</v>
      </c>
      <c r="S162" s="23" t="s">
        <v>100</v>
      </c>
      <c r="T162" s="23" t="s">
        <v>100</v>
      </c>
      <c r="U162" s="23" t="s">
        <v>827</v>
      </c>
      <c r="V162" s="23" t="s">
        <v>95</v>
      </c>
      <c r="W162" s="23" t="s">
        <v>1705</v>
      </c>
      <c r="X162" s="23" t="s">
        <v>95</v>
      </c>
      <c r="Y162" s="17" t="s">
        <v>1706</v>
      </c>
      <c r="Z162" s="25" t="s">
        <v>1707</v>
      </c>
      <c r="AA162" s="34"/>
      <c r="AB162" s="19"/>
      <c r="AC162" s="26"/>
      <c r="AD162" s="28"/>
      <c r="AE162" s="28"/>
      <c r="AF162" s="28"/>
      <c r="AG162" s="27">
        <v>1</v>
      </c>
      <c r="AH162" s="28"/>
      <c r="AI162" s="27">
        <v>1</v>
      </c>
      <c r="AJ162" s="28"/>
      <c r="AK162" s="27">
        <v>1</v>
      </c>
      <c r="AL162" s="28"/>
      <c r="AM162" s="28"/>
      <c r="AN162" s="28"/>
      <c r="AO162" s="28"/>
      <c r="AP162" s="28"/>
      <c r="AQ162" s="28"/>
      <c r="AR162" s="28"/>
      <c r="AS162" s="28"/>
      <c r="AT162" s="28"/>
      <c r="AU162" s="28"/>
      <c r="AV162" s="28"/>
      <c r="AW162" s="28"/>
      <c r="AX162" s="28"/>
      <c r="AY162" s="28"/>
      <c r="AZ162" s="28"/>
      <c r="BA162" s="28"/>
      <c r="BB162" s="28"/>
      <c r="BC162" s="28"/>
      <c r="BD162" s="28"/>
      <c r="BE162" s="28"/>
      <c r="BF162" s="28"/>
      <c r="BG162" s="28"/>
      <c r="BH162" s="28"/>
      <c r="BI162" s="28"/>
      <c r="BJ162" s="28"/>
      <c r="BK162" s="28"/>
      <c r="BL162" s="28"/>
      <c r="BM162" s="28"/>
      <c r="BN162" s="28"/>
      <c r="BO162" s="28"/>
      <c r="BP162" s="28"/>
      <c r="BQ162" s="28"/>
      <c r="BR162" s="28"/>
      <c r="BS162" s="28"/>
      <c r="BT162" s="28"/>
      <c r="BU162" s="28"/>
      <c r="BV162" s="18">
        <f t="shared" si="0"/>
        <v>3</v>
      </c>
      <c r="BW162" s="31">
        <v>1</v>
      </c>
      <c r="BX162" s="30"/>
      <c r="BY162" s="30"/>
      <c r="BZ162" s="30"/>
      <c r="CA162" s="30"/>
      <c r="CB162" s="30"/>
      <c r="CC162" s="30"/>
      <c r="CD162" s="30"/>
      <c r="CE162" s="30"/>
      <c r="CF162" s="30"/>
      <c r="CG162" s="30"/>
      <c r="CH162" s="30"/>
      <c r="CI162" s="30"/>
      <c r="CJ162" s="31">
        <f t="shared" si="1"/>
        <v>1</v>
      </c>
      <c r="CK162" s="32">
        <v>1</v>
      </c>
      <c r="CL162" s="24"/>
      <c r="CM162" s="21" t="s">
        <v>1708</v>
      </c>
      <c r="CN162" s="33" t="s">
        <v>1709</v>
      </c>
      <c r="CO162" s="15"/>
      <c r="CP162" s="15"/>
    </row>
    <row r="163" spans="1:94" x14ac:dyDescent="0.25">
      <c r="A163" s="68">
        <v>123</v>
      </c>
      <c r="B163" s="76" t="s">
        <v>1710</v>
      </c>
      <c r="C163" s="73" t="s">
        <v>1711</v>
      </c>
      <c r="D163" s="17" t="s">
        <v>99</v>
      </c>
      <c r="E163" s="18">
        <v>4</v>
      </c>
      <c r="F163" s="17" t="s">
        <v>1712</v>
      </c>
      <c r="G163" s="19"/>
      <c r="H163" s="19"/>
      <c r="I163" s="17" t="s">
        <v>1713</v>
      </c>
      <c r="J163" s="17" t="s">
        <v>1714</v>
      </c>
      <c r="K163" s="17" t="s">
        <v>94</v>
      </c>
      <c r="L163" s="16">
        <v>6</v>
      </c>
      <c r="M163" s="16">
        <v>188</v>
      </c>
      <c r="N163" s="20" t="s">
        <v>95</v>
      </c>
      <c r="O163" s="21" t="s">
        <v>1715</v>
      </c>
      <c r="P163" s="22" t="s">
        <v>1716</v>
      </c>
      <c r="Q163" s="17" t="s">
        <v>98</v>
      </c>
      <c r="R163" s="17" t="s">
        <v>99</v>
      </c>
      <c r="S163" s="23" t="s">
        <v>95</v>
      </c>
      <c r="T163" s="23" t="s">
        <v>95</v>
      </c>
      <c r="U163" s="24"/>
      <c r="V163" s="23" t="s">
        <v>95</v>
      </c>
      <c r="W163" s="23" t="s">
        <v>1717</v>
      </c>
      <c r="X163" s="23" t="s">
        <v>95</v>
      </c>
      <c r="Y163" s="17" t="s">
        <v>1648</v>
      </c>
      <c r="Z163" s="25" t="s">
        <v>1718</v>
      </c>
      <c r="AA163" s="34"/>
      <c r="AB163" s="19"/>
      <c r="AC163" s="26"/>
      <c r="AD163" s="28"/>
      <c r="AE163" s="28"/>
      <c r="AF163" s="28"/>
      <c r="AG163" s="27">
        <v>1</v>
      </c>
      <c r="AH163" s="28"/>
      <c r="AI163" s="28"/>
      <c r="AJ163" s="28"/>
      <c r="AK163" s="28"/>
      <c r="AL163" s="28"/>
      <c r="AM163" s="28"/>
      <c r="AN163" s="28"/>
      <c r="AO163" s="27">
        <v>1</v>
      </c>
      <c r="AP163" s="28"/>
      <c r="AQ163" s="28"/>
      <c r="AR163" s="28"/>
      <c r="AS163" s="28"/>
      <c r="AT163" s="28"/>
      <c r="AU163" s="28"/>
      <c r="AV163" s="28"/>
      <c r="AW163" s="28"/>
      <c r="AX163" s="28"/>
      <c r="AY163" s="28"/>
      <c r="AZ163" s="28"/>
      <c r="BA163" s="28"/>
      <c r="BB163" s="28"/>
      <c r="BC163" s="28"/>
      <c r="BD163" s="28"/>
      <c r="BE163" s="28"/>
      <c r="BF163" s="28"/>
      <c r="BG163" s="28"/>
      <c r="BH163" s="28"/>
      <c r="BI163" s="28"/>
      <c r="BJ163" s="28"/>
      <c r="BK163" s="28"/>
      <c r="BL163" s="28"/>
      <c r="BM163" s="28"/>
      <c r="BN163" s="28"/>
      <c r="BO163" s="28"/>
      <c r="BP163" s="28"/>
      <c r="BQ163" s="28"/>
      <c r="BR163" s="28"/>
      <c r="BS163" s="28"/>
      <c r="BT163" s="28"/>
      <c r="BU163" s="28"/>
      <c r="BV163" s="18">
        <f t="shared" si="0"/>
        <v>2</v>
      </c>
      <c r="BW163" s="31">
        <v>1</v>
      </c>
      <c r="BX163" s="31">
        <v>1</v>
      </c>
      <c r="BY163" s="31">
        <v>1</v>
      </c>
      <c r="BZ163" s="30"/>
      <c r="CA163" s="30"/>
      <c r="CB163" s="30"/>
      <c r="CC163" s="30"/>
      <c r="CD163" s="31">
        <v>1</v>
      </c>
      <c r="CE163" s="30"/>
      <c r="CF163" s="30"/>
      <c r="CG163" s="30"/>
      <c r="CH163" s="30"/>
      <c r="CI163" s="30"/>
      <c r="CJ163" s="31">
        <f t="shared" si="1"/>
        <v>4</v>
      </c>
      <c r="CK163" s="24"/>
      <c r="CL163" s="24"/>
      <c r="CM163" s="34"/>
      <c r="CN163" s="33" t="s">
        <v>1719</v>
      </c>
      <c r="CO163" s="15"/>
      <c r="CP163" s="15"/>
    </row>
    <row r="164" spans="1:94" x14ac:dyDescent="0.25">
      <c r="A164" s="77">
        <v>252</v>
      </c>
      <c r="B164" s="76" t="s">
        <v>1720</v>
      </c>
      <c r="C164" s="73" t="s">
        <v>1721</v>
      </c>
      <c r="D164" s="17" t="s">
        <v>232</v>
      </c>
      <c r="E164" s="18">
        <v>41</v>
      </c>
      <c r="F164" s="17" t="s">
        <v>1722</v>
      </c>
      <c r="G164" s="19"/>
      <c r="H164" s="19"/>
      <c r="I164" s="17" t="s">
        <v>1723</v>
      </c>
      <c r="J164" s="17" t="s">
        <v>1724</v>
      </c>
      <c r="K164" s="17" t="s">
        <v>94</v>
      </c>
      <c r="L164" s="16">
        <v>15</v>
      </c>
      <c r="M164" s="16">
        <v>379</v>
      </c>
      <c r="N164" s="20" t="s">
        <v>95</v>
      </c>
      <c r="O164" s="21" t="s">
        <v>1725</v>
      </c>
      <c r="P164" s="22" t="s">
        <v>1726</v>
      </c>
      <c r="Q164" s="17" t="s">
        <v>98</v>
      </c>
      <c r="R164" s="17" t="s">
        <v>99</v>
      </c>
      <c r="S164" s="23" t="s">
        <v>95</v>
      </c>
      <c r="T164" s="23" t="s">
        <v>95</v>
      </c>
      <c r="U164" s="24"/>
      <c r="V164" s="23" t="s">
        <v>100</v>
      </c>
      <c r="W164" s="24"/>
      <c r="X164" s="23" t="s">
        <v>95</v>
      </c>
      <c r="Y164" s="17" t="s">
        <v>1588</v>
      </c>
      <c r="Z164" s="34"/>
      <c r="AA164" s="34"/>
      <c r="AB164" s="19"/>
      <c r="AC164" s="26"/>
      <c r="AD164" s="28"/>
      <c r="AE164" s="27">
        <v>1</v>
      </c>
      <c r="AF164" s="28"/>
      <c r="AG164" s="28"/>
      <c r="AH164" s="28"/>
      <c r="AI164" s="27">
        <v>1</v>
      </c>
      <c r="AJ164" s="28"/>
      <c r="AK164" s="28"/>
      <c r="AL164" s="28"/>
      <c r="AM164" s="28"/>
      <c r="AN164" s="28"/>
      <c r="AO164" s="28"/>
      <c r="AP164" s="28"/>
      <c r="AQ164" s="28"/>
      <c r="AR164" s="28"/>
      <c r="AS164" s="28"/>
      <c r="AT164" s="28"/>
      <c r="AU164" s="28"/>
      <c r="AV164" s="28"/>
      <c r="AW164" s="28"/>
      <c r="AX164" s="28"/>
      <c r="AY164" s="28"/>
      <c r="AZ164" s="28"/>
      <c r="BA164" s="28"/>
      <c r="BB164" s="28"/>
      <c r="BC164" s="28"/>
      <c r="BD164" s="28"/>
      <c r="BE164" s="28"/>
      <c r="BF164" s="27">
        <v>1</v>
      </c>
      <c r="BG164" s="28"/>
      <c r="BH164" s="28"/>
      <c r="BI164" s="28"/>
      <c r="BJ164" s="28"/>
      <c r="BK164" s="28"/>
      <c r="BL164" s="28"/>
      <c r="BM164" s="28"/>
      <c r="BN164" s="28"/>
      <c r="BO164" s="28"/>
      <c r="BP164" s="27">
        <v>1</v>
      </c>
      <c r="BQ164" s="28"/>
      <c r="BR164" s="28"/>
      <c r="BS164" s="28"/>
      <c r="BT164" s="28"/>
      <c r="BU164" s="28"/>
      <c r="BV164" s="18">
        <f t="shared" si="0"/>
        <v>4</v>
      </c>
      <c r="BW164" s="31">
        <v>1</v>
      </c>
      <c r="BX164" s="31">
        <v>1</v>
      </c>
      <c r="BY164" s="31">
        <v>1</v>
      </c>
      <c r="BZ164" s="31">
        <v>1</v>
      </c>
      <c r="CA164" s="31">
        <v>1</v>
      </c>
      <c r="CB164" s="30"/>
      <c r="CC164" s="31">
        <v>1</v>
      </c>
      <c r="CD164" s="30"/>
      <c r="CE164" s="31">
        <v>1</v>
      </c>
      <c r="CF164" s="30"/>
      <c r="CG164" s="30"/>
      <c r="CH164" s="31">
        <v>1</v>
      </c>
      <c r="CI164" s="30"/>
      <c r="CJ164" s="31">
        <f t="shared" si="1"/>
        <v>8</v>
      </c>
      <c r="CK164" s="24"/>
      <c r="CL164" s="24"/>
      <c r="CM164" s="34"/>
      <c r="CN164" s="33" t="s">
        <v>1727</v>
      </c>
      <c r="CO164" s="15"/>
      <c r="CP164" s="15"/>
    </row>
    <row r="165" spans="1:94" x14ac:dyDescent="0.25">
      <c r="A165" s="77">
        <v>275</v>
      </c>
      <c r="B165" s="76" t="s">
        <v>1728</v>
      </c>
      <c r="C165" s="73" t="s">
        <v>1729</v>
      </c>
      <c r="D165" s="17" t="s">
        <v>232</v>
      </c>
      <c r="E165" s="18">
        <v>39</v>
      </c>
      <c r="F165" s="17" t="s">
        <v>1730</v>
      </c>
      <c r="G165" s="19"/>
      <c r="H165" s="19"/>
      <c r="I165" s="17" t="s">
        <v>1731</v>
      </c>
      <c r="J165" s="17" t="s">
        <v>1732</v>
      </c>
      <c r="K165" s="17" t="s">
        <v>94</v>
      </c>
      <c r="L165" s="16">
        <v>14</v>
      </c>
      <c r="M165" s="16">
        <v>414</v>
      </c>
      <c r="N165" s="20" t="s">
        <v>95</v>
      </c>
      <c r="O165" s="21" t="s">
        <v>1725</v>
      </c>
      <c r="P165" s="22" t="s">
        <v>1733</v>
      </c>
      <c r="Q165" s="17" t="s">
        <v>98</v>
      </c>
      <c r="R165" s="17" t="s">
        <v>99</v>
      </c>
      <c r="S165" s="23" t="s">
        <v>95</v>
      </c>
      <c r="T165" s="23" t="s">
        <v>100</v>
      </c>
      <c r="U165" s="24"/>
      <c r="V165" s="23" t="s">
        <v>100</v>
      </c>
      <c r="W165" s="24"/>
      <c r="X165" s="23" t="s">
        <v>95</v>
      </c>
      <c r="Y165" s="17" t="s">
        <v>1588</v>
      </c>
      <c r="Z165" s="34"/>
      <c r="AA165" s="34"/>
      <c r="AB165" s="19"/>
      <c r="AC165" s="26"/>
      <c r="AD165" s="28"/>
      <c r="AE165" s="27">
        <v>1</v>
      </c>
      <c r="AF165" s="28"/>
      <c r="AG165" s="28"/>
      <c r="AH165" s="28"/>
      <c r="AI165" s="27">
        <v>1</v>
      </c>
      <c r="AJ165" s="28"/>
      <c r="AK165" s="28"/>
      <c r="AL165" s="28"/>
      <c r="AM165" s="28"/>
      <c r="AN165" s="28"/>
      <c r="AO165" s="28"/>
      <c r="AP165" s="28"/>
      <c r="AQ165" s="28"/>
      <c r="AR165" s="27">
        <v>1</v>
      </c>
      <c r="AS165" s="28"/>
      <c r="AT165" s="28"/>
      <c r="AU165" s="28"/>
      <c r="AV165" s="28"/>
      <c r="AW165" s="28"/>
      <c r="AX165" s="28"/>
      <c r="AY165" s="28"/>
      <c r="AZ165" s="28"/>
      <c r="BA165" s="28"/>
      <c r="BB165" s="28"/>
      <c r="BC165" s="28"/>
      <c r="BD165" s="28"/>
      <c r="BE165" s="28"/>
      <c r="BF165" s="27">
        <v>1</v>
      </c>
      <c r="BG165" s="28"/>
      <c r="BH165" s="28"/>
      <c r="BI165" s="28"/>
      <c r="BJ165" s="28"/>
      <c r="BK165" s="28"/>
      <c r="BL165" s="28"/>
      <c r="BM165" s="28"/>
      <c r="BN165" s="28"/>
      <c r="BO165" s="28"/>
      <c r="BP165" s="27">
        <v>1</v>
      </c>
      <c r="BQ165" s="28"/>
      <c r="BR165" s="28"/>
      <c r="BS165" s="28"/>
      <c r="BT165" s="28"/>
      <c r="BU165" s="28"/>
      <c r="BV165" s="18">
        <f t="shared" si="0"/>
        <v>5</v>
      </c>
      <c r="BW165" s="31">
        <v>1</v>
      </c>
      <c r="BX165" s="31">
        <v>1</v>
      </c>
      <c r="BY165" s="31">
        <v>1</v>
      </c>
      <c r="BZ165" s="31">
        <v>1</v>
      </c>
      <c r="CA165" s="31">
        <v>1</v>
      </c>
      <c r="CB165" s="31">
        <v>1</v>
      </c>
      <c r="CC165" s="31">
        <v>1</v>
      </c>
      <c r="CD165" s="30"/>
      <c r="CE165" s="30"/>
      <c r="CF165" s="30"/>
      <c r="CG165" s="30"/>
      <c r="CH165" s="30"/>
      <c r="CI165" s="30"/>
      <c r="CJ165" s="31">
        <f t="shared" si="1"/>
        <v>7</v>
      </c>
      <c r="CK165" s="24"/>
      <c r="CL165" s="24"/>
      <c r="CM165" s="34"/>
      <c r="CN165" s="33" t="s">
        <v>1734</v>
      </c>
      <c r="CO165" s="15"/>
      <c r="CP165" s="15"/>
    </row>
    <row r="166" spans="1:94" x14ac:dyDescent="0.25">
      <c r="A166" s="68">
        <v>629</v>
      </c>
      <c r="B166" s="76" t="s">
        <v>1735</v>
      </c>
      <c r="C166" s="73" t="s">
        <v>1736</v>
      </c>
      <c r="D166" s="17" t="s">
        <v>211</v>
      </c>
      <c r="E166" s="19"/>
      <c r="F166" s="19"/>
      <c r="G166" s="19"/>
      <c r="H166" s="19"/>
      <c r="I166" s="17" t="s">
        <v>1737</v>
      </c>
      <c r="J166" s="17" t="s">
        <v>1738</v>
      </c>
      <c r="K166" s="17" t="s">
        <v>94</v>
      </c>
      <c r="L166" s="16">
        <v>5</v>
      </c>
      <c r="M166" s="16">
        <v>918</v>
      </c>
      <c r="N166" s="20" t="s">
        <v>95</v>
      </c>
      <c r="O166" s="25" t="s">
        <v>1739</v>
      </c>
      <c r="P166" s="37" t="s">
        <v>1740</v>
      </c>
      <c r="Q166" s="17" t="s">
        <v>98</v>
      </c>
      <c r="R166" s="17" t="s">
        <v>211</v>
      </c>
      <c r="S166" s="23" t="s">
        <v>95</v>
      </c>
      <c r="T166" s="23" t="s">
        <v>95</v>
      </c>
      <c r="U166" s="24"/>
      <c r="V166" s="23" t="s">
        <v>100</v>
      </c>
      <c r="W166" s="24"/>
      <c r="X166" s="23" t="s">
        <v>95</v>
      </c>
      <c r="Y166" s="17" t="s">
        <v>1741</v>
      </c>
      <c r="Z166" s="25" t="s">
        <v>103</v>
      </c>
      <c r="AA166" s="34"/>
      <c r="AB166" s="19"/>
      <c r="AC166" s="26"/>
      <c r="AD166" s="28"/>
      <c r="AE166" s="27">
        <v>1</v>
      </c>
      <c r="AF166" s="27">
        <v>1</v>
      </c>
      <c r="AG166" s="27">
        <v>1</v>
      </c>
      <c r="AH166" s="28"/>
      <c r="AI166" s="28"/>
      <c r="AJ166" s="28"/>
      <c r="AK166" s="27">
        <v>1</v>
      </c>
      <c r="AL166" s="28"/>
      <c r="AM166" s="28"/>
      <c r="AN166" s="28"/>
      <c r="AO166" s="28"/>
      <c r="AP166" s="28"/>
      <c r="AQ166" s="28"/>
      <c r="AR166" s="28"/>
      <c r="AS166" s="28"/>
      <c r="AT166" s="28"/>
      <c r="AU166" s="28"/>
      <c r="AV166" s="28"/>
      <c r="AW166" s="28"/>
      <c r="AX166" s="28"/>
      <c r="AY166" s="28"/>
      <c r="AZ166" s="28"/>
      <c r="BA166" s="28"/>
      <c r="BB166" s="28"/>
      <c r="BC166" s="28"/>
      <c r="BD166" s="28"/>
      <c r="BE166" s="28"/>
      <c r="BF166" s="28"/>
      <c r="BG166" s="27">
        <v>1</v>
      </c>
      <c r="BH166" s="28"/>
      <c r="BI166" s="28"/>
      <c r="BJ166" s="28"/>
      <c r="BK166" s="28"/>
      <c r="BL166" s="28"/>
      <c r="BM166" s="28"/>
      <c r="BN166" s="28"/>
      <c r="BO166" s="28"/>
      <c r="BP166" s="28"/>
      <c r="BQ166" s="28"/>
      <c r="BR166" s="27">
        <v>1</v>
      </c>
      <c r="BS166" s="28"/>
      <c r="BT166" s="28"/>
      <c r="BU166" s="28"/>
      <c r="BV166" s="18">
        <f t="shared" si="0"/>
        <v>6</v>
      </c>
      <c r="BW166" s="31">
        <v>1</v>
      </c>
      <c r="BX166" s="30"/>
      <c r="BY166" s="30"/>
      <c r="BZ166" s="30"/>
      <c r="CA166" s="30"/>
      <c r="CB166" s="30"/>
      <c r="CC166" s="30"/>
      <c r="CD166" s="30"/>
      <c r="CE166" s="30"/>
      <c r="CF166" s="30"/>
      <c r="CG166" s="30"/>
      <c r="CH166" s="30"/>
      <c r="CI166" s="30"/>
      <c r="CJ166" s="31">
        <f t="shared" si="1"/>
        <v>1</v>
      </c>
      <c r="CK166" s="24"/>
      <c r="CL166" s="24"/>
      <c r="CM166" s="34"/>
      <c r="CN166" s="33" t="s">
        <v>1742</v>
      </c>
      <c r="CO166" s="33" t="s">
        <v>103</v>
      </c>
      <c r="CP166" s="15"/>
    </row>
    <row r="167" spans="1:94" x14ac:dyDescent="0.25">
      <c r="A167" s="68">
        <v>111</v>
      </c>
      <c r="B167" s="76" t="s">
        <v>1743</v>
      </c>
      <c r="C167" s="73" t="s">
        <v>1744</v>
      </c>
      <c r="D167" s="17" t="s">
        <v>1745</v>
      </c>
      <c r="E167" s="18">
        <v>53</v>
      </c>
      <c r="F167" s="17" t="s">
        <v>1746</v>
      </c>
      <c r="G167" s="19"/>
      <c r="H167" s="19"/>
      <c r="I167" s="17" t="s">
        <v>1747</v>
      </c>
      <c r="J167" s="17" t="s">
        <v>1748</v>
      </c>
      <c r="K167" s="17" t="s">
        <v>94</v>
      </c>
      <c r="L167" s="16">
        <v>21</v>
      </c>
      <c r="M167" s="16">
        <v>166</v>
      </c>
      <c r="N167" s="20" t="s">
        <v>95</v>
      </c>
      <c r="O167" s="25" t="s">
        <v>1749</v>
      </c>
      <c r="P167" s="22" t="s">
        <v>1750</v>
      </c>
      <c r="Q167" s="17" t="s">
        <v>98</v>
      </c>
      <c r="R167" s="17" t="s">
        <v>211</v>
      </c>
      <c r="S167" s="23" t="s">
        <v>95</v>
      </c>
      <c r="T167" s="23" t="s">
        <v>95</v>
      </c>
      <c r="U167" s="24"/>
      <c r="V167" s="23" t="s">
        <v>100</v>
      </c>
      <c r="W167" s="24"/>
      <c r="X167" s="23" t="s">
        <v>95</v>
      </c>
      <c r="Y167" s="17" t="s">
        <v>1751</v>
      </c>
      <c r="Z167" s="25" t="s">
        <v>103</v>
      </c>
      <c r="AA167" s="34"/>
      <c r="AB167" s="19"/>
      <c r="AC167" s="26"/>
      <c r="AD167" s="28"/>
      <c r="AE167" s="27">
        <v>1</v>
      </c>
      <c r="AF167" s="28"/>
      <c r="AG167" s="27">
        <v>1</v>
      </c>
      <c r="AH167" s="28"/>
      <c r="AI167" s="27">
        <v>1</v>
      </c>
      <c r="AJ167" s="28"/>
      <c r="AK167" s="28"/>
      <c r="AL167" s="28"/>
      <c r="AM167" s="28"/>
      <c r="AN167" s="28"/>
      <c r="AO167" s="28"/>
      <c r="AP167" s="28"/>
      <c r="AQ167" s="28"/>
      <c r="AR167" s="28"/>
      <c r="AS167" s="28"/>
      <c r="AT167" s="28"/>
      <c r="AU167" s="28"/>
      <c r="AV167" s="28"/>
      <c r="AW167" s="28"/>
      <c r="AX167" s="28"/>
      <c r="AY167" s="28"/>
      <c r="AZ167" s="28"/>
      <c r="BA167" s="28"/>
      <c r="BB167" s="27">
        <v>1</v>
      </c>
      <c r="BC167" s="28"/>
      <c r="BD167" s="28"/>
      <c r="BE167" s="28"/>
      <c r="BF167" s="28"/>
      <c r="BG167" s="28"/>
      <c r="BH167" s="28"/>
      <c r="BI167" s="28"/>
      <c r="BJ167" s="28"/>
      <c r="BK167" s="28"/>
      <c r="BL167" s="28"/>
      <c r="BM167" s="28"/>
      <c r="BN167" s="28"/>
      <c r="BO167" s="28"/>
      <c r="BP167" s="28"/>
      <c r="BQ167" s="28"/>
      <c r="BR167" s="28"/>
      <c r="BS167" s="28"/>
      <c r="BT167" s="28"/>
      <c r="BU167" s="28"/>
      <c r="BV167" s="18">
        <f t="shared" si="0"/>
        <v>4</v>
      </c>
      <c r="BW167" s="31">
        <v>1</v>
      </c>
      <c r="BX167" s="30"/>
      <c r="BY167" s="30"/>
      <c r="BZ167" s="30"/>
      <c r="CA167" s="30"/>
      <c r="CB167" s="30"/>
      <c r="CC167" s="30"/>
      <c r="CD167" s="30"/>
      <c r="CE167" s="30"/>
      <c r="CF167" s="30"/>
      <c r="CG167" s="30"/>
      <c r="CH167" s="30"/>
      <c r="CI167" s="30"/>
      <c r="CJ167" s="31">
        <f t="shared" si="1"/>
        <v>1</v>
      </c>
      <c r="CK167" s="24"/>
      <c r="CL167" s="24"/>
      <c r="CM167" s="34"/>
      <c r="CN167" s="33" t="s">
        <v>1752</v>
      </c>
      <c r="CO167" s="15"/>
      <c r="CP167" s="15"/>
    </row>
    <row r="168" spans="1:94" x14ac:dyDescent="0.25">
      <c r="A168" s="77">
        <v>87</v>
      </c>
      <c r="B168" s="76" t="s">
        <v>1753</v>
      </c>
      <c r="C168" s="73" t="s">
        <v>1754</v>
      </c>
      <c r="D168" s="17" t="s">
        <v>1755</v>
      </c>
      <c r="E168" s="18">
        <v>126</v>
      </c>
      <c r="F168" s="17" t="s">
        <v>1756</v>
      </c>
      <c r="G168" s="19"/>
      <c r="H168" s="19"/>
      <c r="I168" s="17" t="s">
        <v>1757</v>
      </c>
      <c r="J168" s="17" t="s">
        <v>1758</v>
      </c>
      <c r="K168" s="17" t="s">
        <v>94</v>
      </c>
      <c r="L168" s="16">
        <v>21</v>
      </c>
      <c r="M168" s="16">
        <v>131</v>
      </c>
      <c r="N168" s="20" t="s">
        <v>95</v>
      </c>
      <c r="O168" s="21" t="s">
        <v>1749</v>
      </c>
      <c r="P168" s="22" t="s">
        <v>1576</v>
      </c>
      <c r="Q168" s="17" t="s">
        <v>98</v>
      </c>
      <c r="R168" s="17" t="s">
        <v>211</v>
      </c>
      <c r="S168" s="23" t="s">
        <v>95</v>
      </c>
      <c r="T168" s="23" t="s">
        <v>95</v>
      </c>
      <c r="U168" s="24"/>
      <c r="V168" s="23" t="s">
        <v>100</v>
      </c>
      <c r="W168" s="24"/>
      <c r="X168" s="23" t="s">
        <v>95</v>
      </c>
      <c r="Y168" s="17" t="s">
        <v>1759</v>
      </c>
      <c r="Z168" s="25" t="s">
        <v>1760</v>
      </c>
      <c r="AA168" s="34"/>
      <c r="AB168" s="19"/>
      <c r="AC168" s="26"/>
      <c r="AD168" s="27">
        <v>1</v>
      </c>
      <c r="AE168" s="27">
        <v>1</v>
      </c>
      <c r="AF168" s="27">
        <v>1</v>
      </c>
      <c r="AG168" s="28"/>
      <c r="AH168" s="28"/>
      <c r="AI168" s="28"/>
      <c r="AJ168" s="28"/>
      <c r="AK168" s="27">
        <v>1</v>
      </c>
      <c r="AL168" s="27">
        <v>1</v>
      </c>
      <c r="AM168" s="27">
        <v>1</v>
      </c>
      <c r="AN168" s="28"/>
      <c r="AO168" s="27">
        <v>1</v>
      </c>
      <c r="AP168" s="28"/>
      <c r="AQ168" s="28"/>
      <c r="AR168" s="28"/>
      <c r="AS168" s="28"/>
      <c r="AT168" s="28"/>
      <c r="AU168" s="28"/>
      <c r="AV168" s="28"/>
      <c r="AW168" s="28"/>
      <c r="AX168" s="28"/>
      <c r="AY168" s="28"/>
      <c r="AZ168" s="28"/>
      <c r="BA168" s="28"/>
      <c r="BB168" s="28"/>
      <c r="BC168" s="28"/>
      <c r="BD168" s="28"/>
      <c r="BE168" s="28"/>
      <c r="BF168" s="28"/>
      <c r="BG168" s="27">
        <v>1</v>
      </c>
      <c r="BH168" s="28"/>
      <c r="BI168" s="28"/>
      <c r="BJ168" s="27">
        <v>1</v>
      </c>
      <c r="BK168" s="27">
        <v>1</v>
      </c>
      <c r="BL168" s="28"/>
      <c r="BM168" s="28"/>
      <c r="BN168" s="28"/>
      <c r="BO168" s="28"/>
      <c r="BP168" s="28"/>
      <c r="BQ168" s="28"/>
      <c r="BR168" s="28"/>
      <c r="BS168" s="28"/>
      <c r="BT168" s="28"/>
      <c r="BU168" s="28"/>
      <c r="BV168" s="18">
        <f t="shared" si="0"/>
        <v>10</v>
      </c>
      <c r="BW168" s="31">
        <v>1</v>
      </c>
      <c r="BX168" s="30"/>
      <c r="BY168" s="30"/>
      <c r="BZ168" s="30"/>
      <c r="CA168" s="30"/>
      <c r="CB168" s="30"/>
      <c r="CC168" s="30"/>
      <c r="CD168" s="30"/>
      <c r="CE168" s="30"/>
      <c r="CF168" s="30"/>
      <c r="CG168" s="30"/>
      <c r="CH168" s="30"/>
      <c r="CI168" s="30"/>
      <c r="CJ168" s="31">
        <f t="shared" si="1"/>
        <v>1</v>
      </c>
      <c r="CK168" s="24"/>
      <c r="CL168" s="24"/>
      <c r="CM168" s="34"/>
      <c r="CN168" s="33" t="s">
        <v>1752</v>
      </c>
      <c r="CO168" s="15"/>
      <c r="CP168" s="15"/>
    </row>
    <row r="169" spans="1:94" x14ac:dyDescent="0.25">
      <c r="A169" s="68">
        <v>394</v>
      </c>
      <c r="B169" s="76" t="s">
        <v>1761</v>
      </c>
      <c r="C169" s="73" t="s">
        <v>1762</v>
      </c>
      <c r="D169" s="17" t="s">
        <v>1763</v>
      </c>
      <c r="E169" s="18">
        <v>112</v>
      </c>
      <c r="F169" s="17" t="s">
        <v>1764</v>
      </c>
      <c r="G169" s="19"/>
      <c r="H169" s="19"/>
      <c r="I169" s="17" t="s">
        <v>1765</v>
      </c>
      <c r="J169" s="17" t="s">
        <v>1766</v>
      </c>
      <c r="K169" s="17" t="s">
        <v>94</v>
      </c>
      <c r="L169" s="16">
        <v>10</v>
      </c>
      <c r="M169" s="16">
        <v>578</v>
      </c>
      <c r="N169" s="20" t="s">
        <v>95</v>
      </c>
      <c r="O169" s="25" t="s">
        <v>1767</v>
      </c>
      <c r="P169" s="22" t="s">
        <v>1768</v>
      </c>
      <c r="Q169" s="17" t="s">
        <v>98</v>
      </c>
      <c r="R169" s="17" t="s">
        <v>99</v>
      </c>
      <c r="S169" s="23" t="s">
        <v>95</v>
      </c>
      <c r="T169" s="23" t="s">
        <v>100</v>
      </c>
      <c r="U169" s="24"/>
      <c r="V169" s="23" t="s">
        <v>100</v>
      </c>
      <c r="W169" s="24"/>
      <c r="X169" s="23" t="s">
        <v>95</v>
      </c>
      <c r="Y169" s="17" t="s">
        <v>1769</v>
      </c>
      <c r="Z169" s="25" t="s">
        <v>1770</v>
      </c>
      <c r="AA169" s="25" t="s">
        <v>103</v>
      </c>
      <c r="AB169" s="19"/>
      <c r="AC169" s="26"/>
      <c r="AD169" s="28"/>
      <c r="AE169" s="28"/>
      <c r="AF169" s="28"/>
      <c r="AG169" s="27">
        <v>1</v>
      </c>
      <c r="AH169" s="28"/>
      <c r="AI169" s="28"/>
      <c r="AJ169" s="28"/>
      <c r="AK169" s="28"/>
      <c r="AL169" s="27">
        <v>1</v>
      </c>
      <c r="AM169" s="28"/>
      <c r="AN169" s="27">
        <v>1</v>
      </c>
      <c r="AO169" s="28"/>
      <c r="AP169" s="28"/>
      <c r="AQ169" s="28"/>
      <c r="AR169" s="28"/>
      <c r="AS169" s="28"/>
      <c r="AT169" s="28"/>
      <c r="AU169" s="28"/>
      <c r="AV169" s="28"/>
      <c r="AW169" s="28"/>
      <c r="AX169" s="28"/>
      <c r="AY169" s="28"/>
      <c r="AZ169" s="28"/>
      <c r="BA169" s="28"/>
      <c r="BB169" s="28"/>
      <c r="BC169" s="28"/>
      <c r="BD169" s="28"/>
      <c r="BE169" s="28"/>
      <c r="BF169" s="28"/>
      <c r="BG169" s="28"/>
      <c r="BH169" s="28"/>
      <c r="BI169" s="28"/>
      <c r="BJ169" s="28"/>
      <c r="BK169" s="28"/>
      <c r="BL169" s="28"/>
      <c r="BM169" s="28"/>
      <c r="BN169" s="27">
        <v>1</v>
      </c>
      <c r="BO169" s="28"/>
      <c r="BP169" s="28"/>
      <c r="BQ169" s="28"/>
      <c r="BR169" s="28"/>
      <c r="BS169" s="28"/>
      <c r="BT169" s="28"/>
      <c r="BU169" s="28"/>
      <c r="BV169" s="18">
        <f t="shared" si="0"/>
        <v>4</v>
      </c>
      <c r="BW169" s="30"/>
      <c r="BX169" s="30"/>
      <c r="BY169" s="31">
        <v>1</v>
      </c>
      <c r="BZ169" s="30"/>
      <c r="CA169" s="30"/>
      <c r="CB169" s="30"/>
      <c r="CC169" s="30"/>
      <c r="CD169" s="31">
        <v>1</v>
      </c>
      <c r="CE169" s="30"/>
      <c r="CF169" s="30"/>
      <c r="CG169" s="30"/>
      <c r="CH169" s="30"/>
      <c r="CI169" s="30"/>
      <c r="CJ169" s="31">
        <f t="shared" si="1"/>
        <v>2</v>
      </c>
      <c r="CK169" s="24"/>
      <c r="CL169" s="24"/>
      <c r="CM169" s="34"/>
      <c r="CN169" s="33" t="s">
        <v>1771</v>
      </c>
      <c r="CO169" s="33" t="s">
        <v>103</v>
      </c>
      <c r="CP169" s="15"/>
    </row>
    <row r="170" spans="1:94" x14ac:dyDescent="0.25">
      <c r="A170" s="68">
        <v>261</v>
      </c>
      <c r="B170" s="76" t="s">
        <v>1772</v>
      </c>
      <c r="C170" s="73" t="s">
        <v>1773</v>
      </c>
      <c r="D170" s="17" t="s">
        <v>255</v>
      </c>
      <c r="E170" s="18">
        <v>214</v>
      </c>
      <c r="F170" s="17" t="s">
        <v>1774</v>
      </c>
      <c r="G170" s="19"/>
      <c r="H170" s="19"/>
      <c r="I170" s="17" t="s">
        <v>1775</v>
      </c>
      <c r="J170" s="17" t="s">
        <v>1776</v>
      </c>
      <c r="K170" s="17" t="s">
        <v>94</v>
      </c>
      <c r="L170" s="16">
        <v>27</v>
      </c>
      <c r="M170" s="16">
        <v>391</v>
      </c>
      <c r="N170" s="20" t="s">
        <v>95</v>
      </c>
      <c r="O170" s="25" t="s">
        <v>1777</v>
      </c>
      <c r="P170" s="52" t="s">
        <v>1778</v>
      </c>
      <c r="Q170" s="25" t="s">
        <v>98</v>
      </c>
      <c r="R170" s="25" t="s">
        <v>99</v>
      </c>
      <c r="S170" s="53" t="s">
        <v>95</v>
      </c>
      <c r="T170" s="23" t="s">
        <v>95</v>
      </c>
      <c r="U170" s="24"/>
      <c r="V170" s="23" t="s">
        <v>95</v>
      </c>
      <c r="W170" s="23" t="s">
        <v>1779</v>
      </c>
      <c r="X170" s="23" t="s">
        <v>95</v>
      </c>
      <c r="Y170" s="17" t="s">
        <v>1780</v>
      </c>
      <c r="Z170" s="25" t="s">
        <v>1781</v>
      </c>
      <c r="AA170" s="25" t="s">
        <v>103</v>
      </c>
      <c r="AB170" s="19"/>
      <c r="AC170" s="26"/>
      <c r="AD170" s="28"/>
      <c r="AE170" s="27">
        <v>1</v>
      </c>
      <c r="AF170" s="27">
        <v>1</v>
      </c>
      <c r="AG170" s="28"/>
      <c r="AH170" s="28"/>
      <c r="AI170" s="27">
        <v>1</v>
      </c>
      <c r="AJ170" s="28"/>
      <c r="AK170" s="28"/>
      <c r="AL170" s="28"/>
      <c r="AM170" s="28"/>
      <c r="AN170" s="28"/>
      <c r="AO170" s="28"/>
      <c r="AP170" s="28"/>
      <c r="AQ170" s="28"/>
      <c r="AR170" s="28"/>
      <c r="AS170" s="28"/>
      <c r="AT170" s="28"/>
      <c r="AU170" s="28"/>
      <c r="AV170" s="28"/>
      <c r="AW170" s="28"/>
      <c r="AX170" s="28"/>
      <c r="AY170" s="28"/>
      <c r="AZ170" s="28"/>
      <c r="BA170" s="28"/>
      <c r="BB170" s="28"/>
      <c r="BC170" s="28"/>
      <c r="BD170" s="28"/>
      <c r="BE170" s="28"/>
      <c r="BF170" s="28"/>
      <c r="BG170" s="28"/>
      <c r="BH170" s="28"/>
      <c r="BI170" s="28"/>
      <c r="BJ170" s="28"/>
      <c r="BK170" s="28"/>
      <c r="BL170" s="28"/>
      <c r="BM170" s="28"/>
      <c r="BN170" s="28"/>
      <c r="BO170" s="28"/>
      <c r="BP170" s="28"/>
      <c r="BQ170" s="28"/>
      <c r="BR170" s="28"/>
      <c r="BS170" s="28"/>
      <c r="BT170" s="28"/>
      <c r="BU170" s="28"/>
      <c r="BV170" s="18">
        <f t="shared" si="0"/>
        <v>3</v>
      </c>
      <c r="BW170" s="30"/>
      <c r="BX170" s="31">
        <v>1</v>
      </c>
      <c r="BY170" s="30"/>
      <c r="BZ170" s="30"/>
      <c r="CA170" s="30"/>
      <c r="CB170" s="30"/>
      <c r="CC170" s="30"/>
      <c r="CD170" s="31">
        <v>1</v>
      </c>
      <c r="CE170" s="30"/>
      <c r="CF170" s="30"/>
      <c r="CG170" s="30"/>
      <c r="CH170" s="30"/>
      <c r="CI170" s="30"/>
      <c r="CJ170" s="31">
        <f t="shared" si="1"/>
        <v>2</v>
      </c>
      <c r="CK170" s="32">
        <v>1</v>
      </c>
      <c r="CL170" s="32">
        <v>1</v>
      </c>
      <c r="CM170" s="25" t="s">
        <v>1782</v>
      </c>
      <c r="CN170" s="33" t="s">
        <v>1783</v>
      </c>
      <c r="CO170" s="15"/>
      <c r="CP170" s="15"/>
    </row>
    <row r="171" spans="1:94" x14ac:dyDescent="0.25">
      <c r="A171" s="68">
        <v>47</v>
      </c>
      <c r="B171" s="76" t="s">
        <v>1784</v>
      </c>
      <c r="C171" s="73" t="s">
        <v>1785</v>
      </c>
      <c r="D171" s="17" t="s">
        <v>99</v>
      </c>
      <c r="E171" s="18">
        <v>6</v>
      </c>
      <c r="F171" s="17" t="s">
        <v>1786</v>
      </c>
      <c r="G171" s="19"/>
      <c r="H171" s="19"/>
      <c r="I171" s="17" t="s">
        <v>1787</v>
      </c>
      <c r="J171" s="17" t="s">
        <v>1788</v>
      </c>
      <c r="K171" s="17" t="s">
        <v>94</v>
      </c>
      <c r="L171" s="16">
        <v>29</v>
      </c>
      <c r="M171" s="16">
        <v>69</v>
      </c>
      <c r="N171" s="20" t="s">
        <v>95</v>
      </c>
      <c r="O171" s="21" t="s">
        <v>1789</v>
      </c>
      <c r="P171" s="52" t="s">
        <v>1790</v>
      </c>
      <c r="Q171" s="25" t="s">
        <v>98</v>
      </c>
      <c r="R171" s="25" t="s">
        <v>99</v>
      </c>
      <c r="S171" s="53" t="s">
        <v>100</v>
      </c>
      <c r="T171" s="23" t="s">
        <v>100</v>
      </c>
      <c r="U171" s="23" t="s">
        <v>673</v>
      </c>
      <c r="V171" s="23" t="s">
        <v>100</v>
      </c>
      <c r="W171" s="24"/>
      <c r="X171" s="23" t="s">
        <v>95</v>
      </c>
      <c r="Y171" s="17" t="s">
        <v>1791</v>
      </c>
      <c r="Z171" s="25" t="s">
        <v>1792</v>
      </c>
      <c r="AA171" s="25" t="s">
        <v>103</v>
      </c>
      <c r="AB171" s="19"/>
      <c r="AC171" s="26"/>
      <c r="AD171" s="28"/>
      <c r="AE171" s="28"/>
      <c r="AF171" s="27">
        <v>1</v>
      </c>
      <c r="AG171" s="27">
        <v>1</v>
      </c>
      <c r="AH171" s="28"/>
      <c r="AI171" s="28"/>
      <c r="AJ171" s="28"/>
      <c r="AK171" s="27">
        <v>1</v>
      </c>
      <c r="AL171" s="28"/>
      <c r="AM171" s="28"/>
      <c r="AN171" s="28"/>
      <c r="AO171" s="28"/>
      <c r="AP171" s="28"/>
      <c r="AQ171" s="27">
        <v>1</v>
      </c>
      <c r="AR171" s="28"/>
      <c r="AS171" s="28"/>
      <c r="AT171" s="28"/>
      <c r="AU171" s="27">
        <v>1</v>
      </c>
      <c r="AV171" s="28"/>
      <c r="AW171" s="28"/>
      <c r="AX171" s="28"/>
      <c r="AY171" s="28"/>
      <c r="AZ171" s="28"/>
      <c r="BA171" s="28"/>
      <c r="BB171" s="28"/>
      <c r="BC171" s="28"/>
      <c r="BD171" s="28"/>
      <c r="BE171" s="28"/>
      <c r="BF171" s="27">
        <v>1</v>
      </c>
      <c r="BG171" s="28"/>
      <c r="BH171" s="28"/>
      <c r="BI171" s="28"/>
      <c r="BJ171" s="28"/>
      <c r="BK171" s="28"/>
      <c r="BL171" s="28"/>
      <c r="BM171" s="28"/>
      <c r="BN171" s="27">
        <v>1</v>
      </c>
      <c r="BO171" s="28"/>
      <c r="BP171" s="28"/>
      <c r="BQ171" s="28"/>
      <c r="BR171" s="28"/>
      <c r="BS171" s="28"/>
      <c r="BT171" s="28"/>
      <c r="BU171" s="28"/>
      <c r="BV171" s="18">
        <f t="shared" si="0"/>
        <v>7</v>
      </c>
      <c r="BW171" s="30"/>
      <c r="BX171" s="30"/>
      <c r="BY171" s="31">
        <v>1</v>
      </c>
      <c r="BZ171" s="31">
        <v>1</v>
      </c>
      <c r="CA171" s="30"/>
      <c r="CB171" s="30"/>
      <c r="CC171" s="30"/>
      <c r="CD171" s="30"/>
      <c r="CE171" s="31">
        <v>1</v>
      </c>
      <c r="CF171" s="30"/>
      <c r="CG171" s="30"/>
      <c r="CH171" s="30"/>
      <c r="CI171" s="30"/>
      <c r="CJ171" s="31">
        <f t="shared" si="1"/>
        <v>3</v>
      </c>
      <c r="CK171" s="32">
        <v>1</v>
      </c>
      <c r="CL171" s="24"/>
      <c r="CM171" s="25" t="s">
        <v>1793</v>
      </c>
      <c r="CN171" s="33" t="s">
        <v>1794</v>
      </c>
      <c r="CO171" s="33" t="s">
        <v>103</v>
      </c>
      <c r="CP171" s="15"/>
    </row>
    <row r="172" spans="1:94" x14ac:dyDescent="0.25">
      <c r="A172" s="68">
        <v>606</v>
      </c>
      <c r="B172" s="76" t="s">
        <v>1795</v>
      </c>
      <c r="C172" s="78" t="s">
        <v>1796</v>
      </c>
      <c r="D172" s="19"/>
      <c r="E172" s="19"/>
      <c r="F172" s="19"/>
      <c r="G172" s="19"/>
      <c r="H172" s="19"/>
      <c r="I172" s="17" t="s">
        <v>1797</v>
      </c>
      <c r="J172" s="17" t="s">
        <v>1798</v>
      </c>
      <c r="K172" s="17" t="s">
        <v>94</v>
      </c>
      <c r="L172" s="16">
        <v>7</v>
      </c>
      <c r="M172" s="16">
        <v>885</v>
      </c>
      <c r="N172" s="20" t="s">
        <v>95</v>
      </c>
      <c r="O172" s="21" t="s">
        <v>1789</v>
      </c>
      <c r="P172" s="52" t="s">
        <v>1799</v>
      </c>
      <c r="Q172" s="25" t="s">
        <v>98</v>
      </c>
      <c r="R172" s="34"/>
      <c r="S172" s="53" t="s">
        <v>100</v>
      </c>
      <c r="T172" s="23" t="s">
        <v>100</v>
      </c>
      <c r="U172" s="23" t="s">
        <v>673</v>
      </c>
      <c r="V172" s="23" t="s">
        <v>100</v>
      </c>
      <c r="W172" s="24"/>
      <c r="X172" s="23" t="s">
        <v>95</v>
      </c>
      <c r="Y172" s="17" t="s">
        <v>1800</v>
      </c>
      <c r="Z172" s="25" t="s">
        <v>103</v>
      </c>
      <c r="AA172" s="34"/>
      <c r="AB172" s="19"/>
      <c r="AC172" s="38" t="s">
        <v>697</v>
      </c>
      <c r="AD172" s="28"/>
      <c r="AE172" s="28"/>
      <c r="AF172" s="27">
        <v>1</v>
      </c>
      <c r="AG172" s="28"/>
      <c r="AH172" s="28"/>
      <c r="AI172" s="28"/>
      <c r="AJ172" s="28"/>
      <c r="AK172" s="28"/>
      <c r="AL172" s="27">
        <v>1</v>
      </c>
      <c r="AM172" s="28"/>
      <c r="AN172" s="28"/>
      <c r="AO172" s="28"/>
      <c r="AP172" s="28"/>
      <c r="AQ172" s="28"/>
      <c r="AR172" s="28"/>
      <c r="AS172" s="28"/>
      <c r="AT172" s="28"/>
      <c r="AU172" s="28"/>
      <c r="AV172" s="28"/>
      <c r="AW172" s="28"/>
      <c r="AX172" s="28"/>
      <c r="AY172" s="28"/>
      <c r="AZ172" s="28"/>
      <c r="BA172" s="28"/>
      <c r="BB172" s="28"/>
      <c r="BC172" s="28"/>
      <c r="BD172" s="28"/>
      <c r="BE172" s="28"/>
      <c r="BF172" s="28"/>
      <c r="BG172" s="28"/>
      <c r="BH172" s="28"/>
      <c r="BI172" s="28"/>
      <c r="BJ172" s="28"/>
      <c r="BK172" s="28"/>
      <c r="BL172" s="28"/>
      <c r="BM172" s="28"/>
      <c r="BN172" s="28"/>
      <c r="BO172" s="28"/>
      <c r="BP172" s="28"/>
      <c r="BQ172" s="28"/>
      <c r="BR172" s="28"/>
      <c r="BS172" s="28"/>
      <c r="BT172" s="28"/>
      <c r="BU172" s="28"/>
      <c r="BV172" s="18">
        <f t="shared" si="0"/>
        <v>2</v>
      </c>
      <c r="BW172" s="30"/>
      <c r="BX172" s="30"/>
      <c r="BY172" s="30"/>
      <c r="BZ172" s="30"/>
      <c r="CA172" s="30"/>
      <c r="CB172" s="30"/>
      <c r="CC172" s="30"/>
      <c r="CD172" s="30"/>
      <c r="CE172" s="30"/>
      <c r="CF172" s="30"/>
      <c r="CG172" s="30"/>
      <c r="CH172" s="30"/>
      <c r="CI172" s="30"/>
      <c r="CJ172" s="31">
        <f t="shared" si="1"/>
        <v>0</v>
      </c>
      <c r="CK172" s="24"/>
      <c r="CL172" s="24"/>
      <c r="CM172" s="34"/>
      <c r="CN172" s="15"/>
      <c r="CO172" s="15"/>
      <c r="CP172" s="15"/>
    </row>
    <row r="173" spans="1:94" x14ac:dyDescent="0.25">
      <c r="A173" s="68">
        <v>592</v>
      </c>
      <c r="B173" s="76" t="s">
        <v>1801</v>
      </c>
      <c r="C173" s="73" t="s">
        <v>1802</v>
      </c>
      <c r="D173" s="19"/>
      <c r="E173" s="19"/>
      <c r="F173" s="19"/>
      <c r="G173" s="19"/>
      <c r="H173" s="19"/>
      <c r="I173" s="17" t="s">
        <v>1803</v>
      </c>
      <c r="J173" s="17" t="s">
        <v>1804</v>
      </c>
      <c r="K173" s="17" t="s">
        <v>94</v>
      </c>
      <c r="L173" s="16">
        <v>19</v>
      </c>
      <c r="M173" s="16">
        <v>864</v>
      </c>
      <c r="N173" s="20" t="s">
        <v>95</v>
      </c>
      <c r="O173" s="21" t="s">
        <v>1789</v>
      </c>
      <c r="P173" s="52" t="s">
        <v>1805</v>
      </c>
      <c r="Q173" s="25" t="s">
        <v>98</v>
      </c>
      <c r="R173" s="34"/>
      <c r="S173" s="53" t="s">
        <v>100</v>
      </c>
      <c r="T173" s="23" t="s">
        <v>100</v>
      </c>
      <c r="U173" s="23" t="s">
        <v>673</v>
      </c>
      <c r="V173" s="23" t="s">
        <v>100</v>
      </c>
      <c r="W173" s="24"/>
      <c r="X173" s="23" t="s">
        <v>95</v>
      </c>
      <c r="Y173" s="17" t="s">
        <v>1806</v>
      </c>
      <c r="Z173" s="34"/>
      <c r="AA173" s="34"/>
      <c r="AB173" s="19"/>
      <c r="AC173" s="38" t="s">
        <v>697</v>
      </c>
      <c r="AD173" s="28"/>
      <c r="AE173" s="28"/>
      <c r="AF173" s="27">
        <v>1</v>
      </c>
      <c r="AG173" s="27">
        <v>1</v>
      </c>
      <c r="AH173" s="28"/>
      <c r="AI173" s="28"/>
      <c r="AJ173" s="28"/>
      <c r="AK173" s="28"/>
      <c r="AL173" s="28"/>
      <c r="AM173" s="28"/>
      <c r="AN173" s="28"/>
      <c r="AO173" s="28"/>
      <c r="AP173" s="28"/>
      <c r="AQ173" s="28"/>
      <c r="AR173" s="28"/>
      <c r="AS173" s="28"/>
      <c r="AT173" s="28"/>
      <c r="AU173" s="28"/>
      <c r="AV173" s="28"/>
      <c r="AW173" s="28"/>
      <c r="AX173" s="28"/>
      <c r="AY173" s="28"/>
      <c r="AZ173" s="28"/>
      <c r="BA173" s="28"/>
      <c r="BB173" s="28"/>
      <c r="BC173" s="28"/>
      <c r="BD173" s="28"/>
      <c r="BE173" s="28"/>
      <c r="BF173" s="28"/>
      <c r="BG173" s="28"/>
      <c r="BH173" s="28"/>
      <c r="BI173" s="28"/>
      <c r="BJ173" s="28"/>
      <c r="BK173" s="28"/>
      <c r="BL173" s="28"/>
      <c r="BM173" s="28"/>
      <c r="BN173" s="27">
        <v>1</v>
      </c>
      <c r="BO173" s="28"/>
      <c r="BP173" s="28"/>
      <c r="BQ173" s="28"/>
      <c r="BR173" s="28"/>
      <c r="BS173" s="28"/>
      <c r="BT173" s="28"/>
      <c r="BU173" s="28"/>
      <c r="BV173" s="18">
        <f t="shared" si="0"/>
        <v>3</v>
      </c>
      <c r="BW173" s="30"/>
      <c r="BX173" s="30"/>
      <c r="BY173" s="30"/>
      <c r="BZ173" s="30"/>
      <c r="CA173" s="30"/>
      <c r="CB173" s="30"/>
      <c r="CC173" s="30"/>
      <c r="CD173" s="30"/>
      <c r="CE173" s="30"/>
      <c r="CF173" s="30"/>
      <c r="CG173" s="30"/>
      <c r="CH173" s="30"/>
      <c r="CI173" s="30"/>
      <c r="CJ173" s="31">
        <f t="shared" si="1"/>
        <v>0</v>
      </c>
      <c r="CK173" s="24"/>
      <c r="CL173" s="24"/>
      <c r="CM173" s="34"/>
      <c r="CN173" s="15"/>
      <c r="CO173" s="33" t="s">
        <v>103</v>
      </c>
      <c r="CP173" s="15"/>
    </row>
    <row r="174" spans="1:94" x14ac:dyDescent="0.25">
      <c r="A174" s="68">
        <v>420</v>
      </c>
      <c r="B174" s="76" t="s">
        <v>1807</v>
      </c>
      <c r="C174" s="73" t="s">
        <v>1808</v>
      </c>
      <c r="D174" s="17" t="s">
        <v>99</v>
      </c>
      <c r="E174" s="18">
        <v>76</v>
      </c>
      <c r="F174" s="17" t="s">
        <v>1809</v>
      </c>
      <c r="G174" s="19"/>
      <c r="H174" s="19"/>
      <c r="I174" s="17" t="s">
        <v>1810</v>
      </c>
      <c r="J174" s="17" t="s">
        <v>1811</v>
      </c>
      <c r="K174" s="17" t="s">
        <v>94</v>
      </c>
      <c r="L174" s="16">
        <v>13</v>
      </c>
      <c r="M174" s="16">
        <v>610</v>
      </c>
      <c r="N174" s="20" t="s">
        <v>95</v>
      </c>
      <c r="O174" s="25" t="s">
        <v>1812</v>
      </c>
      <c r="P174" s="25" t="s">
        <v>1813</v>
      </c>
      <c r="Q174" s="25" t="s">
        <v>98</v>
      </c>
      <c r="R174" s="25" t="s">
        <v>99</v>
      </c>
      <c r="S174" s="53" t="s">
        <v>95</v>
      </c>
      <c r="T174" s="23" t="s">
        <v>100</v>
      </c>
      <c r="U174" s="24"/>
      <c r="V174" s="23" t="s">
        <v>100</v>
      </c>
      <c r="W174" s="24"/>
      <c r="X174" s="23" t="s">
        <v>95</v>
      </c>
      <c r="Y174" s="17" t="s">
        <v>1588</v>
      </c>
      <c r="Z174" s="34"/>
      <c r="AA174" s="34"/>
      <c r="AB174" s="19"/>
      <c r="AC174" s="26"/>
      <c r="AD174" s="28"/>
      <c r="AE174" s="28"/>
      <c r="AF174" s="27">
        <v>1</v>
      </c>
      <c r="AG174" s="27">
        <v>1</v>
      </c>
      <c r="AH174" s="28"/>
      <c r="AI174" s="27">
        <v>1</v>
      </c>
      <c r="AJ174" s="28"/>
      <c r="AK174" s="27">
        <v>1</v>
      </c>
      <c r="AL174" s="28"/>
      <c r="AM174" s="28"/>
      <c r="AN174" s="27">
        <v>1</v>
      </c>
      <c r="AO174" s="28"/>
      <c r="AP174" s="28"/>
      <c r="AQ174" s="28"/>
      <c r="AR174" s="27">
        <v>1</v>
      </c>
      <c r="AS174" s="28"/>
      <c r="AT174" s="28"/>
      <c r="AU174" s="27">
        <v>1</v>
      </c>
      <c r="AV174" s="27">
        <v>1</v>
      </c>
      <c r="AW174" s="28"/>
      <c r="AX174" s="28"/>
      <c r="AY174" s="28"/>
      <c r="AZ174" s="28"/>
      <c r="BA174" s="28"/>
      <c r="BB174" s="27">
        <v>1</v>
      </c>
      <c r="BC174" s="27">
        <v>1</v>
      </c>
      <c r="BD174" s="27">
        <v>1</v>
      </c>
      <c r="BE174" s="28"/>
      <c r="BF174" s="28"/>
      <c r="BG174" s="28"/>
      <c r="BH174" s="28"/>
      <c r="BI174" s="28"/>
      <c r="BJ174" s="28"/>
      <c r="BK174" s="28"/>
      <c r="BL174" s="28"/>
      <c r="BM174" s="28"/>
      <c r="BN174" s="28"/>
      <c r="BO174" s="28"/>
      <c r="BP174" s="28"/>
      <c r="BQ174" s="27">
        <v>1</v>
      </c>
      <c r="BR174" s="28"/>
      <c r="BS174" s="28"/>
      <c r="BT174" s="27">
        <v>1</v>
      </c>
      <c r="BU174" s="29" t="s">
        <v>1814</v>
      </c>
      <c r="BV174" s="18">
        <f t="shared" si="0"/>
        <v>13</v>
      </c>
      <c r="BW174" s="31">
        <v>1</v>
      </c>
      <c r="BX174" s="30"/>
      <c r="BY174" s="30"/>
      <c r="BZ174" s="31">
        <v>1</v>
      </c>
      <c r="CA174" s="30"/>
      <c r="CB174" s="30"/>
      <c r="CC174" s="31">
        <v>1</v>
      </c>
      <c r="CD174" s="30"/>
      <c r="CE174" s="31">
        <v>1</v>
      </c>
      <c r="CF174" s="30"/>
      <c r="CG174" s="30"/>
      <c r="CH174" s="30"/>
      <c r="CI174" s="30"/>
      <c r="CJ174" s="31">
        <f t="shared" si="1"/>
        <v>4</v>
      </c>
      <c r="CK174" s="24"/>
      <c r="CL174" s="24"/>
      <c r="CM174" s="34"/>
      <c r="CN174" s="33" t="s">
        <v>1815</v>
      </c>
      <c r="CO174" s="15"/>
      <c r="CP174" s="15"/>
    </row>
    <row r="175" spans="1:94" x14ac:dyDescent="0.25">
      <c r="A175" s="68">
        <v>525</v>
      </c>
      <c r="B175" s="76" t="s">
        <v>1816</v>
      </c>
      <c r="C175" s="73" t="s">
        <v>1817</v>
      </c>
      <c r="D175" s="17" t="s">
        <v>99</v>
      </c>
      <c r="E175" s="18">
        <v>93</v>
      </c>
      <c r="F175" s="17" t="s">
        <v>1818</v>
      </c>
      <c r="G175" s="19"/>
      <c r="H175" s="19"/>
      <c r="I175" s="17" t="s">
        <v>1819</v>
      </c>
      <c r="J175" s="17" t="s">
        <v>1820</v>
      </c>
      <c r="K175" s="17" t="s">
        <v>94</v>
      </c>
      <c r="L175" s="16">
        <v>27</v>
      </c>
      <c r="M175" s="16">
        <v>764</v>
      </c>
      <c r="N175" s="20" t="s">
        <v>95</v>
      </c>
      <c r="O175" s="25" t="s">
        <v>1821</v>
      </c>
      <c r="P175" s="52" t="s">
        <v>1822</v>
      </c>
      <c r="Q175" s="25" t="s">
        <v>98</v>
      </c>
      <c r="R175" s="25" t="s">
        <v>99</v>
      </c>
      <c r="S175" s="53" t="s">
        <v>95</v>
      </c>
      <c r="T175" s="23" t="s">
        <v>100</v>
      </c>
      <c r="U175" s="24"/>
      <c r="V175" s="23" t="s">
        <v>100</v>
      </c>
      <c r="W175" s="24"/>
      <c r="X175" s="23" t="s">
        <v>95</v>
      </c>
      <c r="Y175" s="17" t="s">
        <v>1823</v>
      </c>
      <c r="Z175" s="25" t="s">
        <v>103</v>
      </c>
      <c r="AA175" s="34"/>
      <c r="AB175" s="19"/>
      <c r="AC175" s="54" t="s">
        <v>1824</v>
      </c>
      <c r="AD175" s="28"/>
      <c r="AE175" s="28"/>
      <c r="AF175" s="28"/>
      <c r="AG175" s="27">
        <v>1</v>
      </c>
      <c r="AH175" s="28"/>
      <c r="AI175" s="28"/>
      <c r="AJ175" s="27">
        <v>1</v>
      </c>
      <c r="AK175" s="27">
        <v>1</v>
      </c>
      <c r="AL175" s="28"/>
      <c r="AM175" s="28"/>
      <c r="AN175" s="28"/>
      <c r="AO175" s="27">
        <v>1</v>
      </c>
      <c r="AP175" s="28"/>
      <c r="AQ175" s="28"/>
      <c r="AR175" s="27">
        <v>1</v>
      </c>
      <c r="AS175" s="28"/>
      <c r="AT175" s="28"/>
      <c r="AU175" s="28"/>
      <c r="AV175" s="27">
        <v>1</v>
      </c>
      <c r="AW175" s="28"/>
      <c r="AX175" s="28"/>
      <c r="AY175" s="28"/>
      <c r="AZ175" s="28"/>
      <c r="BA175" s="28"/>
      <c r="BB175" s="28"/>
      <c r="BC175" s="28"/>
      <c r="BD175" s="28"/>
      <c r="BE175" s="28"/>
      <c r="BF175" s="28"/>
      <c r="BG175" s="28"/>
      <c r="BH175" s="28"/>
      <c r="BI175" s="28"/>
      <c r="BJ175" s="28"/>
      <c r="BK175" s="28"/>
      <c r="BL175" s="28"/>
      <c r="BM175" s="28"/>
      <c r="BN175" s="28"/>
      <c r="BO175" s="28"/>
      <c r="BP175" s="28"/>
      <c r="BQ175" s="27">
        <v>1</v>
      </c>
      <c r="BR175" s="28"/>
      <c r="BS175" s="28"/>
      <c r="BT175" s="27">
        <v>1</v>
      </c>
      <c r="BU175" s="29" t="s">
        <v>1825</v>
      </c>
      <c r="BV175" s="18">
        <f t="shared" si="0"/>
        <v>8</v>
      </c>
      <c r="BW175" s="31">
        <v>1</v>
      </c>
      <c r="BX175" s="30"/>
      <c r="BY175" s="30"/>
      <c r="BZ175" s="31">
        <v>1</v>
      </c>
      <c r="CA175" s="30"/>
      <c r="CB175" s="30"/>
      <c r="CC175" s="31">
        <v>1</v>
      </c>
      <c r="CD175" s="30"/>
      <c r="CE175" s="30"/>
      <c r="CF175" s="30"/>
      <c r="CG175" s="31">
        <v>1</v>
      </c>
      <c r="CH175" s="30"/>
      <c r="CI175" s="30"/>
      <c r="CJ175" s="31">
        <f t="shared" si="1"/>
        <v>4</v>
      </c>
      <c r="CK175" s="24"/>
      <c r="CL175" s="24"/>
      <c r="CM175" s="34"/>
      <c r="CN175" s="33" t="s">
        <v>1826</v>
      </c>
      <c r="CO175" s="15"/>
      <c r="CP175" s="15"/>
    </row>
    <row r="176" spans="1:94" x14ac:dyDescent="0.25">
      <c r="A176" s="68">
        <v>964</v>
      </c>
      <c r="B176" s="76" t="s">
        <v>1827</v>
      </c>
      <c r="C176" s="78" t="s">
        <v>1828</v>
      </c>
      <c r="D176" s="19"/>
      <c r="E176" s="19"/>
      <c r="F176" s="19"/>
      <c r="G176" s="19"/>
      <c r="H176" s="19"/>
      <c r="I176" s="19"/>
      <c r="J176" s="19"/>
      <c r="K176" s="17" t="s">
        <v>10</v>
      </c>
      <c r="L176" s="34"/>
      <c r="M176" s="16">
        <v>877</v>
      </c>
      <c r="N176" s="20" t="s">
        <v>95</v>
      </c>
      <c r="O176" s="25" t="s">
        <v>1829</v>
      </c>
      <c r="P176" s="52" t="s">
        <v>1830</v>
      </c>
      <c r="Q176" s="25" t="s">
        <v>98</v>
      </c>
      <c r="R176" s="25" t="s">
        <v>99</v>
      </c>
      <c r="S176" s="53" t="s">
        <v>100</v>
      </c>
      <c r="T176" s="23" t="s">
        <v>100</v>
      </c>
      <c r="U176" s="23" t="s">
        <v>673</v>
      </c>
      <c r="V176" s="23" t="s">
        <v>95</v>
      </c>
      <c r="W176" s="23" t="s">
        <v>1831</v>
      </c>
      <c r="X176" s="23" t="s">
        <v>95</v>
      </c>
      <c r="Y176" s="17" t="s">
        <v>1832</v>
      </c>
      <c r="Z176" s="25" t="s">
        <v>1833</v>
      </c>
      <c r="AA176" s="34"/>
      <c r="AB176" s="19"/>
      <c r="AC176" s="26"/>
      <c r="AD176" s="27">
        <v>1</v>
      </c>
      <c r="AE176" s="27">
        <v>1</v>
      </c>
      <c r="AF176" s="27">
        <v>1</v>
      </c>
      <c r="AG176" s="28"/>
      <c r="AH176" s="28"/>
      <c r="AI176" s="28"/>
      <c r="AJ176" s="28"/>
      <c r="AK176" s="28"/>
      <c r="AL176" s="27">
        <v>1</v>
      </c>
      <c r="AM176" s="28"/>
      <c r="AN176" s="27">
        <v>1</v>
      </c>
      <c r="AO176" s="28"/>
      <c r="AP176" s="27">
        <v>1</v>
      </c>
      <c r="AQ176" s="27">
        <v>1</v>
      </c>
      <c r="AR176" s="28"/>
      <c r="AS176" s="28"/>
      <c r="AT176" s="28"/>
      <c r="AU176" s="28"/>
      <c r="AV176" s="28"/>
      <c r="AW176" s="28"/>
      <c r="AX176" s="28"/>
      <c r="AY176" s="28"/>
      <c r="AZ176" s="28"/>
      <c r="BA176" s="28"/>
      <c r="BB176" s="27">
        <v>1</v>
      </c>
      <c r="BC176" s="28"/>
      <c r="BD176" s="28"/>
      <c r="BE176" s="28"/>
      <c r="BF176" s="28"/>
      <c r="BG176" s="28"/>
      <c r="BH176" s="28"/>
      <c r="BI176" s="28"/>
      <c r="BJ176" s="28"/>
      <c r="BK176" s="28"/>
      <c r="BL176" s="27">
        <v>1</v>
      </c>
      <c r="BM176" s="28"/>
      <c r="BN176" s="27">
        <v>1</v>
      </c>
      <c r="BO176" s="28"/>
      <c r="BP176" s="28"/>
      <c r="BQ176" s="28"/>
      <c r="BR176" s="28"/>
      <c r="BS176" s="28"/>
      <c r="BT176" s="28"/>
      <c r="BU176" s="28"/>
      <c r="BV176" s="18">
        <f t="shared" si="0"/>
        <v>10</v>
      </c>
      <c r="BW176" s="30"/>
      <c r="BX176" s="30"/>
      <c r="BY176" s="31">
        <v>1</v>
      </c>
      <c r="BZ176" s="31">
        <v>1</v>
      </c>
      <c r="CA176" s="30"/>
      <c r="CB176" s="30"/>
      <c r="CC176" s="30"/>
      <c r="CD176" s="30"/>
      <c r="CE176" s="30"/>
      <c r="CF176" s="30"/>
      <c r="CG176" s="30"/>
      <c r="CH176" s="30"/>
      <c r="CI176" s="30"/>
      <c r="CJ176" s="31">
        <f t="shared" si="1"/>
        <v>2</v>
      </c>
      <c r="CK176" s="32">
        <v>1</v>
      </c>
      <c r="CL176" s="32">
        <v>1</v>
      </c>
      <c r="CM176" s="21" t="s">
        <v>1834</v>
      </c>
      <c r="CN176" s="33" t="s">
        <v>1835</v>
      </c>
      <c r="CO176" s="33" t="s">
        <v>103</v>
      </c>
      <c r="CP176" s="15"/>
    </row>
    <row r="177" spans="1:94" x14ac:dyDescent="0.25">
      <c r="A177" s="68">
        <v>865</v>
      </c>
      <c r="B177" s="76" t="s">
        <v>1836</v>
      </c>
      <c r="C177" s="78" t="s">
        <v>1837</v>
      </c>
      <c r="D177" s="19"/>
      <c r="E177" s="19"/>
      <c r="F177" s="19"/>
      <c r="G177" s="19"/>
      <c r="H177" s="19"/>
      <c r="I177" s="19"/>
      <c r="J177" s="19"/>
      <c r="K177" s="17" t="s">
        <v>10</v>
      </c>
      <c r="L177" s="34"/>
      <c r="M177" s="16">
        <v>594</v>
      </c>
      <c r="N177" s="20" t="s">
        <v>95</v>
      </c>
      <c r="O177" s="21" t="s">
        <v>1838</v>
      </c>
      <c r="P177" s="22" t="s">
        <v>1839</v>
      </c>
      <c r="Q177" s="17" t="s">
        <v>98</v>
      </c>
      <c r="R177" s="17" t="s">
        <v>99</v>
      </c>
      <c r="S177" s="23" t="s">
        <v>95</v>
      </c>
      <c r="T177" s="23" t="s">
        <v>95</v>
      </c>
      <c r="U177" s="24"/>
      <c r="V177" s="23" t="s">
        <v>95</v>
      </c>
      <c r="W177" s="23" t="s">
        <v>1840</v>
      </c>
      <c r="X177" s="23" t="s">
        <v>95</v>
      </c>
      <c r="Y177" s="17" t="s">
        <v>1841</v>
      </c>
      <c r="Z177" s="25" t="s">
        <v>1842</v>
      </c>
      <c r="AA177" s="34"/>
      <c r="AB177" s="19"/>
      <c r="AC177" s="26"/>
      <c r="AD177" s="28"/>
      <c r="AE177" s="28"/>
      <c r="AF177" s="27">
        <v>1</v>
      </c>
      <c r="AG177" s="27">
        <v>1</v>
      </c>
      <c r="AH177" s="28"/>
      <c r="AI177" s="28"/>
      <c r="AJ177" s="28"/>
      <c r="AK177" s="28"/>
      <c r="AL177" s="27">
        <v>1</v>
      </c>
      <c r="AM177" s="28"/>
      <c r="AN177" s="27">
        <v>1</v>
      </c>
      <c r="AO177" s="27">
        <v>1</v>
      </c>
      <c r="AP177" s="28"/>
      <c r="AQ177" s="27">
        <v>1</v>
      </c>
      <c r="AR177" s="28"/>
      <c r="AS177" s="28"/>
      <c r="AT177" s="28"/>
      <c r="AU177" s="28"/>
      <c r="AV177" s="28"/>
      <c r="AW177" s="28"/>
      <c r="AX177" s="28"/>
      <c r="AY177" s="28"/>
      <c r="AZ177" s="28"/>
      <c r="BA177" s="27">
        <v>1</v>
      </c>
      <c r="BB177" s="28"/>
      <c r="BC177" s="28"/>
      <c r="BD177" s="28"/>
      <c r="BE177" s="28"/>
      <c r="BF177" s="28"/>
      <c r="BG177" s="28"/>
      <c r="BH177" s="28"/>
      <c r="BI177" s="28"/>
      <c r="BJ177" s="28"/>
      <c r="BK177" s="28"/>
      <c r="BL177" s="28"/>
      <c r="BM177" s="28"/>
      <c r="BN177" s="28"/>
      <c r="BO177" s="28"/>
      <c r="BP177" s="28"/>
      <c r="BQ177" s="28"/>
      <c r="BR177" s="28"/>
      <c r="BS177" s="28"/>
      <c r="BT177" s="28"/>
      <c r="BU177" s="28"/>
      <c r="BV177" s="18">
        <f t="shared" si="0"/>
        <v>7</v>
      </c>
      <c r="BW177" s="30"/>
      <c r="BX177" s="31">
        <v>1</v>
      </c>
      <c r="BY177" s="30"/>
      <c r="BZ177" s="31">
        <v>1</v>
      </c>
      <c r="CA177" s="30"/>
      <c r="CB177" s="30"/>
      <c r="CC177" s="30"/>
      <c r="CD177" s="31">
        <v>1</v>
      </c>
      <c r="CE177" s="30"/>
      <c r="CF177" s="30"/>
      <c r="CG177" s="30"/>
      <c r="CH177" s="30"/>
      <c r="CI177" s="30"/>
      <c r="CJ177" s="31">
        <f t="shared" si="1"/>
        <v>3</v>
      </c>
      <c r="CK177" s="32">
        <v>1</v>
      </c>
      <c r="CL177" s="32">
        <v>1</v>
      </c>
      <c r="CM177" s="21" t="s">
        <v>1843</v>
      </c>
      <c r="CN177" s="33" t="s">
        <v>1844</v>
      </c>
      <c r="CO177" s="33" t="s">
        <v>103</v>
      </c>
      <c r="CP177" s="15"/>
    </row>
    <row r="178" spans="1:94" x14ac:dyDescent="0.25">
      <c r="A178" s="68">
        <v>20</v>
      </c>
      <c r="B178" s="76" t="s">
        <v>1845</v>
      </c>
      <c r="C178" s="73" t="s">
        <v>1846</v>
      </c>
      <c r="D178" s="17" t="s">
        <v>163</v>
      </c>
      <c r="E178" s="18">
        <v>197</v>
      </c>
      <c r="F178" s="17" t="s">
        <v>1847</v>
      </c>
      <c r="G178" s="19"/>
      <c r="H178" s="19"/>
      <c r="I178" s="17" t="s">
        <v>1848</v>
      </c>
      <c r="J178" s="17" t="s">
        <v>1849</v>
      </c>
      <c r="K178" s="17" t="s">
        <v>94</v>
      </c>
      <c r="L178" s="16">
        <v>26</v>
      </c>
      <c r="M178" s="16">
        <v>30</v>
      </c>
      <c r="N178" s="20" t="s">
        <v>95</v>
      </c>
      <c r="O178" s="21" t="s">
        <v>1850</v>
      </c>
      <c r="P178" s="37" t="s">
        <v>1851</v>
      </c>
      <c r="Q178" s="17" t="s">
        <v>98</v>
      </c>
      <c r="R178" s="17" t="s">
        <v>99</v>
      </c>
      <c r="S178" s="24" t="s">
        <v>95</v>
      </c>
      <c r="T178" s="23" t="s">
        <v>95</v>
      </c>
      <c r="U178" s="24"/>
      <c r="V178" s="23" t="s">
        <v>95</v>
      </c>
      <c r="W178" s="23" t="s">
        <v>1852</v>
      </c>
      <c r="X178" s="23" t="s">
        <v>95</v>
      </c>
      <c r="Y178" s="17" t="s">
        <v>1853</v>
      </c>
      <c r="Z178" s="25" t="s">
        <v>1854</v>
      </c>
      <c r="AA178" s="25" t="s">
        <v>1855</v>
      </c>
      <c r="AB178" s="19"/>
      <c r="AC178" s="26"/>
      <c r="AD178" s="27">
        <v>1</v>
      </c>
      <c r="AE178" s="28"/>
      <c r="AF178" s="27">
        <v>1</v>
      </c>
      <c r="AG178" s="27">
        <v>1</v>
      </c>
      <c r="AH178" s="28"/>
      <c r="AI178" s="27">
        <v>1</v>
      </c>
      <c r="AJ178" s="28"/>
      <c r="AK178" s="28"/>
      <c r="AL178" s="27">
        <v>1</v>
      </c>
      <c r="AM178" s="28"/>
      <c r="AN178" s="28"/>
      <c r="AO178" s="27">
        <v>1</v>
      </c>
      <c r="AP178" s="28"/>
      <c r="AQ178" s="28"/>
      <c r="AR178" s="28"/>
      <c r="AS178" s="28"/>
      <c r="AT178" s="28"/>
      <c r="AU178" s="28"/>
      <c r="AV178" s="28"/>
      <c r="AW178" s="28"/>
      <c r="AX178" s="28"/>
      <c r="AY178" s="28"/>
      <c r="AZ178" s="28"/>
      <c r="BA178" s="28"/>
      <c r="BB178" s="28"/>
      <c r="BC178" s="28"/>
      <c r="BD178" s="28"/>
      <c r="BE178" s="28"/>
      <c r="BF178" s="28"/>
      <c r="BG178" s="28"/>
      <c r="BH178" s="28"/>
      <c r="BI178" s="28"/>
      <c r="BJ178" s="28"/>
      <c r="BK178" s="28"/>
      <c r="BL178" s="28"/>
      <c r="BM178" s="28"/>
      <c r="BN178" s="28"/>
      <c r="BO178" s="28"/>
      <c r="BP178" s="28"/>
      <c r="BQ178" s="28"/>
      <c r="BR178" s="28"/>
      <c r="BS178" s="28"/>
      <c r="BT178" s="28"/>
      <c r="BU178" s="28"/>
      <c r="BV178" s="18">
        <f t="shared" si="0"/>
        <v>6</v>
      </c>
      <c r="BW178" s="31">
        <v>1</v>
      </c>
      <c r="BX178" s="30"/>
      <c r="BY178" s="30"/>
      <c r="BZ178" s="30"/>
      <c r="CA178" s="30"/>
      <c r="CB178" s="30"/>
      <c r="CC178" s="30"/>
      <c r="CD178" s="30"/>
      <c r="CE178" s="30"/>
      <c r="CF178" s="30"/>
      <c r="CG178" s="30"/>
      <c r="CH178" s="30"/>
      <c r="CI178" s="30"/>
      <c r="CJ178" s="31">
        <f t="shared" si="1"/>
        <v>1</v>
      </c>
      <c r="CK178" s="32">
        <v>1</v>
      </c>
      <c r="CL178" s="32">
        <v>1</v>
      </c>
      <c r="CM178" s="25" t="s">
        <v>1856</v>
      </c>
      <c r="CN178" s="33" t="s">
        <v>1857</v>
      </c>
      <c r="CO178" s="33" t="s">
        <v>103</v>
      </c>
      <c r="CP178" s="15"/>
    </row>
    <row r="179" spans="1:94" x14ac:dyDescent="0.25">
      <c r="A179" s="68">
        <v>70</v>
      </c>
      <c r="B179" s="76" t="s">
        <v>1858</v>
      </c>
      <c r="C179" s="73" t="s">
        <v>1859</v>
      </c>
      <c r="D179" s="17" t="s">
        <v>680</v>
      </c>
      <c r="E179" s="19"/>
      <c r="F179" s="19"/>
      <c r="G179" s="19"/>
      <c r="H179" s="19"/>
      <c r="I179" s="17" t="s">
        <v>1860</v>
      </c>
      <c r="J179" s="17" t="s">
        <v>1861</v>
      </c>
      <c r="K179" s="17" t="s">
        <v>94</v>
      </c>
      <c r="L179" s="16">
        <v>28</v>
      </c>
      <c r="M179" s="16">
        <v>102</v>
      </c>
      <c r="N179" s="20" t="s">
        <v>95</v>
      </c>
      <c r="O179" s="21" t="s">
        <v>1862</v>
      </c>
      <c r="P179" s="22" t="s">
        <v>1863</v>
      </c>
      <c r="Q179" s="17" t="s">
        <v>98</v>
      </c>
      <c r="R179" s="17" t="s">
        <v>99</v>
      </c>
      <c r="S179" s="23" t="s">
        <v>95</v>
      </c>
      <c r="T179" s="23" t="s">
        <v>100</v>
      </c>
      <c r="U179" s="24"/>
      <c r="V179" s="23" t="s">
        <v>100</v>
      </c>
      <c r="W179" s="24"/>
      <c r="X179" s="23" t="s">
        <v>95</v>
      </c>
      <c r="Y179" s="17" t="s">
        <v>1864</v>
      </c>
      <c r="Z179" s="34"/>
      <c r="AA179" s="34"/>
      <c r="AB179" s="19"/>
      <c r="AC179" s="26"/>
      <c r="AD179" s="28"/>
      <c r="AE179" s="27">
        <v>1</v>
      </c>
      <c r="AF179" s="27">
        <v>1</v>
      </c>
      <c r="AG179" s="27">
        <v>1</v>
      </c>
      <c r="AH179" s="28"/>
      <c r="AI179" s="27">
        <v>1</v>
      </c>
      <c r="AJ179" s="28"/>
      <c r="AK179" s="28"/>
      <c r="AL179" s="28"/>
      <c r="AM179" s="28"/>
      <c r="AN179" s="28"/>
      <c r="AO179" s="28"/>
      <c r="AP179" s="27">
        <v>1</v>
      </c>
      <c r="AQ179" s="28"/>
      <c r="AR179" s="28"/>
      <c r="AS179" s="28"/>
      <c r="AT179" s="28"/>
      <c r="AU179" s="27">
        <v>1</v>
      </c>
      <c r="AV179" s="28"/>
      <c r="AW179" s="28"/>
      <c r="AX179" s="28"/>
      <c r="AY179" s="28"/>
      <c r="AZ179" s="28"/>
      <c r="BA179" s="28"/>
      <c r="BB179" s="27">
        <v>1</v>
      </c>
      <c r="BC179" s="28"/>
      <c r="BD179" s="28"/>
      <c r="BE179" s="28"/>
      <c r="BF179" s="28"/>
      <c r="BG179" s="27">
        <v>1</v>
      </c>
      <c r="BH179" s="28"/>
      <c r="BI179" s="28"/>
      <c r="BJ179" s="28"/>
      <c r="BK179" s="28"/>
      <c r="BL179" s="27">
        <v>1</v>
      </c>
      <c r="BM179" s="28"/>
      <c r="BN179" s="28"/>
      <c r="BO179" s="28"/>
      <c r="BP179" s="28"/>
      <c r="BQ179" s="28"/>
      <c r="BR179" s="28"/>
      <c r="BS179" s="28"/>
      <c r="BT179" s="28"/>
      <c r="BU179" s="28"/>
      <c r="BV179" s="18">
        <f t="shared" si="0"/>
        <v>9</v>
      </c>
      <c r="BW179" s="31">
        <v>1</v>
      </c>
      <c r="BX179" s="30"/>
      <c r="BY179" s="31">
        <v>1</v>
      </c>
      <c r="BZ179" s="31">
        <v>1</v>
      </c>
      <c r="CA179" s="30"/>
      <c r="CB179" s="30"/>
      <c r="CC179" s="30"/>
      <c r="CD179" s="30"/>
      <c r="CE179" s="30"/>
      <c r="CF179" s="30"/>
      <c r="CG179" s="30"/>
      <c r="CH179" s="30"/>
      <c r="CI179" s="30"/>
      <c r="CJ179" s="31">
        <f t="shared" si="1"/>
        <v>3</v>
      </c>
      <c r="CK179" s="24"/>
      <c r="CL179" s="24"/>
      <c r="CM179" s="34"/>
      <c r="CN179" s="33" t="s">
        <v>1865</v>
      </c>
      <c r="CO179" s="33" t="s">
        <v>103</v>
      </c>
      <c r="CP179" s="15"/>
    </row>
    <row r="180" spans="1:94" x14ac:dyDescent="0.25">
      <c r="A180" s="68">
        <v>51</v>
      </c>
      <c r="B180" s="76" t="s">
        <v>1866</v>
      </c>
      <c r="C180" s="73" t="s">
        <v>1867</v>
      </c>
      <c r="D180" s="17" t="s">
        <v>99</v>
      </c>
      <c r="E180" s="19"/>
      <c r="F180" s="19"/>
      <c r="G180" s="19"/>
      <c r="H180" s="19"/>
      <c r="I180" s="17" t="s">
        <v>1868</v>
      </c>
      <c r="J180" s="17" t="s">
        <v>1869</v>
      </c>
      <c r="K180" s="17" t="s">
        <v>94</v>
      </c>
      <c r="L180" s="16">
        <v>6</v>
      </c>
      <c r="M180" s="16">
        <v>80</v>
      </c>
      <c r="N180" s="20" t="s">
        <v>95</v>
      </c>
      <c r="O180" s="21" t="s">
        <v>1862</v>
      </c>
      <c r="P180" s="22" t="s">
        <v>1870</v>
      </c>
      <c r="Q180" s="17" t="s">
        <v>98</v>
      </c>
      <c r="R180" s="17" t="s">
        <v>99</v>
      </c>
      <c r="S180" s="23" t="s">
        <v>95</v>
      </c>
      <c r="T180" s="23" t="s">
        <v>100</v>
      </c>
      <c r="U180" s="24"/>
      <c r="V180" s="23" t="s">
        <v>100</v>
      </c>
      <c r="W180" s="24"/>
      <c r="X180" s="23" t="s">
        <v>95</v>
      </c>
      <c r="Y180" s="17" t="s">
        <v>1871</v>
      </c>
      <c r="Z180" s="25" t="s">
        <v>103</v>
      </c>
      <c r="AA180" s="34"/>
      <c r="AB180" s="19"/>
      <c r="AC180" s="26"/>
      <c r="AD180" s="28"/>
      <c r="AE180" s="27">
        <v>1</v>
      </c>
      <c r="AF180" s="28"/>
      <c r="AG180" s="27">
        <v>1</v>
      </c>
      <c r="AH180" s="28"/>
      <c r="AI180" s="28"/>
      <c r="AJ180" s="28"/>
      <c r="AK180" s="28"/>
      <c r="AL180" s="27">
        <v>1</v>
      </c>
      <c r="AM180" s="28"/>
      <c r="AN180" s="28"/>
      <c r="AO180" s="28"/>
      <c r="AP180" s="28"/>
      <c r="AQ180" s="28"/>
      <c r="AR180" s="28"/>
      <c r="AS180" s="28"/>
      <c r="AT180" s="28"/>
      <c r="AU180" s="28"/>
      <c r="AV180" s="28"/>
      <c r="AW180" s="28"/>
      <c r="AX180" s="28"/>
      <c r="AY180" s="28"/>
      <c r="AZ180" s="28"/>
      <c r="BA180" s="28"/>
      <c r="BB180" s="28"/>
      <c r="BC180" s="28"/>
      <c r="BD180" s="28"/>
      <c r="BE180" s="28"/>
      <c r="BF180" s="28"/>
      <c r="BG180" s="27">
        <v>1</v>
      </c>
      <c r="BH180" s="28"/>
      <c r="BI180" s="28"/>
      <c r="BJ180" s="28"/>
      <c r="BK180" s="28"/>
      <c r="BL180" s="27">
        <v>1</v>
      </c>
      <c r="BM180" s="28"/>
      <c r="BN180" s="28"/>
      <c r="BO180" s="28"/>
      <c r="BP180" s="28"/>
      <c r="BQ180" s="28"/>
      <c r="BR180" s="28"/>
      <c r="BS180" s="28"/>
      <c r="BT180" s="28"/>
      <c r="BU180" s="28"/>
      <c r="BV180" s="18">
        <f t="shared" si="0"/>
        <v>5</v>
      </c>
      <c r="BW180" s="31">
        <v>1</v>
      </c>
      <c r="BX180" s="30"/>
      <c r="BY180" s="30"/>
      <c r="BZ180" s="31">
        <v>1</v>
      </c>
      <c r="CA180" s="31">
        <v>1</v>
      </c>
      <c r="CB180" s="30"/>
      <c r="CC180" s="30"/>
      <c r="CD180" s="30"/>
      <c r="CE180" s="30"/>
      <c r="CF180" s="30"/>
      <c r="CG180" s="30"/>
      <c r="CH180" s="30"/>
      <c r="CI180" s="30"/>
      <c r="CJ180" s="31">
        <f t="shared" si="1"/>
        <v>3</v>
      </c>
      <c r="CK180" s="24"/>
      <c r="CL180" s="24"/>
      <c r="CM180" s="34"/>
      <c r="CN180" s="33" t="s">
        <v>1872</v>
      </c>
      <c r="CO180" s="15"/>
      <c r="CP180" s="15"/>
    </row>
    <row r="181" spans="1:94" x14ac:dyDescent="0.25">
      <c r="A181" s="68">
        <v>202</v>
      </c>
      <c r="B181" s="76" t="s">
        <v>1873</v>
      </c>
      <c r="C181" s="73" t="s">
        <v>1874</v>
      </c>
      <c r="D181" s="17" t="s">
        <v>1875</v>
      </c>
      <c r="E181" s="18">
        <v>2</v>
      </c>
      <c r="F181" s="17" t="s">
        <v>1876</v>
      </c>
      <c r="G181" s="19"/>
      <c r="H181" s="19"/>
      <c r="I181" s="17" t="s">
        <v>1877</v>
      </c>
      <c r="J181" s="17" t="s">
        <v>1878</v>
      </c>
      <c r="K181" s="17" t="s">
        <v>94</v>
      </c>
      <c r="L181" s="16">
        <v>13</v>
      </c>
      <c r="M181" s="16">
        <v>307</v>
      </c>
      <c r="N181" s="20" t="s">
        <v>95</v>
      </c>
      <c r="O181" s="41" t="s">
        <v>1879</v>
      </c>
      <c r="P181" s="22" t="s">
        <v>1880</v>
      </c>
      <c r="Q181" s="17" t="s">
        <v>98</v>
      </c>
      <c r="R181" s="17" t="s">
        <v>99</v>
      </c>
      <c r="S181" s="23" t="s">
        <v>95</v>
      </c>
      <c r="T181" s="23" t="s">
        <v>95</v>
      </c>
      <c r="U181" s="24"/>
      <c r="V181" s="23" t="s">
        <v>100</v>
      </c>
      <c r="W181" s="24"/>
      <c r="X181" s="23" t="s">
        <v>95</v>
      </c>
      <c r="Y181" s="17" t="s">
        <v>381</v>
      </c>
      <c r="Z181" s="25" t="s">
        <v>1881</v>
      </c>
      <c r="AA181" s="25" t="s">
        <v>103</v>
      </c>
      <c r="AB181" s="19"/>
      <c r="AC181" s="26"/>
      <c r="AD181" s="28"/>
      <c r="AE181" s="28"/>
      <c r="AF181" s="28"/>
      <c r="AG181" s="28"/>
      <c r="AH181" s="28"/>
      <c r="AI181" s="28"/>
      <c r="AJ181" s="28"/>
      <c r="AK181" s="27">
        <v>1</v>
      </c>
      <c r="AL181" s="28"/>
      <c r="AM181" s="28"/>
      <c r="AN181" s="28"/>
      <c r="AO181" s="27">
        <v>1</v>
      </c>
      <c r="AP181" s="28"/>
      <c r="AQ181" s="28"/>
      <c r="AR181" s="27">
        <v>1</v>
      </c>
      <c r="AS181" s="28"/>
      <c r="AT181" s="28"/>
      <c r="AU181" s="28"/>
      <c r="AV181" s="28"/>
      <c r="AW181" s="28"/>
      <c r="AX181" s="28"/>
      <c r="AY181" s="28"/>
      <c r="AZ181" s="28"/>
      <c r="BA181" s="28"/>
      <c r="BB181" s="28"/>
      <c r="BC181" s="28"/>
      <c r="BD181" s="28"/>
      <c r="BE181" s="28"/>
      <c r="BF181" s="28"/>
      <c r="BG181" s="28"/>
      <c r="BH181" s="28"/>
      <c r="BI181" s="28"/>
      <c r="BJ181" s="28"/>
      <c r="BK181" s="28"/>
      <c r="BL181" s="28"/>
      <c r="BM181" s="28"/>
      <c r="BN181" s="28"/>
      <c r="BO181" s="28"/>
      <c r="BP181" s="28"/>
      <c r="BQ181" s="28"/>
      <c r="BR181" s="28"/>
      <c r="BS181" s="28"/>
      <c r="BT181" s="28"/>
      <c r="BU181" s="28"/>
      <c r="BV181" s="18">
        <f t="shared" si="0"/>
        <v>3</v>
      </c>
      <c r="BW181" s="31">
        <v>1</v>
      </c>
      <c r="BX181" s="30"/>
      <c r="BY181" s="30"/>
      <c r="BZ181" s="30"/>
      <c r="CA181" s="30"/>
      <c r="CB181" s="30"/>
      <c r="CC181" s="30"/>
      <c r="CD181" s="30"/>
      <c r="CE181" s="30"/>
      <c r="CF181" s="30"/>
      <c r="CG181" s="30"/>
      <c r="CH181" s="30"/>
      <c r="CI181" s="30"/>
      <c r="CJ181" s="31">
        <f t="shared" si="1"/>
        <v>1</v>
      </c>
      <c r="CK181" s="24"/>
      <c r="CL181" s="24"/>
      <c r="CM181" s="34"/>
      <c r="CN181" s="33" t="s">
        <v>1882</v>
      </c>
      <c r="CO181" s="15"/>
      <c r="CP181" s="15"/>
    </row>
    <row r="182" spans="1:94" x14ac:dyDescent="0.25">
      <c r="A182" s="68">
        <v>301</v>
      </c>
      <c r="B182" s="76" t="s">
        <v>1883</v>
      </c>
      <c r="C182" s="73" t="s">
        <v>1884</v>
      </c>
      <c r="D182" s="17" t="s">
        <v>1885</v>
      </c>
      <c r="E182" s="18">
        <v>1</v>
      </c>
      <c r="F182" s="17" t="s">
        <v>417</v>
      </c>
      <c r="G182" s="19"/>
      <c r="H182" s="19"/>
      <c r="I182" s="17" t="s">
        <v>1886</v>
      </c>
      <c r="J182" s="17" t="s">
        <v>1887</v>
      </c>
      <c r="K182" s="17" t="s">
        <v>94</v>
      </c>
      <c r="L182" s="16">
        <v>13</v>
      </c>
      <c r="M182" s="16">
        <v>449</v>
      </c>
      <c r="N182" s="20" t="s">
        <v>95</v>
      </c>
      <c r="O182" s="21" t="s">
        <v>1888</v>
      </c>
      <c r="P182" s="22" t="s">
        <v>1889</v>
      </c>
      <c r="Q182" s="17" t="s">
        <v>98</v>
      </c>
      <c r="R182" s="17" t="s">
        <v>99</v>
      </c>
      <c r="S182" s="23" t="s">
        <v>95</v>
      </c>
      <c r="T182" s="23" t="s">
        <v>100</v>
      </c>
      <c r="U182" s="24"/>
      <c r="V182" s="23" t="s">
        <v>100</v>
      </c>
      <c r="W182" s="24"/>
      <c r="X182" s="23" t="s">
        <v>95</v>
      </c>
      <c r="Y182" s="17" t="s">
        <v>1890</v>
      </c>
      <c r="Z182" s="25" t="s">
        <v>1891</v>
      </c>
      <c r="AA182" s="34"/>
      <c r="AB182" s="19"/>
      <c r="AC182" s="26"/>
      <c r="AD182" s="27">
        <v>1</v>
      </c>
      <c r="AE182" s="27">
        <v>1</v>
      </c>
      <c r="AF182" s="28"/>
      <c r="AG182" s="28"/>
      <c r="AH182" s="28"/>
      <c r="AI182" s="27">
        <v>1</v>
      </c>
      <c r="AJ182" s="28"/>
      <c r="AK182" s="28"/>
      <c r="AL182" s="28"/>
      <c r="AM182" s="28"/>
      <c r="AN182" s="28"/>
      <c r="AO182" s="28"/>
      <c r="AP182" s="27">
        <v>1</v>
      </c>
      <c r="AQ182" s="28"/>
      <c r="AR182" s="27">
        <v>1</v>
      </c>
      <c r="AS182" s="28"/>
      <c r="AT182" s="28"/>
      <c r="AU182" s="28"/>
      <c r="AV182" s="28"/>
      <c r="AW182" s="28"/>
      <c r="AX182" s="28"/>
      <c r="AY182" s="28"/>
      <c r="AZ182" s="28"/>
      <c r="BA182" s="28"/>
      <c r="BB182" s="28"/>
      <c r="BC182" s="28"/>
      <c r="BD182" s="28"/>
      <c r="BE182" s="28"/>
      <c r="BF182" s="28"/>
      <c r="BG182" s="28"/>
      <c r="BH182" s="27">
        <v>1</v>
      </c>
      <c r="BI182" s="28"/>
      <c r="BJ182" s="28"/>
      <c r="BK182" s="28"/>
      <c r="BL182" s="28"/>
      <c r="BM182" s="28"/>
      <c r="BN182" s="28"/>
      <c r="BO182" s="28"/>
      <c r="BP182" s="28"/>
      <c r="BQ182" s="28"/>
      <c r="BR182" s="28"/>
      <c r="BS182" s="28"/>
      <c r="BT182" s="28"/>
      <c r="BU182" s="28"/>
      <c r="BV182" s="18">
        <f t="shared" si="0"/>
        <v>6</v>
      </c>
      <c r="BW182" s="31">
        <v>1</v>
      </c>
      <c r="BX182" s="31">
        <v>1</v>
      </c>
      <c r="BY182" s="31">
        <v>1</v>
      </c>
      <c r="BZ182" s="30"/>
      <c r="CA182" s="31">
        <v>1</v>
      </c>
      <c r="CB182" s="31">
        <v>1</v>
      </c>
      <c r="CC182" s="31">
        <v>1</v>
      </c>
      <c r="CD182" s="30"/>
      <c r="CE182" s="30"/>
      <c r="CF182" s="30"/>
      <c r="CG182" s="30"/>
      <c r="CH182" s="31">
        <v>1</v>
      </c>
      <c r="CI182" s="30"/>
      <c r="CJ182" s="31">
        <f t="shared" si="1"/>
        <v>7</v>
      </c>
      <c r="CK182" s="24"/>
      <c r="CL182" s="32">
        <v>1</v>
      </c>
      <c r="CM182" s="34"/>
      <c r="CN182" s="33" t="s">
        <v>1892</v>
      </c>
      <c r="CO182" s="33" t="s">
        <v>103</v>
      </c>
      <c r="CP182" s="15"/>
    </row>
    <row r="183" spans="1:94" x14ac:dyDescent="0.25">
      <c r="A183" s="77">
        <v>93</v>
      </c>
      <c r="B183" s="76" t="s">
        <v>1893</v>
      </c>
      <c r="C183" s="73" t="s">
        <v>1894</v>
      </c>
      <c r="D183" s="17" t="s">
        <v>255</v>
      </c>
      <c r="E183" s="17" t="s">
        <v>1895</v>
      </c>
      <c r="F183" s="17" t="s">
        <v>1896</v>
      </c>
      <c r="G183" s="17" t="s">
        <v>1897</v>
      </c>
      <c r="H183" s="17" t="s">
        <v>1898</v>
      </c>
      <c r="I183" s="17" t="s">
        <v>1899</v>
      </c>
      <c r="J183" s="17" t="s">
        <v>1900</v>
      </c>
      <c r="K183" s="17" t="s">
        <v>94</v>
      </c>
      <c r="L183" s="16">
        <v>27</v>
      </c>
      <c r="M183" s="16">
        <v>137</v>
      </c>
      <c r="N183" s="20" t="s">
        <v>95</v>
      </c>
      <c r="O183" s="21" t="s">
        <v>1901</v>
      </c>
      <c r="P183" s="22" t="s">
        <v>1902</v>
      </c>
      <c r="Q183" s="17" t="s">
        <v>98</v>
      </c>
      <c r="R183" s="17" t="s">
        <v>99</v>
      </c>
      <c r="S183" s="23" t="s">
        <v>95</v>
      </c>
      <c r="T183" s="23" t="s">
        <v>95</v>
      </c>
      <c r="U183" s="24"/>
      <c r="V183" s="23" t="s">
        <v>100</v>
      </c>
      <c r="W183" s="24"/>
      <c r="X183" s="23" t="s">
        <v>95</v>
      </c>
      <c r="Y183" s="17" t="s">
        <v>1903</v>
      </c>
      <c r="Z183" s="25" t="s">
        <v>1904</v>
      </c>
      <c r="AA183" s="25" t="s">
        <v>1905</v>
      </c>
      <c r="AB183" s="17" t="s">
        <v>1906</v>
      </c>
      <c r="AC183" s="26"/>
      <c r="AD183" s="28"/>
      <c r="AE183" s="28"/>
      <c r="AF183" s="28"/>
      <c r="AG183" s="28"/>
      <c r="AH183" s="28"/>
      <c r="AI183" s="28"/>
      <c r="AJ183" s="28"/>
      <c r="AK183" s="28"/>
      <c r="AL183" s="28"/>
      <c r="AM183" s="28"/>
      <c r="AN183" s="28"/>
      <c r="AO183" s="28"/>
      <c r="AP183" s="27">
        <v>1</v>
      </c>
      <c r="AQ183" s="28"/>
      <c r="AR183" s="27">
        <v>1</v>
      </c>
      <c r="AS183" s="28"/>
      <c r="AT183" s="28"/>
      <c r="AU183" s="28"/>
      <c r="AV183" s="28"/>
      <c r="AW183" s="28"/>
      <c r="AX183" s="28"/>
      <c r="AY183" s="28"/>
      <c r="AZ183" s="28"/>
      <c r="BA183" s="28"/>
      <c r="BB183" s="28"/>
      <c r="BC183" s="28"/>
      <c r="BD183" s="28"/>
      <c r="BE183" s="28"/>
      <c r="BF183" s="28"/>
      <c r="BG183" s="28"/>
      <c r="BH183" s="28"/>
      <c r="BI183" s="28"/>
      <c r="BJ183" s="28"/>
      <c r="BK183" s="28"/>
      <c r="BL183" s="28"/>
      <c r="BM183" s="28"/>
      <c r="BN183" s="28"/>
      <c r="BO183" s="28"/>
      <c r="BP183" s="28"/>
      <c r="BQ183" s="28"/>
      <c r="BR183" s="28"/>
      <c r="BS183" s="28"/>
      <c r="BT183" s="28"/>
      <c r="BU183" s="28"/>
      <c r="BV183" s="18">
        <f t="shared" si="0"/>
        <v>2</v>
      </c>
      <c r="BW183" s="31">
        <v>1</v>
      </c>
      <c r="BX183" s="31">
        <v>1</v>
      </c>
      <c r="BY183" s="31">
        <v>1</v>
      </c>
      <c r="BZ183" s="31">
        <v>1</v>
      </c>
      <c r="CA183" s="30"/>
      <c r="CB183" s="30"/>
      <c r="CC183" s="30"/>
      <c r="CD183" s="30"/>
      <c r="CE183" s="30"/>
      <c r="CF183" s="30"/>
      <c r="CG183" s="30"/>
      <c r="CH183" s="30"/>
      <c r="CI183" s="30"/>
      <c r="CJ183" s="31">
        <f t="shared" si="1"/>
        <v>4</v>
      </c>
      <c r="CK183" s="32">
        <v>1</v>
      </c>
      <c r="CL183" s="24"/>
      <c r="CM183" s="25" t="s">
        <v>1907</v>
      </c>
      <c r="CN183" s="33" t="s">
        <v>1908</v>
      </c>
      <c r="CO183" s="15"/>
      <c r="CP183" s="15"/>
    </row>
    <row r="184" spans="1:94" x14ac:dyDescent="0.25">
      <c r="A184" s="68">
        <v>643</v>
      </c>
      <c r="B184" s="76" t="s">
        <v>1909</v>
      </c>
      <c r="C184" s="73" t="s">
        <v>1910</v>
      </c>
      <c r="D184" s="17" t="s">
        <v>99</v>
      </c>
      <c r="E184" s="19"/>
      <c r="F184" s="19"/>
      <c r="G184" s="19"/>
      <c r="H184" s="19"/>
      <c r="I184" s="17" t="s">
        <v>1911</v>
      </c>
      <c r="J184" s="17" t="s">
        <v>1912</v>
      </c>
      <c r="K184" s="17" t="s">
        <v>94</v>
      </c>
      <c r="L184" s="16">
        <v>22</v>
      </c>
      <c r="M184" s="16">
        <v>935</v>
      </c>
      <c r="N184" s="20" t="s">
        <v>95</v>
      </c>
      <c r="O184" s="25" t="s">
        <v>1901</v>
      </c>
      <c r="P184" s="22" t="s">
        <v>1913</v>
      </c>
      <c r="Q184" s="17" t="s">
        <v>98</v>
      </c>
      <c r="R184" s="17" t="s">
        <v>99</v>
      </c>
      <c r="S184" s="23" t="s">
        <v>100</v>
      </c>
      <c r="T184" s="23" t="s">
        <v>100</v>
      </c>
      <c r="U184" s="23" t="s">
        <v>827</v>
      </c>
      <c r="V184" s="23" t="s">
        <v>100</v>
      </c>
      <c r="W184" s="24"/>
      <c r="X184" s="23" t="s">
        <v>95</v>
      </c>
      <c r="Y184" s="17" t="s">
        <v>1914</v>
      </c>
      <c r="Z184" s="25" t="s">
        <v>1915</v>
      </c>
      <c r="AA184" s="34"/>
      <c r="AB184" s="19"/>
      <c r="AC184" s="26"/>
      <c r="AD184" s="28"/>
      <c r="AE184" s="27">
        <v>1</v>
      </c>
      <c r="AF184" s="28"/>
      <c r="AG184" s="28"/>
      <c r="AH184" s="28"/>
      <c r="AI184" s="28"/>
      <c r="AJ184" s="28"/>
      <c r="AK184" s="28"/>
      <c r="AL184" s="28"/>
      <c r="AM184" s="28"/>
      <c r="AN184" s="28"/>
      <c r="AO184" s="28"/>
      <c r="AP184" s="27">
        <v>1</v>
      </c>
      <c r="AQ184" s="28"/>
      <c r="AR184" s="27">
        <v>1</v>
      </c>
      <c r="AS184" s="28"/>
      <c r="AT184" s="28"/>
      <c r="AU184" s="28"/>
      <c r="AV184" s="28"/>
      <c r="AW184" s="28"/>
      <c r="AX184" s="28"/>
      <c r="AY184" s="28"/>
      <c r="AZ184" s="28"/>
      <c r="BA184" s="28"/>
      <c r="BB184" s="28"/>
      <c r="BC184" s="28"/>
      <c r="BD184" s="28"/>
      <c r="BE184" s="28"/>
      <c r="BF184" s="28"/>
      <c r="BG184" s="28"/>
      <c r="BH184" s="28"/>
      <c r="BI184" s="28"/>
      <c r="BJ184" s="28"/>
      <c r="BK184" s="28"/>
      <c r="BL184" s="28"/>
      <c r="BM184" s="28"/>
      <c r="BN184" s="28"/>
      <c r="BO184" s="28"/>
      <c r="BP184" s="28"/>
      <c r="BQ184" s="28"/>
      <c r="BR184" s="28"/>
      <c r="BS184" s="28"/>
      <c r="BT184" s="28"/>
      <c r="BU184" s="28"/>
      <c r="BV184" s="18">
        <f t="shared" si="0"/>
        <v>3</v>
      </c>
      <c r="BW184" s="31">
        <v>1</v>
      </c>
      <c r="BX184" s="30"/>
      <c r="BY184" s="30"/>
      <c r="BZ184" s="30"/>
      <c r="CA184" s="30"/>
      <c r="CB184" s="30"/>
      <c r="CC184" s="30"/>
      <c r="CD184" s="30"/>
      <c r="CE184" s="30"/>
      <c r="CF184" s="30"/>
      <c r="CG184" s="30"/>
      <c r="CH184" s="30"/>
      <c r="CI184" s="30"/>
      <c r="CJ184" s="31">
        <f t="shared" si="1"/>
        <v>1</v>
      </c>
      <c r="CK184" s="32">
        <v>1</v>
      </c>
      <c r="CL184" s="24"/>
      <c r="CM184" s="25" t="s">
        <v>1916</v>
      </c>
      <c r="CN184" s="33" t="s">
        <v>1917</v>
      </c>
      <c r="CO184" s="33" t="s">
        <v>103</v>
      </c>
      <c r="CP184" s="15"/>
    </row>
    <row r="185" spans="1:94" x14ac:dyDescent="0.25">
      <c r="A185" s="68">
        <v>180</v>
      </c>
      <c r="B185" s="76" t="s">
        <v>1918</v>
      </c>
      <c r="C185" s="73" t="s">
        <v>1919</v>
      </c>
      <c r="D185" s="17" t="s">
        <v>99</v>
      </c>
      <c r="E185" s="18">
        <v>5</v>
      </c>
      <c r="F185" s="17" t="s">
        <v>1920</v>
      </c>
      <c r="G185" s="19"/>
      <c r="H185" s="19"/>
      <c r="I185" s="17" t="s">
        <v>1921</v>
      </c>
      <c r="J185" s="17" t="s">
        <v>1922</v>
      </c>
      <c r="K185" s="17" t="s">
        <v>94</v>
      </c>
      <c r="L185" s="16">
        <v>15</v>
      </c>
      <c r="M185" s="16">
        <v>271</v>
      </c>
      <c r="N185" s="45" t="s">
        <v>95</v>
      </c>
      <c r="O185" s="25" t="s">
        <v>1901</v>
      </c>
      <c r="P185" s="55" t="s">
        <v>1923</v>
      </c>
      <c r="Q185" s="17" t="s">
        <v>98</v>
      </c>
      <c r="R185" s="17" t="s">
        <v>99</v>
      </c>
      <c r="S185" s="56" t="s">
        <v>95</v>
      </c>
      <c r="T185" s="56" t="s">
        <v>100</v>
      </c>
      <c r="U185" s="57"/>
      <c r="V185" s="56" t="s">
        <v>100</v>
      </c>
      <c r="W185" s="57"/>
      <c r="X185" s="56" t="s">
        <v>95</v>
      </c>
      <c r="Y185" s="17" t="s">
        <v>1924</v>
      </c>
      <c r="Z185" s="25" t="s">
        <v>1925</v>
      </c>
      <c r="AA185" s="25" t="s">
        <v>103</v>
      </c>
      <c r="AB185" s="19"/>
      <c r="AC185" s="58"/>
      <c r="AD185" s="59"/>
      <c r="AE185" s="60">
        <v>1</v>
      </c>
      <c r="AF185" s="59"/>
      <c r="AG185" s="59"/>
      <c r="AH185" s="59"/>
      <c r="AI185" s="59"/>
      <c r="AJ185" s="59"/>
      <c r="AK185" s="59"/>
      <c r="AL185" s="59"/>
      <c r="AM185" s="59"/>
      <c r="AN185" s="59"/>
      <c r="AO185" s="59"/>
      <c r="AP185" s="60">
        <v>1</v>
      </c>
      <c r="AQ185" s="59"/>
      <c r="AR185" s="60">
        <v>1</v>
      </c>
      <c r="AS185" s="59"/>
      <c r="AT185" s="59"/>
      <c r="AU185" s="59"/>
      <c r="AV185" s="59"/>
      <c r="AW185" s="59"/>
      <c r="AX185" s="59"/>
      <c r="AY185" s="59"/>
      <c r="AZ185" s="59"/>
      <c r="BA185" s="59"/>
      <c r="BB185" s="59"/>
      <c r="BC185" s="59"/>
      <c r="BD185" s="59"/>
      <c r="BE185" s="59"/>
      <c r="BF185" s="59"/>
      <c r="BG185" s="59"/>
      <c r="BH185" s="59"/>
      <c r="BI185" s="59"/>
      <c r="BJ185" s="59"/>
      <c r="BK185" s="59"/>
      <c r="BL185" s="59"/>
      <c r="BM185" s="59"/>
      <c r="BN185" s="59"/>
      <c r="BO185" s="59"/>
      <c r="BP185" s="59"/>
      <c r="BQ185" s="59"/>
      <c r="BR185" s="59"/>
      <c r="BS185" s="59"/>
      <c r="BT185" s="59"/>
      <c r="BU185" s="59"/>
      <c r="BV185" s="18">
        <f t="shared" si="0"/>
        <v>3</v>
      </c>
      <c r="BW185" s="31">
        <v>1</v>
      </c>
      <c r="BX185" s="30"/>
      <c r="BY185" s="31">
        <v>1</v>
      </c>
      <c r="BZ185" s="31">
        <v>1</v>
      </c>
      <c r="CA185" s="61"/>
      <c r="CB185" s="61"/>
      <c r="CC185" s="61"/>
      <c r="CD185" s="61"/>
      <c r="CE185" s="62">
        <v>1</v>
      </c>
      <c r="CF185" s="61"/>
      <c r="CG185" s="61"/>
      <c r="CH185" s="61"/>
      <c r="CI185" s="61"/>
      <c r="CJ185" s="62">
        <f t="shared" si="1"/>
        <v>4</v>
      </c>
      <c r="CK185" s="63">
        <v>1</v>
      </c>
      <c r="CL185" s="57"/>
      <c r="CM185" s="25" t="s">
        <v>1926</v>
      </c>
      <c r="CN185" s="64" t="s">
        <v>1927</v>
      </c>
      <c r="CO185" s="64" t="s">
        <v>103</v>
      </c>
      <c r="CP185" s="65"/>
    </row>
    <row r="186" spans="1:94" x14ac:dyDescent="0.25">
      <c r="A186" s="66"/>
      <c r="B186" s="66"/>
      <c r="C186" s="66"/>
      <c r="D186" s="19"/>
      <c r="E186" s="19"/>
      <c r="F186" s="19"/>
      <c r="G186" s="66"/>
      <c r="H186" s="66"/>
      <c r="I186" s="66"/>
      <c r="J186" s="66"/>
      <c r="K186" s="66"/>
      <c r="L186" s="66"/>
      <c r="M186" s="66"/>
      <c r="N186" s="66"/>
      <c r="O186" s="66"/>
      <c r="P186" s="66"/>
      <c r="Q186" s="66"/>
      <c r="R186" s="66"/>
      <c r="S186" s="66"/>
      <c r="T186" s="66"/>
      <c r="U186" s="66"/>
      <c r="V186" s="66"/>
      <c r="W186" s="66"/>
      <c r="X186" s="66"/>
      <c r="Y186" s="66"/>
      <c r="Z186" s="66"/>
      <c r="AA186" s="66"/>
      <c r="AB186" s="66"/>
      <c r="AC186" s="66"/>
      <c r="AD186" s="66"/>
      <c r="AE186" s="66"/>
      <c r="AF186" s="66"/>
      <c r="AG186" s="66"/>
      <c r="AH186" s="66"/>
      <c r="AI186" s="66"/>
      <c r="AJ186" s="66"/>
      <c r="AK186" s="66"/>
      <c r="AL186" s="66"/>
      <c r="AM186" s="66"/>
      <c r="AN186" s="66"/>
      <c r="AO186" s="66"/>
      <c r="AP186" s="66"/>
      <c r="AQ186" s="66"/>
      <c r="AR186" s="66"/>
      <c r="AS186" s="66"/>
      <c r="AT186" s="66"/>
      <c r="AU186" s="66"/>
      <c r="AV186" s="66"/>
      <c r="AW186" s="66"/>
      <c r="AX186" s="66"/>
      <c r="AY186" s="66"/>
      <c r="AZ186" s="66"/>
      <c r="BA186" s="66"/>
      <c r="BB186" s="66"/>
      <c r="BC186" s="66"/>
      <c r="BD186" s="66"/>
      <c r="BE186" s="66"/>
      <c r="BF186" s="66"/>
      <c r="BG186" s="66"/>
      <c r="BH186" s="66"/>
      <c r="BI186" s="66"/>
      <c r="BJ186" s="66"/>
      <c r="BK186" s="66"/>
      <c r="BL186" s="66"/>
      <c r="BM186" s="66"/>
      <c r="BN186" s="66"/>
      <c r="BO186" s="66"/>
      <c r="BP186" s="66"/>
      <c r="BQ186" s="66"/>
      <c r="BR186" s="66"/>
      <c r="BS186" s="66"/>
      <c r="BT186" s="66"/>
      <c r="BU186" s="66"/>
      <c r="BV186" s="66"/>
      <c r="BW186" s="66"/>
      <c r="BX186" s="66"/>
      <c r="BY186" s="66"/>
      <c r="BZ186" s="66"/>
      <c r="CA186" s="66"/>
      <c r="CB186" s="66"/>
      <c r="CC186" s="66"/>
      <c r="CD186" s="66"/>
      <c r="CE186" s="66"/>
      <c r="CF186" s="66"/>
      <c r="CG186" s="66"/>
      <c r="CH186" s="66"/>
      <c r="CI186" s="66"/>
      <c r="CJ186" s="66"/>
      <c r="CK186" s="66"/>
      <c r="CL186" s="66"/>
      <c r="CM186" s="66"/>
      <c r="CN186" s="66"/>
      <c r="CO186" s="66"/>
      <c r="CP186" s="66"/>
    </row>
    <row r="187" spans="1:94" x14ac:dyDescent="0.25">
      <c r="A187" s="66"/>
      <c r="B187" s="66"/>
      <c r="C187" s="66"/>
      <c r="D187" s="19"/>
      <c r="E187" s="19"/>
      <c r="F187" s="19"/>
      <c r="G187" s="66"/>
      <c r="H187" s="66"/>
      <c r="I187" s="66"/>
      <c r="J187" s="66"/>
      <c r="K187" s="66"/>
      <c r="L187" s="67"/>
      <c r="M187" s="66"/>
      <c r="N187" s="66"/>
      <c r="O187" s="66"/>
      <c r="P187" s="66"/>
      <c r="Q187" s="66"/>
      <c r="R187" s="66"/>
      <c r="S187" s="68">
        <f t="shared" ref="S187:T187" si="2">COUNTIF(S2:S185,"Y")</f>
        <v>154</v>
      </c>
      <c r="T187" s="68">
        <f t="shared" si="2"/>
        <v>89</v>
      </c>
      <c r="U187" s="66"/>
      <c r="V187" s="68">
        <f>COUNTIF(V2:V185,"Y")</f>
        <v>61</v>
      </c>
      <c r="W187" s="66"/>
      <c r="X187" s="68">
        <f>COUNTIF(X2:X185,"Y")</f>
        <v>184</v>
      </c>
      <c r="Y187" s="66"/>
      <c r="Z187" s="66"/>
      <c r="AA187" s="66"/>
      <c r="AB187" s="66"/>
      <c r="AC187" s="73" t="s">
        <v>83</v>
      </c>
      <c r="AD187" s="68">
        <f t="shared" ref="AD187:BT187" si="3">SUM(AD2:AD185)</f>
        <v>52</v>
      </c>
      <c r="AE187" s="68">
        <f t="shared" si="3"/>
        <v>77</v>
      </c>
      <c r="AF187" s="68">
        <f t="shared" si="3"/>
        <v>103</v>
      </c>
      <c r="AG187" s="68">
        <f t="shared" si="3"/>
        <v>67</v>
      </c>
      <c r="AH187" s="68">
        <f t="shared" si="3"/>
        <v>20</v>
      </c>
      <c r="AI187" s="68">
        <f t="shared" si="3"/>
        <v>45</v>
      </c>
      <c r="AJ187" s="68">
        <f t="shared" si="3"/>
        <v>21</v>
      </c>
      <c r="AK187" s="68">
        <f t="shared" si="3"/>
        <v>41</v>
      </c>
      <c r="AL187" s="68">
        <f t="shared" si="3"/>
        <v>46</v>
      </c>
      <c r="AM187" s="68">
        <f t="shared" si="3"/>
        <v>18</v>
      </c>
      <c r="AN187" s="68">
        <f t="shared" si="3"/>
        <v>17</v>
      </c>
      <c r="AO187" s="68">
        <f t="shared" si="3"/>
        <v>61</v>
      </c>
      <c r="AP187" s="68">
        <f t="shared" si="3"/>
        <v>33</v>
      </c>
      <c r="AQ187" s="68">
        <f t="shared" si="3"/>
        <v>22</v>
      </c>
      <c r="AR187" s="68">
        <f t="shared" si="3"/>
        <v>24</v>
      </c>
      <c r="AS187" s="68">
        <f t="shared" si="3"/>
        <v>16</v>
      </c>
      <c r="AT187" s="68">
        <f t="shared" si="3"/>
        <v>9</v>
      </c>
      <c r="AU187" s="68">
        <f t="shared" si="3"/>
        <v>15</v>
      </c>
      <c r="AV187" s="68">
        <f t="shared" si="3"/>
        <v>8</v>
      </c>
      <c r="AW187" s="68">
        <f t="shared" si="3"/>
        <v>4</v>
      </c>
      <c r="AX187" s="68">
        <f t="shared" si="3"/>
        <v>3</v>
      </c>
      <c r="AY187" s="68">
        <f t="shared" si="3"/>
        <v>3</v>
      </c>
      <c r="AZ187" s="68">
        <f t="shared" si="3"/>
        <v>5</v>
      </c>
      <c r="BA187" s="68">
        <f t="shared" si="3"/>
        <v>10</v>
      </c>
      <c r="BB187" s="68">
        <f t="shared" si="3"/>
        <v>8</v>
      </c>
      <c r="BC187" s="68">
        <f t="shared" si="3"/>
        <v>2</v>
      </c>
      <c r="BD187" s="68">
        <f t="shared" si="3"/>
        <v>6</v>
      </c>
      <c r="BE187" s="68">
        <f t="shared" si="3"/>
        <v>6</v>
      </c>
      <c r="BF187" s="68">
        <f t="shared" si="3"/>
        <v>21</v>
      </c>
      <c r="BG187" s="68">
        <f t="shared" si="3"/>
        <v>31</v>
      </c>
      <c r="BH187" s="68">
        <f t="shared" si="3"/>
        <v>5</v>
      </c>
      <c r="BI187" s="68">
        <f t="shared" si="3"/>
        <v>13</v>
      </c>
      <c r="BJ187" s="68">
        <f t="shared" si="3"/>
        <v>5</v>
      </c>
      <c r="BK187" s="68">
        <f t="shared" si="3"/>
        <v>6</v>
      </c>
      <c r="BL187" s="68">
        <f t="shared" si="3"/>
        <v>12</v>
      </c>
      <c r="BM187" s="68">
        <f t="shared" si="3"/>
        <v>4</v>
      </c>
      <c r="BN187" s="68">
        <f t="shared" si="3"/>
        <v>12</v>
      </c>
      <c r="BO187" s="68">
        <f t="shared" si="3"/>
        <v>4</v>
      </c>
      <c r="BP187" s="68">
        <f t="shared" si="3"/>
        <v>3</v>
      </c>
      <c r="BQ187" s="68">
        <f t="shared" si="3"/>
        <v>6</v>
      </c>
      <c r="BR187" s="68">
        <f t="shared" si="3"/>
        <v>2</v>
      </c>
      <c r="BS187" s="68">
        <f t="shared" si="3"/>
        <v>2</v>
      </c>
      <c r="BT187" s="68">
        <f t="shared" si="3"/>
        <v>22</v>
      </c>
      <c r="BU187" s="66"/>
      <c r="BV187" s="68">
        <f>COUNTIF(BV2:BV185,"0")</f>
        <v>11</v>
      </c>
      <c r="BW187" s="68">
        <f t="shared" ref="BW187:CL187" si="4">SUM(BW3:BW185)</f>
        <v>103</v>
      </c>
      <c r="BX187" s="68">
        <f t="shared" si="4"/>
        <v>52</v>
      </c>
      <c r="BY187" s="68">
        <f t="shared" si="4"/>
        <v>75</v>
      </c>
      <c r="BZ187" s="68">
        <f t="shared" si="4"/>
        <v>61</v>
      </c>
      <c r="CA187" s="68">
        <f t="shared" si="4"/>
        <v>45</v>
      </c>
      <c r="CB187" s="68">
        <f t="shared" si="4"/>
        <v>12</v>
      </c>
      <c r="CC187" s="68">
        <f t="shared" si="4"/>
        <v>19</v>
      </c>
      <c r="CD187" s="68">
        <f t="shared" si="4"/>
        <v>48</v>
      </c>
      <c r="CE187" s="68">
        <f t="shared" si="4"/>
        <v>22</v>
      </c>
      <c r="CF187" s="68">
        <f t="shared" si="4"/>
        <v>5</v>
      </c>
      <c r="CG187" s="68">
        <f t="shared" si="4"/>
        <v>11</v>
      </c>
      <c r="CH187" s="68">
        <f t="shared" si="4"/>
        <v>4</v>
      </c>
      <c r="CI187" s="68">
        <f t="shared" si="4"/>
        <v>0</v>
      </c>
      <c r="CJ187" s="68">
        <f t="shared" si="4"/>
        <v>457</v>
      </c>
      <c r="CK187" s="68">
        <f t="shared" si="4"/>
        <v>77</v>
      </c>
      <c r="CL187" s="68">
        <f t="shared" si="4"/>
        <v>65</v>
      </c>
      <c r="CM187" s="66"/>
      <c r="CN187" s="66"/>
      <c r="CO187" s="66"/>
      <c r="CP187" s="66"/>
    </row>
    <row r="188" spans="1:94" x14ac:dyDescent="0.25">
      <c r="A188" s="66"/>
      <c r="B188" s="66"/>
      <c r="C188" s="66"/>
      <c r="D188" s="19"/>
      <c r="E188" s="19"/>
      <c r="F188" s="19"/>
      <c r="G188" s="66"/>
      <c r="H188" s="66"/>
      <c r="I188" s="66"/>
      <c r="J188" s="66"/>
      <c r="K188" s="66"/>
      <c r="L188" s="67"/>
      <c r="M188" s="66"/>
      <c r="N188" s="66"/>
      <c r="O188" s="66"/>
      <c r="P188" s="66"/>
      <c r="Q188" s="66"/>
      <c r="R188" s="66"/>
      <c r="S188" s="69">
        <f t="shared" ref="S188:T188" si="5">S187/184</f>
        <v>0.83695652173913049</v>
      </c>
      <c r="T188" s="69">
        <f t="shared" si="5"/>
        <v>0.48369565217391303</v>
      </c>
      <c r="U188" s="70"/>
      <c r="V188" s="69">
        <f>V187/184</f>
        <v>0.33152173913043476</v>
      </c>
      <c r="W188" s="70"/>
      <c r="X188" s="69">
        <f>X187/184</f>
        <v>1</v>
      </c>
      <c r="Y188" s="66"/>
      <c r="Z188" s="66"/>
      <c r="AA188" s="66"/>
      <c r="AB188" s="66"/>
      <c r="AC188" s="66"/>
      <c r="AD188" s="69">
        <f t="shared" ref="AD188:BS188" si="6">AD187/184</f>
        <v>0.28260869565217389</v>
      </c>
      <c r="AE188" s="69">
        <f t="shared" si="6"/>
        <v>0.41847826086956524</v>
      </c>
      <c r="AF188" s="69">
        <f t="shared" si="6"/>
        <v>0.55978260869565222</v>
      </c>
      <c r="AG188" s="69">
        <f t="shared" si="6"/>
        <v>0.3641304347826087</v>
      </c>
      <c r="AH188" s="69">
        <f t="shared" si="6"/>
        <v>0.10869565217391304</v>
      </c>
      <c r="AI188" s="69">
        <f t="shared" si="6"/>
        <v>0.24456521739130435</v>
      </c>
      <c r="AJ188" s="69">
        <f t="shared" si="6"/>
        <v>0.11413043478260869</v>
      </c>
      <c r="AK188" s="69">
        <f t="shared" si="6"/>
        <v>0.22282608695652173</v>
      </c>
      <c r="AL188" s="69">
        <f t="shared" si="6"/>
        <v>0.25</v>
      </c>
      <c r="AM188" s="69">
        <f t="shared" si="6"/>
        <v>9.7826086956521743E-2</v>
      </c>
      <c r="AN188" s="69">
        <f t="shared" si="6"/>
        <v>9.2391304347826081E-2</v>
      </c>
      <c r="AO188" s="69">
        <f t="shared" si="6"/>
        <v>0.33152173913043476</v>
      </c>
      <c r="AP188" s="69">
        <f t="shared" si="6"/>
        <v>0.17934782608695651</v>
      </c>
      <c r="AQ188" s="69">
        <f t="shared" si="6"/>
        <v>0.11956521739130435</v>
      </c>
      <c r="AR188" s="69">
        <f t="shared" si="6"/>
        <v>0.13043478260869565</v>
      </c>
      <c r="AS188" s="69">
        <f t="shared" si="6"/>
        <v>8.6956521739130432E-2</v>
      </c>
      <c r="AT188" s="69">
        <f t="shared" si="6"/>
        <v>4.8913043478260872E-2</v>
      </c>
      <c r="AU188" s="69">
        <f t="shared" si="6"/>
        <v>8.1521739130434784E-2</v>
      </c>
      <c r="AV188" s="69">
        <f t="shared" si="6"/>
        <v>4.3478260869565216E-2</v>
      </c>
      <c r="AW188" s="69">
        <f t="shared" si="6"/>
        <v>2.1739130434782608E-2</v>
      </c>
      <c r="AX188" s="69">
        <f t="shared" si="6"/>
        <v>1.6304347826086956E-2</v>
      </c>
      <c r="AY188" s="69">
        <f t="shared" si="6"/>
        <v>1.6304347826086956E-2</v>
      </c>
      <c r="AZ188" s="69">
        <f t="shared" si="6"/>
        <v>2.717391304347826E-2</v>
      </c>
      <c r="BA188" s="69">
        <f t="shared" si="6"/>
        <v>5.434782608695652E-2</v>
      </c>
      <c r="BB188" s="69">
        <f t="shared" si="6"/>
        <v>4.3478260869565216E-2</v>
      </c>
      <c r="BC188" s="69">
        <f t="shared" si="6"/>
        <v>1.0869565217391304E-2</v>
      </c>
      <c r="BD188" s="69">
        <f t="shared" si="6"/>
        <v>3.2608695652173912E-2</v>
      </c>
      <c r="BE188" s="69">
        <f t="shared" si="6"/>
        <v>3.2608695652173912E-2</v>
      </c>
      <c r="BF188" s="69">
        <f t="shared" si="6"/>
        <v>0.11413043478260869</v>
      </c>
      <c r="BG188" s="69">
        <f t="shared" si="6"/>
        <v>0.16847826086956522</v>
      </c>
      <c r="BH188" s="69">
        <f t="shared" si="6"/>
        <v>2.717391304347826E-2</v>
      </c>
      <c r="BI188" s="69">
        <f t="shared" si="6"/>
        <v>7.0652173913043473E-2</v>
      </c>
      <c r="BJ188" s="69">
        <f t="shared" si="6"/>
        <v>2.717391304347826E-2</v>
      </c>
      <c r="BK188" s="69">
        <f t="shared" si="6"/>
        <v>3.2608695652173912E-2</v>
      </c>
      <c r="BL188" s="69">
        <f t="shared" si="6"/>
        <v>6.5217391304347824E-2</v>
      </c>
      <c r="BM188" s="69">
        <f t="shared" si="6"/>
        <v>2.1739130434782608E-2</v>
      </c>
      <c r="BN188" s="69">
        <f t="shared" si="6"/>
        <v>6.5217391304347824E-2</v>
      </c>
      <c r="BO188" s="69">
        <f t="shared" si="6"/>
        <v>2.1739130434782608E-2</v>
      </c>
      <c r="BP188" s="69">
        <f t="shared" si="6"/>
        <v>1.6304347826086956E-2</v>
      </c>
      <c r="BQ188" s="69">
        <f t="shared" si="6"/>
        <v>3.2608695652173912E-2</v>
      </c>
      <c r="BR188" s="69">
        <f t="shared" si="6"/>
        <v>1.0869565217391304E-2</v>
      </c>
      <c r="BS188" s="69">
        <f t="shared" si="6"/>
        <v>1.0869565217391304E-2</v>
      </c>
      <c r="BT188" s="66"/>
      <c r="BU188" s="66"/>
      <c r="BV188" s="68">
        <f>184-BV187</f>
        <v>173</v>
      </c>
      <c r="BW188" s="69">
        <f t="shared" ref="BW188:CH188" si="7">BW187/184</f>
        <v>0.55978260869565222</v>
      </c>
      <c r="BX188" s="69">
        <f t="shared" si="7"/>
        <v>0.28260869565217389</v>
      </c>
      <c r="BY188" s="69">
        <f t="shared" si="7"/>
        <v>0.40760869565217389</v>
      </c>
      <c r="BZ188" s="69">
        <f t="shared" si="7"/>
        <v>0.33152173913043476</v>
      </c>
      <c r="CA188" s="69">
        <f t="shared" si="7"/>
        <v>0.24456521739130435</v>
      </c>
      <c r="CB188" s="69">
        <f t="shared" si="7"/>
        <v>6.5217391304347824E-2</v>
      </c>
      <c r="CC188" s="69">
        <f t="shared" si="7"/>
        <v>0.10326086956521739</v>
      </c>
      <c r="CD188" s="69">
        <f t="shared" si="7"/>
        <v>0.2608695652173913</v>
      </c>
      <c r="CE188" s="69">
        <f t="shared" si="7"/>
        <v>0.11956521739130435</v>
      </c>
      <c r="CF188" s="69">
        <f t="shared" si="7"/>
        <v>2.717391304347826E-2</v>
      </c>
      <c r="CG188" s="69">
        <f t="shared" si="7"/>
        <v>5.9782608695652176E-2</v>
      </c>
      <c r="CH188" s="69">
        <f t="shared" si="7"/>
        <v>2.1739130434782608E-2</v>
      </c>
      <c r="CI188" s="66"/>
      <c r="CJ188" s="68">
        <f>COUNTIF(CJ2:CJ185,"0")</f>
        <v>29</v>
      </c>
      <c r="CK188" s="69">
        <f t="shared" ref="CK188:CL188" si="8">CK187/184</f>
        <v>0.41847826086956524</v>
      </c>
      <c r="CL188" s="69">
        <f t="shared" si="8"/>
        <v>0.35326086956521741</v>
      </c>
      <c r="CM188" s="66"/>
      <c r="CN188" s="66"/>
      <c r="CO188" s="66"/>
      <c r="CP188" s="66"/>
    </row>
    <row r="189" spans="1:94" x14ac:dyDescent="0.25">
      <c r="A189" s="66"/>
      <c r="B189" s="66"/>
      <c r="C189" s="66"/>
      <c r="D189" s="19"/>
      <c r="E189" s="19"/>
      <c r="F189" s="19"/>
      <c r="G189" s="66"/>
      <c r="H189" s="66"/>
      <c r="I189" s="66"/>
      <c r="J189" s="66"/>
      <c r="K189" s="66"/>
      <c r="L189" s="66"/>
      <c r="M189" s="66"/>
      <c r="N189" s="66"/>
      <c r="O189" s="66"/>
      <c r="P189" s="66"/>
      <c r="Q189" s="66"/>
      <c r="R189" s="66"/>
      <c r="S189" s="66"/>
      <c r="T189" s="66"/>
      <c r="U189" s="66"/>
      <c r="V189" s="66"/>
      <c r="W189" s="66"/>
      <c r="X189" s="66"/>
      <c r="Y189" s="66"/>
      <c r="Z189" s="66"/>
      <c r="AA189" s="66"/>
      <c r="AB189" s="66"/>
      <c r="AC189" s="73" t="s">
        <v>1928</v>
      </c>
      <c r="AD189" s="68">
        <v>1</v>
      </c>
      <c r="AE189" s="68">
        <v>2</v>
      </c>
      <c r="AF189" s="68">
        <v>3</v>
      </c>
      <c r="AG189" s="68">
        <v>4</v>
      </c>
      <c r="AH189" s="68">
        <v>5</v>
      </c>
      <c r="AI189" s="68">
        <v>6</v>
      </c>
      <c r="AJ189" s="68">
        <v>7</v>
      </c>
      <c r="AK189" s="68">
        <v>8</v>
      </c>
      <c r="AL189" s="68">
        <v>9</v>
      </c>
      <c r="AM189" s="68">
        <v>10</v>
      </c>
      <c r="AN189" s="68">
        <v>11</v>
      </c>
      <c r="AO189" s="68">
        <v>12</v>
      </c>
      <c r="AP189" s="68">
        <v>13</v>
      </c>
      <c r="AQ189" s="68">
        <v>14</v>
      </c>
      <c r="AR189" s="68">
        <v>15</v>
      </c>
      <c r="AS189" s="68">
        <v>16</v>
      </c>
      <c r="AT189" s="68">
        <v>17</v>
      </c>
      <c r="AU189" s="68">
        <v>18</v>
      </c>
      <c r="AV189" s="68">
        <v>19</v>
      </c>
      <c r="AW189" s="68">
        <v>20</v>
      </c>
      <c r="AX189" s="68">
        <v>21</v>
      </c>
      <c r="AY189" s="68">
        <v>22</v>
      </c>
      <c r="AZ189" s="68">
        <v>23</v>
      </c>
      <c r="BA189" s="68">
        <v>24</v>
      </c>
      <c r="BB189" s="68">
        <v>25</v>
      </c>
      <c r="BC189" s="68">
        <v>26</v>
      </c>
      <c r="BD189" s="68">
        <v>27</v>
      </c>
      <c r="BE189" s="68">
        <v>28</v>
      </c>
      <c r="BF189" s="68">
        <v>29</v>
      </c>
      <c r="BG189" s="68">
        <v>30</v>
      </c>
      <c r="BH189" s="68">
        <v>31</v>
      </c>
      <c r="BI189" s="68">
        <v>32</v>
      </c>
      <c r="BJ189" s="68">
        <v>33</v>
      </c>
      <c r="BK189" s="68">
        <v>34</v>
      </c>
      <c r="BL189" s="68">
        <v>35</v>
      </c>
      <c r="BM189" s="68">
        <v>36</v>
      </c>
      <c r="BN189" s="68">
        <v>37</v>
      </c>
      <c r="BO189" s="68">
        <v>38</v>
      </c>
      <c r="BP189" s="68">
        <v>39</v>
      </c>
      <c r="BQ189" s="68">
        <v>40</v>
      </c>
      <c r="BR189" s="68">
        <v>41</v>
      </c>
      <c r="BS189" s="68">
        <v>42</v>
      </c>
      <c r="BT189" s="68">
        <f>BS189+BT187</f>
        <v>64</v>
      </c>
      <c r="BU189" s="66"/>
      <c r="BV189" s="69">
        <f>BV188/184</f>
        <v>0.94021739130434778</v>
      </c>
      <c r="BW189" s="66"/>
      <c r="BX189" s="66"/>
      <c r="BY189" s="66"/>
      <c r="BZ189" s="66"/>
      <c r="CA189" s="66"/>
      <c r="CB189" s="66"/>
      <c r="CC189" s="66"/>
      <c r="CD189" s="66"/>
      <c r="CE189" s="66"/>
      <c r="CF189" s="66"/>
      <c r="CG189" s="66"/>
      <c r="CH189" s="66"/>
      <c r="CI189" s="66"/>
      <c r="CJ189" s="66"/>
      <c r="CK189" s="66"/>
      <c r="CL189" s="66"/>
      <c r="CM189" s="66"/>
      <c r="CN189" s="66"/>
      <c r="CO189" s="66"/>
      <c r="CP189" s="66"/>
    </row>
    <row r="190" spans="1:94" x14ac:dyDescent="0.25">
      <c r="A190" s="66"/>
      <c r="B190" s="66"/>
      <c r="C190" s="66"/>
      <c r="D190" s="19"/>
      <c r="E190" s="19"/>
      <c r="F190" s="19"/>
      <c r="G190" s="66"/>
      <c r="H190" s="66"/>
      <c r="I190" s="66"/>
      <c r="J190" s="66"/>
      <c r="K190" s="66"/>
      <c r="L190" s="66"/>
      <c r="M190" s="66"/>
      <c r="N190" s="66"/>
      <c r="O190" s="66"/>
      <c r="P190" s="66"/>
      <c r="Q190" s="66"/>
      <c r="R190" s="66"/>
      <c r="S190" s="66"/>
      <c r="T190" s="66"/>
      <c r="U190" s="66"/>
      <c r="V190" s="66"/>
      <c r="W190" s="66"/>
      <c r="X190" s="66"/>
      <c r="Y190" s="66"/>
      <c r="Z190" s="66"/>
      <c r="AA190" s="66"/>
      <c r="AB190" s="66"/>
      <c r="AC190" s="66"/>
      <c r="AD190" s="66"/>
      <c r="AE190" s="66"/>
      <c r="AF190" s="66"/>
      <c r="AG190" s="66"/>
      <c r="AH190" s="66"/>
      <c r="AI190" s="66"/>
      <c r="AJ190" s="66"/>
      <c r="AK190" s="66"/>
      <c r="AL190" s="66"/>
      <c r="AM190" s="66"/>
      <c r="AN190" s="66"/>
      <c r="AO190" s="66"/>
      <c r="AP190" s="66"/>
      <c r="AQ190" s="66"/>
      <c r="AR190" s="66"/>
      <c r="AS190" s="66"/>
      <c r="AT190" s="66"/>
      <c r="AU190" s="66"/>
      <c r="AV190" s="66"/>
      <c r="AW190" s="66"/>
      <c r="AX190" s="66"/>
      <c r="AY190" s="66"/>
      <c r="AZ190" s="66"/>
      <c r="BA190" s="66"/>
      <c r="BB190" s="66"/>
      <c r="BC190" s="66"/>
      <c r="BD190" s="66"/>
      <c r="BE190" s="66"/>
      <c r="BF190" s="66"/>
      <c r="BG190" s="66"/>
      <c r="BH190" s="66"/>
      <c r="BI190" s="66"/>
      <c r="BJ190" s="66"/>
      <c r="BK190" s="66"/>
      <c r="BL190" s="66"/>
      <c r="BM190" s="66"/>
      <c r="BN190" s="66"/>
      <c r="BO190" s="66"/>
      <c r="BP190" s="66"/>
      <c r="BQ190" s="66"/>
      <c r="BR190" s="66"/>
      <c r="BS190" s="66"/>
      <c r="BT190" s="66"/>
      <c r="BU190" s="66"/>
      <c r="BV190" s="66"/>
      <c r="BW190" s="66"/>
      <c r="BX190" s="66"/>
      <c r="BY190" s="66"/>
      <c r="BZ190" s="66"/>
      <c r="CA190" s="66"/>
      <c r="CB190" s="66"/>
      <c r="CC190" s="66"/>
      <c r="CD190" s="66"/>
      <c r="CE190" s="66"/>
      <c r="CF190" s="66"/>
      <c r="CG190" s="66"/>
      <c r="CH190" s="66"/>
      <c r="CI190" s="66"/>
      <c r="CJ190" s="68">
        <f>184-CJ188</f>
        <v>155</v>
      </c>
      <c r="CK190" s="66"/>
      <c r="CL190" s="66"/>
      <c r="CM190" s="66"/>
      <c r="CN190" s="66"/>
      <c r="CO190" s="66"/>
      <c r="CP190" s="66"/>
    </row>
    <row r="191" spans="1:94" x14ac:dyDescent="0.25">
      <c r="A191" s="66"/>
      <c r="B191" s="66"/>
      <c r="C191" s="66"/>
      <c r="D191" s="19"/>
      <c r="E191" s="19"/>
      <c r="F191" s="19"/>
      <c r="G191" s="66"/>
      <c r="H191" s="66"/>
      <c r="I191" s="66"/>
      <c r="J191" s="66"/>
      <c r="K191" s="66"/>
      <c r="L191" s="66"/>
      <c r="M191" s="66"/>
      <c r="N191" s="66"/>
      <c r="O191" s="66"/>
      <c r="P191" s="66"/>
      <c r="Q191" s="66"/>
      <c r="R191" s="66"/>
      <c r="S191" s="67"/>
      <c r="T191" s="67"/>
      <c r="U191" s="67"/>
      <c r="V191" s="67"/>
      <c r="W191" s="67"/>
      <c r="X191" s="67"/>
      <c r="Y191" s="66"/>
      <c r="Z191" s="66"/>
      <c r="AA191" s="66"/>
      <c r="AB191" s="66"/>
      <c r="AC191" s="66"/>
      <c r="AD191" s="66"/>
      <c r="AE191" s="66"/>
      <c r="AF191" s="66"/>
      <c r="AG191" s="66"/>
      <c r="AH191" s="66"/>
      <c r="AI191" s="66"/>
      <c r="AJ191" s="66"/>
      <c r="AK191" s="66"/>
      <c r="AL191" s="66"/>
      <c r="AM191" s="66"/>
      <c r="AN191" s="66"/>
      <c r="AO191" s="66"/>
      <c r="AP191" s="66"/>
      <c r="AQ191" s="66"/>
      <c r="AR191" s="66"/>
      <c r="AS191" s="66"/>
      <c r="AT191" s="66"/>
      <c r="AU191" s="66"/>
      <c r="AV191" s="66"/>
      <c r="AW191" s="66"/>
      <c r="AX191" s="66"/>
      <c r="AY191" s="66"/>
      <c r="AZ191" s="66"/>
      <c r="BA191" s="66"/>
      <c r="BB191" s="66"/>
      <c r="BC191" s="66"/>
      <c r="BD191" s="66"/>
      <c r="BE191" s="66"/>
      <c r="BF191" s="66"/>
      <c r="BG191" s="66"/>
      <c r="BH191" s="66"/>
      <c r="BI191" s="66"/>
      <c r="BJ191" s="66"/>
      <c r="BK191" s="66"/>
      <c r="BL191" s="66"/>
      <c r="BM191" s="66"/>
      <c r="BN191" s="66"/>
      <c r="BO191" s="66"/>
      <c r="BP191" s="66"/>
      <c r="BQ191" s="66"/>
      <c r="BR191" s="66"/>
      <c r="BS191" s="66"/>
      <c r="BT191" s="66"/>
      <c r="BU191" s="66"/>
      <c r="BV191" s="68">
        <f>SUM(BV2:BV185)</f>
        <v>890</v>
      </c>
      <c r="BW191" s="66"/>
      <c r="BX191" s="66"/>
      <c r="BY191" s="66"/>
      <c r="BZ191" s="66"/>
      <c r="CA191" s="66"/>
      <c r="CB191" s="66"/>
      <c r="CC191" s="66"/>
      <c r="CD191" s="66"/>
      <c r="CE191" s="66"/>
      <c r="CF191" s="66"/>
      <c r="CG191" s="66"/>
      <c r="CH191" s="67"/>
      <c r="CI191" s="67"/>
      <c r="CJ191" s="69">
        <f>CJ190/184</f>
        <v>0.84239130434782605</v>
      </c>
      <c r="CK191" s="67"/>
      <c r="CL191" s="67"/>
      <c r="CM191" s="67"/>
      <c r="CN191" s="67"/>
      <c r="CO191" s="66"/>
      <c r="CP191" s="66"/>
    </row>
    <row r="192" spans="1:94" x14ac:dyDescent="0.25">
      <c r="A192" s="66"/>
      <c r="B192" s="66"/>
      <c r="C192" s="66"/>
      <c r="D192" s="19"/>
      <c r="E192" s="19"/>
      <c r="F192" s="19"/>
      <c r="G192" s="66"/>
      <c r="H192" s="66"/>
      <c r="I192" s="66"/>
      <c r="J192" s="66"/>
      <c r="K192" s="66"/>
      <c r="L192" s="66"/>
      <c r="M192" s="66"/>
      <c r="N192" s="66"/>
      <c r="O192" s="66"/>
      <c r="P192" s="66"/>
      <c r="Q192" s="66"/>
      <c r="R192" s="66"/>
      <c r="S192" s="67"/>
      <c r="T192" s="67"/>
      <c r="U192" s="67"/>
      <c r="V192" s="67"/>
      <c r="W192" s="67"/>
      <c r="X192" s="67"/>
      <c r="Y192" s="66"/>
      <c r="Z192" s="66"/>
      <c r="AA192" s="66"/>
      <c r="AB192" s="66"/>
      <c r="AC192" s="66"/>
      <c r="AD192" s="66"/>
      <c r="AE192" s="66"/>
      <c r="AF192" s="66"/>
      <c r="AG192" s="66"/>
      <c r="AH192" s="70"/>
      <c r="AI192" s="66"/>
      <c r="AJ192" s="66"/>
      <c r="AK192" s="66"/>
      <c r="AL192" s="66"/>
      <c r="AM192" s="66"/>
      <c r="AN192" s="66"/>
      <c r="AO192" s="66"/>
      <c r="AP192" s="66"/>
      <c r="AQ192" s="66"/>
      <c r="AR192" s="66"/>
      <c r="AS192" s="66"/>
      <c r="AT192" s="66"/>
      <c r="AU192" s="66"/>
      <c r="AV192" s="66"/>
      <c r="AW192" s="66"/>
      <c r="AX192" s="66"/>
      <c r="AY192" s="66"/>
      <c r="AZ192" s="66"/>
      <c r="BA192" s="66"/>
      <c r="BB192" s="66"/>
      <c r="BC192" s="66"/>
      <c r="BD192" s="66"/>
      <c r="BE192" s="66"/>
      <c r="BF192" s="66"/>
      <c r="BG192" s="66"/>
      <c r="BH192" s="66"/>
      <c r="BI192" s="66"/>
      <c r="BJ192" s="66"/>
      <c r="BK192" s="66"/>
      <c r="BL192" s="66"/>
      <c r="BM192" s="66"/>
      <c r="BN192" s="66"/>
      <c r="BO192" s="66"/>
      <c r="BP192" s="66"/>
      <c r="BQ192" s="66"/>
      <c r="BR192" s="66"/>
      <c r="BS192" s="66"/>
      <c r="BT192" s="66"/>
      <c r="BU192" s="66"/>
      <c r="BV192" s="74">
        <f>BV191/184</f>
        <v>4.8369565217391308</v>
      </c>
      <c r="BW192" s="66"/>
      <c r="BX192" s="66"/>
      <c r="BY192" s="66"/>
      <c r="BZ192" s="66"/>
      <c r="CA192" s="66"/>
      <c r="CB192" s="66"/>
      <c r="CC192" s="66"/>
      <c r="CD192" s="66"/>
      <c r="CE192" s="66"/>
      <c r="CF192" s="66"/>
      <c r="CG192" s="66"/>
      <c r="CH192" s="67"/>
      <c r="CI192" s="67"/>
      <c r="CJ192" s="67"/>
      <c r="CK192" s="67"/>
      <c r="CL192" s="67"/>
      <c r="CM192" s="67"/>
      <c r="CN192" s="67"/>
      <c r="CO192" s="66"/>
      <c r="CP192" s="66"/>
    </row>
    <row r="193" spans="1:94" x14ac:dyDescent="0.25">
      <c r="A193" s="66"/>
      <c r="B193" s="66"/>
      <c r="C193" s="66"/>
      <c r="D193" s="19"/>
      <c r="E193" s="19"/>
      <c r="F193" s="19"/>
      <c r="G193" s="66"/>
      <c r="H193" s="66"/>
      <c r="I193" s="66"/>
      <c r="J193" s="66"/>
      <c r="K193" s="66"/>
      <c r="L193" s="66"/>
      <c r="M193" s="66"/>
      <c r="N193" s="66"/>
      <c r="O193" s="66"/>
      <c r="P193" s="66"/>
      <c r="Q193" s="66"/>
      <c r="R193" s="66"/>
      <c r="S193" s="71"/>
      <c r="T193" s="71"/>
      <c r="U193" s="71"/>
      <c r="V193" s="71"/>
      <c r="W193" s="71"/>
      <c r="X193" s="71"/>
      <c r="Y193" s="66"/>
      <c r="Z193" s="66"/>
      <c r="AA193" s="66"/>
      <c r="AB193" s="66"/>
      <c r="AC193" s="66"/>
      <c r="AD193" s="66"/>
      <c r="AE193" s="66"/>
      <c r="AF193" s="66"/>
      <c r="AG193" s="66"/>
      <c r="AH193" s="70"/>
      <c r="AI193" s="66"/>
      <c r="AJ193" s="66"/>
      <c r="AK193" s="66"/>
      <c r="AL193" s="66"/>
      <c r="AM193" s="66"/>
      <c r="AN193" s="66"/>
      <c r="AO193" s="66"/>
      <c r="AP193" s="66"/>
      <c r="AQ193" s="66"/>
      <c r="AR193" s="66"/>
      <c r="AS193" s="66"/>
      <c r="AT193" s="66"/>
      <c r="AU193" s="66"/>
      <c r="AV193" s="66"/>
      <c r="AW193" s="66"/>
      <c r="AX193" s="66"/>
      <c r="AY193" s="66"/>
      <c r="AZ193" s="66"/>
      <c r="BA193" s="66"/>
      <c r="BB193" s="66"/>
      <c r="BC193" s="66"/>
      <c r="BD193" s="66"/>
      <c r="BE193" s="66"/>
      <c r="BF193" s="66"/>
      <c r="BG193" s="66"/>
      <c r="BH193" s="66"/>
      <c r="BI193" s="66"/>
      <c r="BJ193" s="66"/>
      <c r="BK193" s="66"/>
      <c r="BL193" s="66"/>
      <c r="BM193" s="66"/>
      <c r="BN193" s="66"/>
      <c r="BO193" s="66"/>
      <c r="BP193" s="66"/>
      <c r="BQ193" s="66"/>
      <c r="BR193" s="66"/>
      <c r="BS193" s="66"/>
      <c r="BT193" s="66"/>
      <c r="BU193" s="66"/>
      <c r="BV193" s="74">
        <f>AVERAGE(BV2:BV185)</f>
        <v>4.8369565217391308</v>
      </c>
      <c r="BW193" s="66"/>
      <c r="BX193" s="66"/>
      <c r="BY193" s="66"/>
      <c r="BZ193" s="70"/>
      <c r="CA193" s="66"/>
      <c r="CB193" s="66"/>
      <c r="CC193" s="66"/>
      <c r="CD193" s="66"/>
      <c r="CE193" s="66"/>
      <c r="CF193" s="66"/>
      <c r="CG193" s="66"/>
      <c r="CH193" s="66"/>
      <c r="CI193" s="66"/>
      <c r="CJ193" s="66"/>
      <c r="CK193" s="66"/>
      <c r="CL193" s="66"/>
      <c r="CM193" s="66"/>
      <c r="CN193" s="66"/>
      <c r="CO193" s="66"/>
      <c r="CP193" s="66"/>
    </row>
    <row r="194" spans="1:94" ht="15.75" customHeight="1" x14ac:dyDescent="0.2">
      <c r="A194" s="72"/>
      <c r="B194" s="72"/>
      <c r="C194" s="72"/>
      <c r="G194" s="72"/>
      <c r="H194" s="72"/>
      <c r="I194" s="72"/>
      <c r="J194" s="72"/>
      <c r="K194" s="72"/>
      <c r="L194" s="72"/>
      <c r="M194" s="72"/>
      <c r="N194" s="72"/>
      <c r="O194" s="72"/>
      <c r="P194" s="72"/>
      <c r="Q194" s="72"/>
      <c r="R194" s="72"/>
      <c r="S194" s="72"/>
      <c r="T194" s="72"/>
      <c r="U194" s="72"/>
      <c r="V194" s="72"/>
      <c r="W194" s="72"/>
      <c r="X194" s="72"/>
      <c r="Y194" s="72"/>
      <c r="Z194" s="72"/>
      <c r="AA194" s="72"/>
      <c r="AB194" s="72"/>
      <c r="AC194" s="72"/>
      <c r="AD194" s="72"/>
      <c r="AE194" s="72"/>
      <c r="AF194" s="72"/>
      <c r="AG194" s="72"/>
      <c r="AH194" s="72"/>
      <c r="AI194" s="72"/>
      <c r="AJ194" s="72"/>
      <c r="AK194" s="72"/>
      <c r="AL194" s="72"/>
      <c r="AM194" s="72"/>
      <c r="AN194" s="72"/>
      <c r="AO194" s="72"/>
      <c r="AP194" s="72"/>
      <c r="AQ194" s="72"/>
      <c r="AR194" s="72"/>
      <c r="AS194" s="72"/>
      <c r="AT194" s="72"/>
      <c r="AU194" s="72"/>
      <c r="AV194" s="72"/>
      <c r="AW194" s="72"/>
      <c r="AX194" s="72"/>
      <c r="AY194" s="72"/>
      <c r="AZ194" s="72"/>
      <c r="BA194" s="72"/>
      <c r="BB194" s="72"/>
      <c r="BC194" s="72"/>
      <c r="BD194" s="72"/>
      <c r="BE194" s="72"/>
      <c r="BF194" s="72"/>
      <c r="BG194" s="72"/>
      <c r="BH194" s="72"/>
      <c r="BI194" s="72"/>
      <c r="BJ194" s="72"/>
      <c r="BK194" s="72"/>
      <c r="BL194" s="72"/>
      <c r="BM194" s="72"/>
      <c r="BN194" s="72"/>
      <c r="BO194" s="72"/>
      <c r="BP194" s="72"/>
      <c r="BQ194" s="72"/>
      <c r="BR194" s="72"/>
      <c r="BS194" s="72"/>
      <c r="BT194" s="72"/>
      <c r="BU194" s="72"/>
      <c r="BV194" s="72"/>
      <c r="BW194" s="72"/>
      <c r="BX194" s="72"/>
      <c r="BY194" s="72"/>
      <c r="BZ194" s="72"/>
      <c r="CA194" s="72"/>
      <c r="CB194" s="72"/>
      <c r="CC194" s="72"/>
      <c r="CD194" s="72"/>
      <c r="CE194" s="72"/>
      <c r="CF194" s="72"/>
      <c r="CG194" s="72"/>
      <c r="CH194" s="72"/>
      <c r="CI194" s="72"/>
      <c r="CJ194" s="72"/>
      <c r="CK194" s="72"/>
      <c r="CL194" s="72"/>
      <c r="CM194" s="72"/>
      <c r="CN194" s="72"/>
      <c r="CO194" s="72"/>
      <c r="CP194" s="72"/>
    </row>
    <row r="195" spans="1:94" ht="15.75" customHeight="1" x14ac:dyDescent="0.2">
      <c r="G195" s="72"/>
      <c r="H195" s="72"/>
      <c r="I195" s="72"/>
      <c r="J195" s="72"/>
      <c r="K195" s="72"/>
      <c r="L195" s="72"/>
      <c r="M195" s="72"/>
      <c r="N195" s="72"/>
      <c r="O195" s="72"/>
      <c r="P195" s="72"/>
      <c r="Q195" s="72"/>
      <c r="R195" s="72"/>
      <c r="S195" s="72"/>
      <c r="T195" s="72"/>
      <c r="U195" s="72"/>
      <c r="V195" s="72"/>
      <c r="W195" s="72"/>
      <c r="X195" s="72"/>
      <c r="Y195" s="72"/>
      <c r="Z195" s="72"/>
      <c r="AA195" s="72"/>
      <c r="AB195" s="72"/>
      <c r="AC195" s="72"/>
      <c r="AD195" s="72"/>
      <c r="AE195" s="72"/>
      <c r="AF195" s="72"/>
      <c r="AG195" s="72"/>
      <c r="AH195" s="72"/>
      <c r="AI195" s="72"/>
      <c r="AJ195" s="72"/>
      <c r="AK195" s="72"/>
      <c r="AL195" s="72"/>
      <c r="AM195" s="72"/>
      <c r="AN195" s="72"/>
      <c r="AO195" s="72"/>
      <c r="AP195" s="72"/>
      <c r="AQ195" s="72"/>
      <c r="AR195" s="72"/>
      <c r="AS195" s="72"/>
      <c r="AT195" s="72"/>
      <c r="AU195" s="72"/>
      <c r="AV195" s="72"/>
      <c r="AW195" s="72"/>
      <c r="AX195" s="72"/>
      <c r="AY195" s="72"/>
      <c r="AZ195" s="72"/>
      <c r="BA195" s="72"/>
      <c r="BB195" s="72"/>
      <c r="BC195" s="72"/>
      <c r="BD195" s="72"/>
      <c r="BE195" s="72"/>
      <c r="BF195" s="72"/>
      <c r="BG195" s="72"/>
      <c r="BH195" s="72"/>
      <c r="BI195" s="72"/>
      <c r="BJ195" s="72"/>
      <c r="BK195" s="72"/>
      <c r="BL195" s="72"/>
      <c r="BM195" s="72"/>
      <c r="BN195" s="72"/>
      <c r="BO195" s="72"/>
      <c r="BP195" s="72"/>
      <c r="BQ195" s="72"/>
      <c r="BR195" s="72"/>
      <c r="BS195" s="72"/>
      <c r="BT195" s="72"/>
      <c r="BU195" s="72"/>
      <c r="BV195" s="72"/>
      <c r="BW195" s="72"/>
      <c r="BX195" s="72"/>
      <c r="BY195" s="72"/>
      <c r="BZ195" s="72"/>
      <c r="CA195" s="72"/>
      <c r="CB195" s="72"/>
      <c r="CC195" s="72"/>
      <c r="CD195" s="72"/>
      <c r="CE195" s="72"/>
      <c r="CF195" s="72"/>
      <c r="CG195" s="72"/>
      <c r="CH195" s="72"/>
      <c r="CI195" s="72"/>
      <c r="CJ195" s="72"/>
      <c r="CK195" s="72"/>
      <c r="CL195" s="72"/>
      <c r="CM195" s="72"/>
      <c r="CN195" s="72"/>
      <c r="CO195" s="72"/>
      <c r="CP195" s="72"/>
    </row>
    <row r="196" spans="1:94" ht="15.75" customHeight="1" x14ac:dyDescent="0.2">
      <c r="I196" s="72"/>
      <c r="J196" s="72"/>
      <c r="K196" s="72"/>
      <c r="L196" s="72"/>
      <c r="M196" s="72"/>
      <c r="N196" s="72"/>
      <c r="O196" s="72"/>
      <c r="P196" s="72"/>
      <c r="Q196" s="72"/>
      <c r="R196" s="72"/>
      <c r="S196" s="72"/>
      <c r="T196" s="72"/>
      <c r="U196" s="72"/>
      <c r="V196" s="72"/>
      <c r="W196" s="72"/>
      <c r="X196" s="72"/>
    </row>
  </sheetData>
  <hyperlinks>
    <hyperlink ref="B2" r:id="rId1"/>
    <hyperlink ref="B3" r:id="rId2"/>
    <hyperlink ref="B4" r:id="rId3"/>
    <hyperlink ref="B5" r:id="rId4"/>
    <hyperlink ref="B6" r:id="rId5"/>
    <hyperlink ref="B7" r:id="rId6"/>
    <hyperlink ref="B8" r:id="rId7"/>
    <hyperlink ref="B9" r:id="rId8"/>
    <hyperlink ref="B10" r:id="rId9"/>
    <hyperlink ref="B11" r:id="rId10"/>
    <hyperlink ref="B12" r:id="rId11"/>
    <hyperlink ref="B13" r:id="rId12"/>
    <hyperlink ref="B14" r:id="rId13"/>
    <hyperlink ref="B15" r:id="rId14"/>
    <hyperlink ref="B16" r:id="rId15"/>
    <hyperlink ref="B17" r:id="rId16"/>
    <hyperlink ref="B18" r:id="rId17"/>
    <hyperlink ref="B19" r:id="rId18"/>
    <hyperlink ref="B20" r:id="rId19"/>
    <hyperlink ref="B21" r:id="rId20"/>
    <hyperlink ref="B22" r:id="rId21"/>
    <hyperlink ref="B23" r:id="rId22"/>
    <hyperlink ref="B24" r:id="rId23"/>
    <hyperlink ref="B25" r:id="rId24"/>
    <hyperlink ref="B26" r:id="rId25"/>
    <hyperlink ref="B27" r:id="rId26"/>
    <hyperlink ref="B28" r:id="rId27"/>
    <hyperlink ref="B29" r:id="rId28"/>
    <hyperlink ref="B30" r:id="rId29"/>
    <hyperlink ref="B31" r:id="rId30"/>
    <hyperlink ref="B32" r:id="rId31"/>
    <hyperlink ref="B33" r:id="rId32"/>
    <hyperlink ref="B34" r:id="rId33"/>
    <hyperlink ref="B35" r:id="rId34"/>
    <hyperlink ref="B36" r:id="rId35"/>
    <hyperlink ref="B37" r:id="rId36"/>
    <hyperlink ref="B38" r:id="rId37"/>
    <hyperlink ref="B39" r:id="rId38"/>
    <hyperlink ref="B40" r:id="rId39"/>
    <hyperlink ref="B41" r:id="rId40"/>
    <hyperlink ref="B42" r:id="rId41"/>
    <hyperlink ref="B43" r:id="rId42"/>
    <hyperlink ref="B44" r:id="rId43"/>
    <hyperlink ref="B45" r:id="rId44"/>
    <hyperlink ref="B46" r:id="rId45"/>
    <hyperlink ref="B47" r:id="rId46"/>
    <hyperlink ref="B48" r:id="rId47"/>
    <hyperlink ref="B49" r:id="rId48"/>
    <hyperlink ref="B50" r:id="rId49"/>
    <hyperlink ref="B51" r:id="rId50"/>
    <hyperlink ref="B52" r:id="rId51"/>
    <hyperlink ref="B53" r:id="rId52"/>
    <hyperlink ref="B54" r:id="rId53"/>
    <hyperlink ref="B55" r:id="rId54"/>
    <hyperlink ref="B56" r:id="rId55"/>
    <hyperlink ref="B57" r:id="rId56"/>
    <hyperlink ref="B58" r:id="rId57"/>
    <hyperlink ref="B59" r:id="rId58"/>
    <hyperlink ref="B60" r:id="rId59"/>
    <hyperlink ref="B61" r:id="rId60"/>
    <hyperlink ref="B62" r:id="rId61"/>
    <hyperlink ref="B63" r:id="rId62"/>
    <hyperlink ref="B64" r:id="rId63"/>
    <hyperlink ref="B65" r:id="rId64"/>
    <hyperlink ref="B66" r:id="rId65"/>
    <hyperlink ref="B67" r:id="rId66"/>
    <hyperlink ref="B68" r:id="rId67"/>
    <hyperlink ref="B69" r:id="rId68"/>
    <hyperlink ref="B70" r:id="rId69"/>
    <hyperlink ref="B71" r:id="rId70"/>
    <hyperlink ref="B72" r:id="rId71"/>
    <hyperlink ref="B73" r:id="rId72"/>
    <hyperlink ref="B74" r:id="rId73"/>
    <hyperlink ref="B75" r:id="rId74"/>
    <hyperlink ref="B76" r:id="rId75"/>
    <hyperlink ref="B77" r:id="rId76"/>
    <hyperlink ref="B78" r:id="rId77"/>
    <hyperlink ref="B79" r:id="rId78"/>
    <hyperlink ref="B80" r:id="rId79"/>
    <hyperlink ref="B81" r:id="rId80"/>
    <hyperlink ref="B82" r:id="rId81"/>
    <hyperlink ref="B83" r:id="rId82"/>
    <hyperlink ref="B84" r:id="rId83"/>
    <hyperlink ref="B85" r:id="rId84"/>
    <hyperlink ref="B86" r:id="rId85"/>
    <hyperlink ref="B87" r:id="rId86"/>
    <hyperlink ref="B88" r:id="rId87"/>
    <hyperlink ref="B89" r:id="rId88"/>
    <hyperlink ref="B90" r:id="rId89"/>
    <hyperlink ref="B91" r:id="rId90"/>
    <hyperlink ref="B92" r:id="rId91"/>
    <hyperlink ref="B93" r:id="rId92"/>
    <hyperlink ref="B94" r:id="rId93"/>
    <hyperlink ref="B95" r:id="rId94"/>
    <hyperlink ref="B96" r:id="rId95"/>
    <hyperlink ref="B97" r:id="rId96"/>
    <hyperlink ref="B98" r:id="rId97"/>
    <hyperlink ref="B99" r:id="rId98"/>
    <hyperlink ref="B100" r:id="rId99"/>
    <hyperlink ref="B101" r:id="rId100"/>
    <hyperlink ref="B102" r:id="rId101"/>
    <hyperlink ref="B103" r:id="rId102"/>
    <hyperlink ref="B104" r:id="rId103"/>
    <hyperlink ref="B105" r:id="rId104"/>
    <hyperlink ref="B106" r:id="rId105"/>
    <hyperlink ref="B107" r:id="rId106"/>
    <hyperlink ref="B108" r:id="rId107"/>
    <hyperlink ref="B109" r:id="rId108"/>
    <hyperlink ref="B110" r:id="rId109"/>
    <hyperlink ref="B111" r:id="rId110"/>
    <hyperlink ref="B112" r:id="rId111"/>
    <hyperlink ref="B113" r:id="rId112"/>
    <hyperlink ref="B114" r:id="rId113"/>
    <hyperlink ref="B115" r:id="rId114"/>
    <hyperlink ref="B116" r:id="rId115"/>
    <hyperlink ref="B117" r:id="rId116"/>
    <hyperlink ref="B118" r:id="rId117"/>
    <hyperlink ref="B119" r:id="rId118"/>
    <hyperlink ref="B120" r:id="rId119"/>
    <hyperlink ref="B121" r:id="rId120"/>
    <hyperlink ref="B122" r:id="rId121"/>
    <hyperlink ref="B123" r:id="rId122"/>
    <hyperlink ref="B124" r:id="rId123"/>
    <hyperlink ref="B125" r:id="rId124"/>
    <hyperlink ref="B126" r:id="rId125"/>
    <hyperlink ref="B127" r:id="rId126"/>
    <hyperlink ref="B128" r:id="rId127"/>
    <hyperlink ref="B129" r:id="rId128"/>
    <hyperlink ref="B130" r:id="rId129"/>
    <hyperlink ref="B131" r:id="rId130"/>
    <hyperlink ref="B132" r:id="rId131"/>
    <hyperlink ref="B133" r:id="rId132"/>
    <hyperlink ref="B134" r:id="rId133"/>
    <hyperlink ref="B135" r:id="rId134"/>
    <hyperlink ref="B136" r:id="rId135"/>
    <hyperlink ref="B137" r:id="rId136"/>
    <hyperlink ref="B138" r:id="rId137"/>
    <hyperlink ref="B139" r:id="rId138"/>
    <hyperlink ref="B140" r:id="rId139"/>
    <hyperlink ref="B141" r:id="rId140"/>
    <hyperlink ref="B142" r:id="rId141"/>
    <hyperlink ref="B143" r:id="rId142"/>
    <hyperlink ref="B144" r:id="rId143"/>
    <hyperlink ref="B145" r:id="rId144"/>
    <hyperlink ref="B146" r:id="rId145"/>
    <hyperlink ref="B147" r:id="rId146"/>
    <hyperlink ref="B148" r:id="rId147"/>
    <hyperlink ref="B149" r:id="rId148"/>
    <hyperlink ref="B150" r:id="rId149"/>
    <hyperlink ref="B151" r:id="rId150"/>
    <hyperlink ref="B152" r:id="rId151"/>
    <hyperlink ref="B153" r:id="rId152"/>
    <hyperlink ref="B154" r:id="rId153"/>
    <hyperlink ref="B155" r:id="rId154"/>
    <hyperlink ref="B156" r:id="rId155"/>
    <hyperlink ref="B157" r:id="rId156"/>
    <hyperlink ref="B158" r:id="rId157"/>
    <hyperlink ref="B159" r:id="rId158"/>
    <hyperlink ref="B160" r:id="rId159"/>
    <hyperlink ref="B161" r:id="rId160"/>
    <hyperlink ref="B162" r:id="rId161"/>
    <hyperlink ref="B163" r:id="rId162"/>
    <hyperlink ref="B164" r:id="rId163"/>
    <hyperlink ref="B165" r:id="rId164"/>
    <hyperlink ref="B166" r:id="rId165"/>
    <hyperlink ref="B167" r:id="rId166"/>
    <hyperlink ref="B168" r:id="rId167"/>
    <hyperlink ref="B169" r:id="rId168"/>
    <hyperlink ref="B170" r:id="rId169"/>
    <hyperlink ref="B171" r:id="rId170"/>
    <hyperlink ref="B172" r:id="rId171"/>
    <hyperlink ref="B173" r:id="rId172"/>
    <hyperlink ref="B174" r:id="rId173"/>
    <hyperlink ref="B175" r:id="rId174"/>
    <hyperlink ref="B176" r:id="rId175"/>
    <hyperlink ref="B177" r:id="rId176"/>
    <hyperlink ref="B178" r:id="rId177"/>
    <hyperlink ref="B179" r:id="rId178"/>
    <hyperlink ref="B180" r:id="rId179"/>
    <hyperlink ref="B181" r:id="rId180"/>
    <hyperlink ref="B182" r:id="rId181"/>
    <hyperlink ref="B183" r:id="rId182"/>
    <hyperlink ref="B184" r:id="rId183"/>
    <hyperlink ref="B185" r:id="rId184"/>
  </hyperlinks>
  <printOptions horizontalCentered="1" gridLines="1"/>
  <pageMargins left="0.7" right="0.7" top="0.75" bottom="0.75" header="0" footer="0"/>
  <pageSetup fitToHeight="0" pageOrder="overThenDown" orientation="landscape" cellComments="atEnd"/>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andro</cp:lastModifiedBy>
  <dcterms:modified xsi:type="dcterms:W3CDTF">2025-09-12T14:48:08Z</dcterms:modified>
</cp:coreProperties>
</file>